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6"/>
  <workbookPr defaultThemeVersion="166925"/>
  <mc:AlternateContent xmlns:mc="http://schemas.openxmlformats.org/markup-compatibility/2006">
    <mc:Choice Requires="x15">
      <x15ac:absPath xmlns:x15ac="http://schemas.microsoft.com/office/spreadsheetml/2010/11/ac" url="/Volumes/Extreme SSD/1 TB data/Paper manuscript/Paper 2021/Nature format submitted/NCB/NCB final figures/Final submission files/"/>
    </mc:Choice>
  </mc:AlternateContent>
  <xr:revisionPtr revIDLastSave="0" documentId="13_ncr:1_{7794064E-4F70-6F49-88D8-0A408135472A}" xr6:coauthVersionLast="47" xr6:coauthVersionMax="47" xr10:uidLastSave="{00000000-0000-0000-0000-000000000000}"/>
  <bookViews>
    <workbookView xWindow="7260" yWindow="500" windowWidth="31720" windowHeight="22120" xr2:uid="{889A360B-A045-5E4B-BEF2-3DE593E0182A}"/>
  </bookViews>
  <sheets>
    <sheet name="Table 1" sheetId="6" r:id="rId1"/>
    <sheet name="Table 2" sheetId="1" r:id="rId2"/>
    <sheet name="Table 3" sheetId="2" r:id="rId3"/>
    <sheet name="Table 4" sheetId="3" r:id="rId4"/>
    <sheet name="Table 5" sheetId="4" r:id="rId5"/>
    <sheet name="Table 6" sheetId="5" r:id="rId6"/>
  </sheets>
  <definedNames>
    <definedName name="OLE_LINK11" localSheetId="5">'Table 6'!$A$4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K146" i="6" l="1"/>
  <c r="J146" i="6"/>
  <c r="L146" i="6" s="1"/>
  <c r="M146" i="6" s="1"/>
  <c r="K145" i="6"/>
  <c r="J145" i="6"/>
  <c r="L145" i="6" s="1"/>
  <c r="M145" i="6" s="1"/>
  <c r="K144" i="6"/>
  <c r="J144" i="6"/>
  <c r="L144" i="6" s="1"/>
  <c r="M144" i="6" s="1"/>
  <c r="K143" i="6"/>
  <c r="J143" i="6"/>
  <c r="K142" i="6"/>
  <c r="J142" i="6"/>
  <c r="K141" i="6"/>
  <c r="J141" i="6"/>
  <c r="K140" i="6"/>
  <c r="J140" i="6"/>
  <c r="K139" i="6"/>
  <c r="J139" i="6"/>
  <c r="K138" i="6"/>
  <c r="J138" i="6"/>
  <c r="K137" i="6"/>
  <c r="J137" i="6"/>
  <c r="L137" i="6" s="1"/>
  <c r="M137" i="6" s="1"/>
  <c r="K136" i="6"/>
  <c r="J136" i="6"/>
  <c r="L136" i="6" s="1"/>
  <c r="M136" i="6" s="1"/>
  <c r="K135" i="6"/>
  <c r="J135" i="6"/>
  <c r="K134" i="6"/>
  <c r="J134" i="6"/>
  <c r="L134" i="6" s="1"/>
  <c r="M134" i="6" s="1"/>
  <c r="K133" i="6"/>
  <c r="J133" i="6"/>
  <c r="L133" i="6" s="1"/>
  <c r="M133" i="6" s="1"/>
  <c r="K132" i="6"/>
  <c r="J132" i="6"/>
  <c r="L132" i="6" s="1"/>
  <c r="M132" i="6" s="1"/>
  <c r="K131" i="6"/>
  <c r="J131" i="6"/>
  <c r="K130" i="6"/>
  <c r="J130" i="6"/>
  <c r="K129" i="6"/>
  <c r="J129" i="6"/>
  <c r="L129" i="6" s="1"/>
  <c r="M129" i="6" s="1"/>
  <c r="K128" i="6"/>
  <c r="J128" i="6"/>
  <c r="K127" i="6"/>
  <c r="J127" i="6"/>
  <c r="K126" i="6"/>
  <c r="J126" i="6"/>
  <c r="K125" i="6"/>
  <c r="J125" i="6"/>
  <c r="L125" i="6" s="1"/>
  <c r="M125" i="6" s="1"/>
  <c r="K124" i="6"/>
  <c r="J124" i="6"/>
  <c r="K123" i="6"/>
  <c r="J123" i="6"/>
  <c r="K122" i="6"/>
  <c r="J122" i="6"/>
  <c r="K121" i="6"/>
  <c r="J121" i="6"/>
  <c r="K120" i="6"/>
  <c r="J120" i="6"/>
  <c r="K119" i="6"/>
  <c r="J119" i="6"/>
  <c r="K118" i="6"/>
  <c r="J118" i="6"/>
  <c r="L118" i="6" s="1"/>
  <c r="M118" i="6" s="1"/>
  <c r="K117" i="6"/>
  <c r="J117" i="6"/>
  <c r="L117" i="6" s="1"/>
  <c r="M117" i="6" s="1"/>
  <c r="K116" i="6"/>
  <c r="J116" i="6"/>
  <c r="K115" i="6"/>
  <c r="J115" i="6"/>
  <c r="K114" i="6"/>
  <c r="J114" i="6"/>
  <c r="K113" i="6"/>
  <c r="J113" i="6"/>
  <c r="L113" i="6" s="1"/>
  <c r="M113" i="6" s="1"/>
  <c r="K112" i="6"/>
  <c r="J112" i="6"/>
  <c r="L112" i="6" s="1"/>
  <c r="M112" i="6" s="1"/>
  <c r="K111" i="6"/>
  <c r="J111" i="6"/>
  <c r="K110" i="6"/>
  <c r="J110" i="6"/>
  <c r="K109" i="6"/>
  <c r="J109" i="6"/>
  <c r="K108" i="6"/>
  <c r="J108" i="6"/>
  <c r="K107" i="6"/>
  <c r="J107" i="6"/>
  <c r="K106" i="6"/>
  <c r="J106" i="6"/>
  <c r="K105" i="6"/>
  <c r="J105" i="6"/>
  <c r="K104" i="6"/>
  <c r="J104" i="6"/>
  <c r="L104" i="6" s="1"/>
  <c r="M104" i="6" s="1"/>
  <c r="K103" i="6"/>
  <c r="J103" i="6"/>
  <c r="K102" i="6"/>
  <c r="J102" i="6"/>
  <c r="L102" i="6" s="1"/>
  <c r="M102" i="6" s="1"/>
  <c r="K101" i="6"/>
  <c r="J101" i="6"/>
  <c r="K100" i="6"/>
  <c r="J100" i="6"/>
  <c r="L100" i="6" s="1"/>
  <c r="M100" i="6" s="1"/>
  <c r="K99" i="6"/>
  <c r="J99" i="6"/>
  <c r="K98" i="6"/>
  <c r="J98" i="6"/>
  <c r="K97" i="6"/>
  <c r="J97" i="6"/>
  <c r="L97" i="6" s="1"/>
  <c r="M97" i="6" s="1"/>
  <c r="K96" i="6"/>
  <c r="J96" i="6"/>
  <c r="K95" i="6"/>
  <c r="J95" i="6"/>
  <c r="L95" i="6" s="1"/>
  <c r="M95" i="6" s="1"/>
  <c r="K94" i="6"/>
  <c r="J94" i="6"/>
  <c r="K93" i="6"/>
  <c r="J93" i="6"/>
  <c r="L93" i="6" s="1"/>
  <c r="M93" i="6" s="1"/>
  <c r="K92" i="6"/>
  <c r="J92" i="6"/>
  <c r="K91" i="6"/>
  <c r="J91" i="6"/>
  <c r="L91" i="6" s="1"/>
  <c r="M91" i="6" s="1"/>
  <c r="K90" i="6"/>
  <c r="J90" i="6"/>
  <c r="K89" i="6"/>
  <c r="J89" i="6"/>
  <c r="K88" i="6"/>
  <c r="J88" i="6"/>
  <c r="K87" i="6"/>
  <c r="J87" i="6"/>
  <c r="K86" i="6"/>
  <c r="J86" i="6"/>
  <c r="K85" i="6"/>
  <c r="J85" i="6"/>
  <c r="L85" i="6" s="1"/>
  <c r="M85" i="6" s="1"/>
  <c r="K84" i="6"/>
  <c r="J84" i="6"/>
  <c r="K83" i="6"/>
  <c r="J83" i="6"/>
  <c r="L83" i="6" s="1"/>
  <c r="M83" i="6" s="1"/>
  <c r="K82" i="6"/>
  <c r="J82" i="6"/>
  <c r="K81" i="6"/>
  <c r="J81" i="6"/>
  <c r="L81" i="6" s="1"/>
  <c r="M81" i="6" s="1"/>
  <c r="K80" i="6"/>
  <c r="J80" i="6"/>
  <c r="K79" i="6"/>
  <c r="J79" i="6"/>
  <c r="L79" i="6" s="1"/>
  <c r="M79" i="6" s="1"/>
  <c r="K78" i="6"/>
  <c r="J78" i="6"/>
  <c r="K77" i="6"/>
  <c r="J77" i="6"/>
  <c r="L77" i="6" s="1"/>
  <c r="M77" i="6" s="1"/>
  <c r="K76" i="6"/>
  <c r="J76" i="6"/>
  <c r="K75" i="6"/>
  <c r="J75" i="6"/>
  <c r="K74" i="6"/>
  <c r="J74" i="6"/>
  <c r="K73" i="6"/>
  <c r="J73" i="6"/>
  <c r="K72" i="6"/>
  <c r="J72" i="6"/>
  <c r="L72" i="6" s="1"/>
  <c r="M72" i="6" s="1"/>
  <c r="K71" i="6"/>
  <c r="J71" i="6"/>
  <c r="K70" i="6"/>
  <c r="J70" i="6"/>
  <c r="L70" i="6" s="1"/>
  <c r="M70" i="6" s="1"/>
  <c r="K69" i="6"/>
  <c r="J69" i="6"/>
  <c r="L69" i="6" s="1"/>
  <c r="M69" i="6" s="1"/>
  <c r="K68" i="6"/>
  <c r="J68" i="6"/>
  <c r="L68" i="6" s="1"/>
  <c r="M68" i="6" s="1"/>
  <c r="K67" i="6"/>
  <c r="J67" i="6"/>
  <c r="K66" i="6"/>
  <c r="J66" i="6"/>
  <c r="K65" i="6"/>
  <c r="J65" i="6"/>
  <c r="L65" i="6" s="1"/>
  <c r="M65" i="6" s="1"/>
  <c r="K64" i="6"/>
  <c r="J64" i="6"/>
  <c r="L64" i="6" s="1"/>
  <c r="M64" i="6" s="1"/>
  <c r="K63" i="6"/>
  <c r="J63" i="6"/>
  <c r="L63" i="6" s="1"/>
  <c r="M63" i="6" s="1"/>
  <c r="K62" i="6"/>
  <c r="J62" i="6"/>
  <c r="K61" i="6"/>
  <c r="J61" i="6"/>
  <c r="K60" i="6"/>
  <c r="J60" i="6"/>
  <c r="K59" i="6"/>
  <c r="J59" i="6"/>
  <c r="K58" i="6"/>
  <c r="J58" i="6"/>
  <c r="K57" i="6"/>
  <c r="J57" i="6"/>
  <c r="L57" i="6" s="1"/>
  <c r="M57" i="6" s="1"/>
  <c r="K56" i="6"/>
  <c r="J56" i="6"/>
  <c r="K55" i="6"/>
  <c r="J55" i="6"/>
  <c r="K54" i="6"/>
  <c r="J54" i="6"/>
  <c r="K53" i="6"/>
  <c r="J53" i="6"/>
  <c r="L53" i="6" s="1"/>
  <c r="M53" i="6" s="1"/>
  <c r="K52" i="6"/>
  <c r="J52" i="6"/>
  <c r="K51" i="6"/>
  <c r="J51" i="6"/>
  <c r="K50" i="6"/>
  <c r="J50" i="6"/>
  <c r="K49" i="6"/>
  <c r="J49" i="6"/>
  <c r="K48" i="6"/>
  <c r="J48" i="6"/>
  <c r="K47" i="6"/>
  <c r="J47" i="6"/>
  <c r="K46" i="6"/>
  <c r="J46" i="6"/>
  <c r="K45" i="6"/>
  <c r="J45" i="6"/>
  <c r="K44" i="6"/>
  <c r="J44" i="6"/>
  <c r="K43" i="6"/>
  <c r="J43" i="6"/>
  <c r="K42" i="6"/>
  <c r="J42" i="6"/>
  <c r="K41" i="6"/>
  <c r="J41" i="6"/>
  <c r="L41" i="6" s="1"/>
  <c r="M41" i="6" s="1"/>
  <c r="K40" i="6"/>
  <c r="J40" i="6"/>
  <c r="L40" i="6" s="1"/>
  <c r="M40" i="6" s="1"/>
  <c r="K39" i="6"/>
  <c r="J39" i="6"/>
  <c r="K38" i="6"/>
  <c r="J38" i="6"/>
  <c r="K37" i="6"/>
  <c r="J37" i="6"/>
  <c r="K36" i="6"/>
  <c r="J36" i="6"/>
  <c r="K35" i="6"/>
  <c r="J35" i="6"/>
  <c r="K34" i="6"/>
  <c r="J34" i="6"/>
  <c r="K33" i="6"/>
  <c r="J33" i="6"/>
  <c r="L33" i="6" s="1"/>
  <c r="M33" i="6" s="1"/>
  <c r="K32" i="6"/>
  <c r="J32" i="6"/>
  <c r="K31" i="6"/>
  <c r="J31" i="6"/>
  <c r="K30" i="6"/>
  <c r="J30" i="6"/>
  <c r="K29" i="6"/>
  <c r="J29" i="6"/>
  <c r="K28" i="6"/>
  <c r="J28" i="6"/>
  <c r="K27" i="6"/>
  <c r="J27" i="6"/>
  <c r="K26" i="6"/>
  <c r="J26" i="6"/>
  <c r="K25" i="6"/>
  <c r="J25" i="6"/>
  <c r="L25" i="6" s="1"/>
  <c r="M25" i="6" s="1"/>
  <c r="K24" i="6"/>
  <c r="J24" i="6"/>
  <c r="K23" i="6"/>
  <c r="J23" i="6"/>
  <c r="K22" i="6"/>
  <c r="J22" i="6"/>
  <c r="K21" i="6"/>
  <c r="J21" i="6"/>
  <c r="L21" i="6" s="1"/>
  <c r="M21" i="6" s="1"/>
  <c r="K20" i="6"/>
  <c r="J20" i="6"/>
  <c r="K19" i="6"/>
  <c r="J19" i="6"/>
  <c r="K18" i="6"/>
  <c r="J18" i="6"/>
  <c r="K17" i="6"/>
  <c r="J17" i="6"/>
  <c r="K16" i="6"/>
  <c r="J16" i="6"/>
  <c r="L16" i="6" s="1"/>
  <c r="M16" i="6" s="1"/>
  <c r="K15" i="6"/>
  <c r="J15" i="6"/>
  <c r="K14" i="6"/>
  <c r="J14" i="6"/>
  <c r="K13" i="6"/>
  <c r="J13" i="6"/>
  <c r="K12" i="6"/>
  <c r="J12" i="6"/>
  <c r="K11" i="6"/>
  <c r="J11" i="6"/>
  <c r="K10" i="6"/>
  <c r="J10" i="6"/>
  <c r="K9" i="6"/>
  <c r="J9" i="6"/>
  <c r="K8" i="6"/>
  <c r="J8" i="6"/>
  <c r="K7" i="6"/>
  <c r="J7" i="6"/>
  <c r="K6" i="6"/>
  <c r="J6" i="6"/>
  <c r="K5" i="6"/>
  <c r="J5" i="6"/>
  <c r="L5" i="6" s="1"/>
  <c r="M5" i="6" s="1"/>
  <c r="K4" i="6"/>
  <c r="J4" i="6"/>
  <c r="K3" i="6"/>
  <c r="J3" i="6"/>
  <c r="K2" i="6"/>
  <c r="J2" i="6"/>
  <c r="L127" i="6" l="1"/>
  <c r="M127" i="6" s="1"/>
  <c r="L3" i="6"/>
  <c r="M3" i="6" s="1"/>
  <c r="L15" i="6"/>
  <c r="M15" i="6" s="1"/>
  <c r="L19" i="6"/>
  <c r="M19" i="6" s="1"/>
  <c r="L23" i="6"/>
  <c r="M23" i="6" s="1"/>
  <c r="L31" i="6"/>
  <c r="M31" i="6" s="1"/>
  <c r="L35" i="6"/>
  <c r="M35" i="6" s="1"/>
  <c r="L39" i="6"/>
  <c r="M39" i="6" s="1"/>
  <c r="L47" i="6"/>
  <c r="M47" i="6" s="1"/>
  <c r="L51" i="6"/>
  <c r="M51" i="6" s="1"/>
  <c r="L55" i="6"/>
  <c r="M55" i="6" s="1"/>
  <c r="L143" i="6"/>
  <c r="M143" i="6" s="1"/>
  <c r="L105" i="6"/>
  <c r="M105" i="6" s="1"/>
  <c r="L135" i="6"/>
  <c r="M135" i="6" s="1"/>
  <c r="L71" i="6"/>
  <c r="M71" i="6" s="1"/>
  <c r="L9" i="6"/>
  <c r="M9" i="6" s="1"/>
  <c r="L37" i="6"/>
  <c r="M37" i="6" s="1"/>
  <c r="L84" i="6"/>
  <c r="M84" i="6" s="1"/>
  <c r="L88" i="6"/>
  <c r="M88" i="6" s="1"/>
  <c r="L99" i="6"/>
  <c r="M99" i="6" s="1"/>
  <c r="L107" i="6"/>
  <c r="M107" i="6" s="1"/>
  <c r="L111" i="6"/>
  <c r="M111" i="6" s="1"/>
  <c r="L123" i="6"/>
  <c r="M123" i="6" s="1"/>
  <c r="L6" i="6"/>
  <c r="M6" i="6" s="1"/>
  <c r="L10" i="6"/>
  <c r="M10" i="6" s="1"/>
  <c r="L14" i="6"/>
  <c r="M14" i="6" s="1"/>
  <c r="L42" i="6"/>
  <c r="M42" i="6" s="1"/>
  <c r="L46" i="6"/>
  <c r="M46" i="6" s="1"/>
  <c r="L128" i="6"/>
  <c r="M128" i="6" s="1"/>
  <c r="L7" i="6"/>
  <c r="M7" i="6" s="1"/>
  <c r="L11" i="6"/>
  <c r="M11" i="6" s="1"/>
  <c r="L29" i="6"/>
  <c r="M29" i="6" s="1"/>
  <c r="L43" i="6"/>
  <c r="M43" i="6" s="1"/>
  <c r="L61" i="6"/>
  <c r="M61" i="6" s="1"/>
  <c r="L80" i="6"/>
  <c r="M80" i="6" s="1"/>
  <c r="L87" i="6"/>
  <c r="M87" i="6" s="1"/>
  <c r="L121" i="6"/>
  <c r="M121" i="6" s="1"/>
  <c r="L141" i="6"/>
  <c r="M141" i="6" s="1"/>
  <c r="L8" i="6"/>
  <c r="M8" i="6" s="1"/>
  <c r="L26" i="6"/>
  <c r="M26" i="6" s="1"/>
  <c r="L30" i="6"/>
  <c r="M30" i="6" s="1"/>
  <c r="L62" i="6"/>
  <c r="M62" i="6" s="1"/>
  <c r="L73" i="6"/>
  <c r="M73" i="6" s="1"/>
  <c r="L96" i="6"/>
  <c r="M96" i="6" s="1"/>
  <c r="L103" i="6"/>
  <c r="M103" i="6" s="1"/>
  <c r="L115" i="6"/>
  <c r="M115" i="6" s="1"/>
  <c r="L13" i="6"/>
  <c r="M13" i="6" s="1"/>
  <c r="L27" i="6"/>
  <c r="M27" i="6" s="1"/>
  <c r="L45" i="6"/>
  <c r="M45" i="6" s="1"/>
  <c r="L59" i="6"/>
  <c r="M59" i="6" s="1"/>
  <c r="L89" i="6"/>
  <c r="M89" i="6" s="1"/>
  <c r="L119" i="6"/>
  <c r="M119" i="6" s="1"/>
  <c r="L17" i="6"/>
  <c r="M17" i="6" s="1"/>
  <c r="L24" i="6"/>
  <c r="M24" i="6" s="1"/>
  <c r="L49" i="6"/>
  <c r="M49" i="6" s="1"/>
  <c r="L56" i="6"/>
  <c r="M56" i="6" s="1"/>
  <c r="L67" i="6"/>
  <c r="M67" i="6" s="1"/>
  <c r="L75" i="6"/>
  <c r="M75" i="6" s="1"/>
  <c r="L86" i="6"/>
  <c r="M86" i="6" s="1"/>
  <c r="L101" i="6"/>
  <c r="M101" i="6" s="1"/>
  <c r="L109" i="6"/>
  <c r="M109" i="6" s="1"/>
  <c r="L116" i="6"/>
  <c r="M116" i="6" s="1"/>
  <c r="L120" i="6"/>
  <c r="M120" i="6" s="1"/>
  <c r="L131" i="6"/>
  <c r="M131" i="6" s="1"/>
  <c r="L139" i="6"/>
  <c r="M139" i="6" s="1"/>
  <c r="L12" i="6"/>
  <c r="M12" i="6" s="1"/>
  <c r="L28" i="6"/>
  <c r="M28" i="6" s="1"/>
  <c r="L44" i="6"/>
  <c r="M44" i="6" s="1"/>
  <c r="L60" i="6"/>
  <c r="M60" i="6" s="1"/>
  <c r="L76" i="6"/>
  <c r="M76" i="6" s="1"/>
  <c r="L92" i="6"/>
  <c r="M92" i="6" s="1"/>
  <c r="L108" i="6"/>
  <c r="M108" i="6" s="1"/>
  <c r="L124" i="6"/>
  <c r="M124" i="6" s="1"/>
  <c r="L140" i="6"/>
  <c r="M140" i="6" s="1"/>
  <c r="L22" i="6"/>
  <c r="M22" i="6" s="1"/>
  <c r="L38" i="6"/>
  <c r="M38" i="6" s="1"/>
  <c r="L54" i="6"/>
  <c r="M54" i="6" s="1"/>
  <c r="L32" i="6"/>
  <c r="M32" i="6" s="1"/>
  <c r="L48" i="6"/>
  <c r="M48" i="6" s="1"/>
  <c r="L58" i="6"/>
  <c r="M58" i="6" s="1"/>
  <c r="L74" i="6"/>
  <c r="M74" i="6" s="1"/>
  <c r="L90" i="6"/>
  <c r="M90" i="6" s="1"/>
  <c r="L106" i="6"/>
  <c r="M106" i="6" s="1"/>
  <c r="L122" i="6"/>
  <c r="M122" i="6" s="1"/>
  <c r="L138" i="6"/>
  <c r="M138" i="6" s="1"/>
  <c r="L4" i="6"/>
  <c r="M4" i="6" s="1"/>
  <c r="L20" i="6"/>
  <c r="M20" i="6" s="1"/>
  <c r="L36" i="6"/>
  <c r="M36" i="6" s="1"/>
  <c r="L52" i="6"/>
  <c r="M52" i="6" s="1"/>
  <c r="L78" i="6"/>
  <c r="M78" i="6" s="1"/>
  <c r="L94" i="6"/>
  <c r="M94" i="6" s="1"/>
  <c r="L110" i="6"/>
  <c r="M110" i="6" s="1"/>
  <c r="L126" i="6"/>
  <c r="M126" i="6" s="1"/>
  <c r="L142" i="6"/>
  <c r="M142" i="6" s="1"/>
  <c r="L2" i="6"/>
  <c r="M2" i="6" s="1"/>
  <c r="L18" i="6"/>
  <c r="M18" i="6" s="1"/>
  <c r="L34" i="6"/>
  <c r="M34" i="6" s="1"/>
  <c r="L50" i="6"/>
  <c r="M50" i="6" s="1"/>
  <c r="L66" i="6"/>
  <c r="M66" i="6" s="1"/>
  <c r="L82" i="6"/>
  <c r="M82" i="6" s="1"/>
  <c r="L98" i="6"/>
  <c r="M98" i="6" s="1"/>
  <c r="L114" i="6"/>
  <c r="M114" i="6" s="1"/>
  <c r="L130" i="6"/>
  <c r="M130" i="6" s="1"/>
</calcChain>
</file>

<file path=xl/sharedStrings.xml><?xml version="1.0" encoding="utf-8"?>
<sst xmlns="http://schemas.openxmlformats.org/spreadsheetml/2006/main" count="1910" uniqueCount="1415">
  <si>
    <t>Geneid</t>
  </si>
  <si>
    <t>Chr</t>
  </si>
  <si>
    <t>WT1.logCPM</t>
  </si>
  <si>
    <t>WT2.logCPM</t>
  </si>
  <si>
    <t>WT1.logRPKM</t>
  </si>
  <si>
    <t>WT2.logRPKM</t>
  </si>
  <si>
    <t>WT1</t>
  </si>
  <si>
    <t>WT2</t>
  </si>
  <si>
    <t>ACTG2</t>
  </si>
  <si>
    <t>ENSG00000163017.13</t>
  </si>
  <si>
    <t>protein_coding</t>
  </si>
  <si>
    <t>chr2;chr2;chr2;chr2;chr2;chr2;chr2;chr2;chr2;chr2;chr2;chr2;chr2;chr2;chr2;chr2;chr2;chr2;chr2;chr2;chr2;chr2;chr2;chr2;chr2;chr2;chr2;chr2;chr2;chr2;chr2;chr2;chr2;chr2;chr2;chr2;chr2;chr2;chr2;chr2;chr2;chr2;chr2;chr2;chr2;chr2;chr2;chr2;chr2;chr2;chr2;chr2;chr2;chr2;chr2</t>
  </si>
  <si>
    <t>CPA4</t>
  </si>
  <si>
    <t>ENSG00000128510.12</t>
  </si>
  <si>
    <t>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t>
  </si>
  <si>
    <t>DHRS9</t>
  </si>
  <si>
    <t>ENSG00000073737.16</t>
  </si>
  <si>
    <t>chr2;chr2;chr2;chr2;chr2;chr2;chr2;chr2;chr2;chr2;chr2;chr2;chr2;chr2;chr2;chr2;chr2;chr2;chr2;chr2;chr2;chr2;chr2;chr2;chr2;chr2;chr2;chr2;chr2;chr2;chr2;chr2;chr2;chr2;chr2;chr2;chr2;chr2;chr2;chr2;chr2;chr2;chr2;chr2</t>
  </si>
  <si>
    <t>LINC00881</t>
  </si>
  <si>
    <t>ENSG00000241135.6</t>
  </si>
  <si>
    <t>lncRNA</t>
  </si>
  <si>
    <t>chr3;chr3;chr3;chr3;chr3;chr3;chr3;chr3;chr3;chr3;chr3;chr3;chr3;chr3;chr3;chr3;chr3;chr3;chr3;chr3;chr3;chr3;chr3;chr3;chr3;chr3;chr3;chr3;chr3;chr3;chr3;chr3;chr3</t>
  </si>
  <si>
    <t>DCN</t>
  </si>
  <si>
    <t>ENSG00000011465.17</t>
  </si>
  <si>
    <t>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t>
  </si>
  <si>
    <t>NNMT</t>
  </si>
  <si>
    <t>ENSG00000166741.7</t>
  </si>
  <si>
    <t>chr11;chr11;chr11;chr11;chr11;chr11;chr11;chr11;chr11;chr11;chr11;chr11;chr11;chr11;chr11;chr11;chr11;chr11;chr11;chr11;chr11;chr11;chr11</t>
  </si>
  <si>
    <t>LOX</t>
  </si>
  <si>
    <t>ENSG00000113083.14</t>
  </si>
  <si>
    <t>chr5;chr5;chr5;chr5;chr5;chr5;chr5;chr5;chr5;chr5;chr5;chr5;chr5;chr5;chr5;chr5;chr5;chr5;chr5;chr5;chr5;chr5;chr5;chr5;chr5;chr5;chr5;chr5;chr5;chr5;chr5;chr5;chr5;chr5;chr5;chr5;chr5</t>
  </si>
  <si>
    <t>INHBA</t>
  </si>
  <si>
    <t>ENSG00000122641.11</t>
  </si>
  <si>
    <t>chr7;chr7;chr7;chr7;chr7;chr7;chr7;chr7;chr7;chr7;chr7;chr7;chr7;chr7;chr7</t>
  </si>
  <si>
    <t>LUM</t>
  </si>
  <si>
    <t>ENSG00000139329.5</t>
  </si>
  <si>
    <t>chr12;chr12;chr12;chr12;chr12;chr12;chr12;chr12;chr12</t>
  </si>
  <si>
    <t>COL8A1</t>
  </si>
  <si>
    <t>ENSG00000144810.16</t>
  </si>
  <si>
    <t>chr3;chr3;chr3;chr3;chr3;chr3;chr3;chr3;chr3;chr3;chr3;chr3;chr3;chr3;chr3;chr3;chr3;chr3;chr3;chr3;chr3;chr3;chr3;chr3;chr3;chr3;chr3;chr3;chr3;chr3;chr3;chr3;chr3;chr3;chr3;chr3</t>
  </si>
  <si>
    <t>CDKN2B</t>
  </si>
  <si>
    <t>ENSG00000147883.12</t>
  </si>
  <si>
    <t>chr9;chr9;chr9;chr9;chr9</t>
  </si>
  <si>
    <t>CEMIP</t>
  </si>
  <si>
    <t>ENSG00000103888.17</t>
  </si>
  <si>
    <t>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t>
  </si>
  <si>
    <t>COL9A1</t>
  </si>
  <si>
    <t>ENSG00000112280.16</t>
  </si>
  <si>
    <t>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t>
  </si>
  <si>
    <t>KRT7</t>
  </si>
  <si>
    <t>ENSG00000135480.16</t>
  </si>
  <si>
    <t>chr12;chr12;chr12;chr12;chr12;chr12;chr12;chr12;chr12;chr12;chr12;chr12;chr12;chr12;chr12;chr12;chr12;chr12;chr12;chr12;chr12;chr12;chr12;chr12;chr12;chr12;chr12;chr12;chr12;chr12;chr12;chr12;chr12;chr12;chr12;chr12;chr12;chr12;chr12;chr12;chr12;chr12;chr12;chr12;chr12;chr12;chr12;chr12;chr12;chr12</t>
  </si>
  <si>
    <t>HIST1H3C</t>
  </si>
  <si>
    <t>ENSG00000287080.1</t>
  </si>
  <si>
    <t>chr6</t>
  </si>
  <si>
    <t>COL1A1</t>
  </si>
  <si>
    <t>ENSG00000108821.13</t>
  </si>
  <si>
    <t>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t>
  </si>
  <si>
    <t>MME</t>
  </si>
  <si>
    <t>ENSG00000196549.10</t>
  </si>
  <si>
    <t>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t>
  </si>
  <si>
    <t>SLC22A3</t>
  </si>
  <si>
    <t>ENSG00000146477.6</t>
  </si>
  <si>
    <t>chr6;chr6;chr6;chr6;chr6;chr6;chr6;chr6;chr6;chr6;chr6</t>
  </si>
  <si>
    <t>EFEMP1</t>
  </si>
  <si>
    <t>ENSG00000115380.20</t>
  </si>
  <si>
    <t>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t>
  </si>
  <si>
    <t>GLIPR1</t>
  </si>
  <si>
    <t>ENSG00000139278.10</t>
  </si>
  <si>
    <t>chr12;chr12;chr12;chr12;chr12;chr12;chr12;chr12;chr12;chr12;chr12;chr12;chr12;chr12;chr12;chr12;chr12;chr12;chr12;chr12</t>
  </si>
  <si>
    <t>OSMR</t>
  </si>
  <si>
    <t>ENSG00000145623.13</t>
  </si>
  <si>
    <t>chr5;chr5;chr5;chr5;chr5;chr5;chr5;chr5;chr5;chr5;chr5;chr5;chr5;chr5;chr5;chr5;chr5;chr5;chr5;chr5;chr5;chr5;chr5;chr5;chr5;chr5;chr5;chr5;chr5;chr5;chr5;chr5;chr5;chr5;chr5;chr5</t>
  </si>
  <si>
    <t>GDF6</t>
  </si>
  <si>
    <t>ENSG00000156466.10</t>
  </si>
  <si>
    <t>chr8;chr8;chr8;chr8;chr8;chr8;chr8;chr8;chr8</t>
  </si>
  <si>
    <t>WFDC21P</t>
  </si>
  <si>
    <t>ENSG00000261040.7</t>
  </si>
  <si>
    <t>transcribed_unitary_pseudogene</t>
  </si>
  <si>
    <t>chr17;chr17;chr17;chr17;chr17;chr17;chr17;chr17;chr17;chr17;chr17;chr17;chr17;chr17;chr17;chr17;chr17;chr17;chr17;chr17;chr17;chr17;chr17;chr17;chr17;chr17;chr17;chr17;chr17;chr17;chr17</t>
  </si>
  <si>
    <t>FAP</t>
  </si>
  <si>
    <t>ENSG00000078098.14</t>
  </si>
  <si>
    <t>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t>
  </si>
  <si>
    <t>C1R</t>
  </si>
  <si>
    <t>ENSG00000159403.18</t>
  </si>
  <si>
    <t>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t>
  </si>
  <si>
    <t>DSC3</t>
  </si>
  <si>
    <t>ENSG00000134762.17</t>
  </si>
  <si>
    <t>chr18;chr18;chr18;chr18;chr18;chr18;chr18;chr18;chr18;chr18;chr18;chr18;chr18;chr18;chr18;chr18;chr18;chr18;chr18;chr18;chr18;chr18;chr18;chr18;chr18;chr18;chr18;chr18;chr18;chr18;chr18;chr18;chr18;chr18;chr18;chr18;chr18;chr18;chr18</t>
  </si>
  <si>
    <t>SERPINE1</t>
  </si>
  <si>
    <t>ENSG00000106366.8</t>
  </si>
  <si>
    <t>chr7;chr7;chr7;chr7;chr7;chr7;chr7;chr7;chr7</t>
  </si>
  <si>
    <t>CPLX2</t>
  </si>
  <si>
    <t>ENSG00000145920.15</t>
  </si>
  <si>
    <t>chr5;chr5;chr5;chr5;chr5;chr5;chr5;chr5;chr5;chr5;chr5;chr5;chr5;chr5;chr5;chr5;chr5;chr5;chr5;chr5;chr5;chr5;chr5;chr5;chr5;chr5;chr5;chr5;chr5;chr5;chr5;chr5;chr5;chr5;chr5;chr5;chr5;chr5;chr5;chr5</t>
  </si>
  <si>
    <t>PTX3</t>
  </si>
  <si>
    <t>ENSG00000163661.4</t>
  </si>
  <si>
    <t>chr3;chr3;chr3</t>
  </si>
  <si>
    <t>GBP1</t>
  </si>
  <si>
    <t>ENSG00000117228.10</t>
  </si>
  <si>
    <t>chr1;chr1;chr1;chr1;chr1;chr1;chr1;chr1;chr1;chr1;chr1;chr1;chr1;chr1;chr1;chr1;chr1;chr1;chr1;chr1;chr1;chr1;chr1;chr1;chr1;chr1;chr1</t>
  </si>
  <si>
    <t>MSC</t>
  </si>
  <si>
    <t>ENSG00000178860.8</t>
  </si>
  <si>
    <t>chr8;chr8;chr8;chr8;chr8;chr8</t>
  </si>
  <si>
    <t>CCDC80</t>
  </si>
  <si>
    <t>ENSG00000091986.15</t>
  </si>
  <si>
    <t>THBS2</t>
  </si>
  <si>
    <t>ENSG00000186340.15</t>
  </si>
  <si>
    <t>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t>
  </si>
  <si>
    <t>CCN2</t>
  </si>
  <si>
    <t>ENSG00000118523.6</t>
  </si>
  <si>
    <t>chr6;chr6;chr6;chr6;chr6</t>
  </si>
  <si>
    <t>ADGRA2</t>
  </si>
  <si>
    <t>ENSG00000020181.17</t>
  </si>
  <si>
    <t>chr8;chr8;chr8;chr8;chr8;chr8;chr8;chr8;chr8;chr8;chr8;chr8;chr8;chr8;chr8;chr8;chr8;chr8;chr8;chr8;chr8;chr8;chr8;chr8;chr8;chr8;chr8;chr8;chr8;chr8;chr8;chr8;chr8;chr8;chr8;chr8;chr8;chr8;chr8;chr8;chr8</t>
  </si>
  <si>
    <t>COL15A1</t>
  </si>
  <si>
    <t>ENSG00000204291.11</t>
  </si>
  <si>
    <t>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t>
  </si>
  <si>
    <t>BDNF</t>
  </si>
  <si>
    <t>ENSG00000176697.19</t>
  </si>
  <si>
    <t>chr11;chr11;chr11;chr11;chr11;chr11;chr11;chr11;chr11;chr11;chr11;chr11;chr11;chr11;chr11;chr11;chr11;chr11;chr11;chr11;chr11;chr11;chr11;chr11;chr11;chr11;chr11;chr11;chr11;chr11;chr11;chr11;chr11;chr11;chr11;chr11;chr11;chr11;chr11;chr11;chr11;chr11;chr11</t>
  </si>
  <si>
    <t>LINC01614</t>
  </si>
  <si>
    <t>ENSG00000230838.1</t>
  </si>
  <si>
    <t>chr2;chr2</t>
  </si>
  <si>
    <t>BGN</t>
  </si>
  <si>
    <t>ENSG00000182492.16</t>
  </si>
  <si>
    <t>chrX;chrX;chrX;chrX;chrX;chrX;chrX;chrX;chrX;chrX;chrX;chrX;chrX;chrX;chrX;chrX;chrX;chrX;chrX;chrX;chrX;chrX;chrX;chrX;chrX;chrX;chrX;chrX;chrX;chrX;chrX;chrX</t>
  </si>
  <si>
    <t>ZNF469</t>
  </si>
  <si>
    <t>ENSG00000225614.3</t>
  </si>
  <si>
    <t>chr16;chr16;chr16;chr16;chr16</t>
  </si>
  <si>
    <t>NDST4</t>
  </si>
  <si>
    <t>ENSG00000138653.9</t>
  </si>
  <si>
    <t>chr4;chr4;chr4;chr4;chr4;chr4;chr4;chr4;chr4;chr4;chr4;chr4;chr4;chr4;chr4;chr4;chr4;chr4;chr4;chr4;chr4;chr4;chr4;chr4;chr4;chr4;chr4;chr4;chr4;chr4;chr4;chr4;chr4;chr4;chr4;chr4;chr4;chr4;chr4;chr4;chr4;chr4;chr4;chr4;chr4;chr4;chr4;chr4</t>
  </si>
  <si>
    <t>ICAM1</t>
  </si>
  <si>
    <t>ENSG00000090339.9</t>
  </si>
  <si>
    <t>chr19;chr19;chr19;chr19;chr19;chr19;chr19;chr19;chr19;chr19;chr19;chr19;chr19;chr19;chr19;chr19;chr19;chr19;chr19;chr19</t>
  </si>
  <si>
    <t>ELN</t>
  </si>
  <si>
    <t>ENSG00000049540.17</t>
  </si>
  <si>
    <t>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t>
  </si>
  <si>
    <t>FRMD6</t>
  </si>
  <si>
    <t>ENSG00000139926.15</t>
  </si>
  <si>
    <t>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t>
  </si>
  <si>
    <t>PCDH10</t>
  </si>
  <si>
    <t>ENSG00000138650.9</t>
  </si>
  <si>
    <t>chr4;chr4;chr4;chr4;chr4;chr4;chr4;chr4;chr4</t>
  </si>
  <si>
    <t>INMT</t>
  </si>
  <si>
    <t>ENSG00000241644.2</t>
  </si>
  <si>
    <t>chr7;chr7;chr7;chr7;chr7;chr7;chr7;chr7;chr7;chr7;chr7;chr7</t>
  </si>
  <si>
    <t>AC006062.1</t>
  </si>
  <si>
    <t>ENSG00000287171.1</t>
  </si>
  <si>
    <t>chrX;chrX;chrX;chrX;chrX</t>
  </si>
  <si>
    <t>DLK1</t>
  </si>
  <si>
    <t>ENSG00000185559.16</t>
  </si>
  <si>
    <t>chr14;chr14;chr14;chr14;chr14;chr14;chr14;chr14;chr14;chr14;chr14;chr14;chr14;chr14;chr14;chr14;chr14;chr14;chr14;chr14;chr14;chr14</t>
  </si>
  <si>
    <t>IL1R1</t>
  </si>
  <si>
    <t>ENSG00000115594.12</t>
  </si>
  <si>
    <t>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t>
  </si>
  <si>
    <t>EDIL3</t>
  </si>
  <si>
    <t>ENSG00000164176.13</t>
  </si>
  <si>
    <t>chr5;chr5;chr5;chr5;chr5;chr5;chr5;chr5;chr5;chr5;chr5;chr5;chr5;chr5;chr5;chr5;chr5;chr5;chr5;chr5;chr5;chr5;chr5;chr5;chr5;chr5;chr5;chr5;chr5;chr5</t>
  </si>
  <si>
    <t>THBS1</t>
  </si>
  <si>
    <t>ENSG00000137801.10</t>
  </si>
  <si>
    <t>chr15;chr15;chr15;chr15;chr15;chr15;chr15;chr15;chr15;chr15;chr15;chr15;chr15;chr15;chr15;chr15;chr15;chr15;chr15;chr15;chr15;chr15;chr15;chr15;chr15;chr15;chr15;chr15;chr15;chr15;chr15;chr15;chr15;chr15;chr15;chr15;chr15;chr15;chr15;chr15;chr15</t>
  </si>
  <si>
    <t>COL1A2</t>
  </si>
  <si>
    <t>ENSG00000164692.17</t>
  </si>
  <si>
    <t>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t>
  </si>
  <si>
    <t>COL6A3</t>
  </si>
  <si>
    <t>ENSG00000163359.15</t>
  </si>
  <si>
    <t>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t>
  </si>
  <si>
    <t>CD248</t>
  </si>
  <si>
    <t>ENSG00000174807.4</t>
  </si>
  <si>
    <t>chr11</t>
  </si>
  <si>
    <t>EHD2</t>
  </si>
  <si>
    <t>ENSG00000024422.12</t>
  </si>
  <si>
    <t>chr19;chr19;chr19;chr19;chr19;chr19;chr19;chr19;chr19;chr19;chr19;chr19;chr19;chr19;chr19;chr19;chr19;chr19;chr19</t>
  </si>
  <si>
    <t>ALDH1L2</t>
  </si>
  <si>
    <t>ENSG00000136010.14</t>
  </si>
  <si>
    <t>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t>
  </si>
  <si>
    <t>KCNE4</t>
  </si>
  <si>
    <t>ENSG00000152049.6</t>
  </si>
  <si>
    <t>chr2;chr2;chr2;chr2;chr2;chr2</t>
  </si>
  <si>
    <t>COL4A4</t>
  </si>
  <si>
    <t>ENSG00000081052.12</t>
  </si>
  <si>
    <t>chr2;chr2;chr2;chr2;chr2;chr2;chr2;chr2;chr2;chr2;chr2;chr2;chr2;chr2;chr2;chr2;chr2;chr2;chr2;chr2;chr2;chr2;chr2;chr2;chr2;chr2;chr2;chr2;chr2;chr2;chr2;chr2;chr2;chr2;chr2;chr2;chr2;chr2;chr2;chr2;chr2;chr2;chr2;chr2;chr2;chr2;chr2;chr2;chr2;chr2;chr2;chr2;chr2;chr2;chr2;chr2;chr2;chr2;chr2;chr2;chr2;chr2;chr2</t>
  </si>
  <si>
    <t>MYOF</t>
  </si>
  <si>
    <t>ENSG00000138119.17</t>
  </si>
  <si>
    <t>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t>
  </si>
  <si>
    <t>CCN1</t>
  </si>
  <si>
    <t>ENSG00000142871.17</t>
  </si>
  <si>
    <t>chr1;chr1;chr1;chr1;chr1;chr1;chr1</t>
  </si>
  <si>
    <t>ITGA11</t>
  </si>
  <si>
    <t>ENSG00000137809.17</t>
  </si>
  <si>
    <t>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t>
  </si>
  <si>
    <t>VGLL3</t>
  </si>
  <si>
    <t>ENSG00000206538.9</t>
  </si>
  <si>
    <t>chr3;chr3;chr3;chr3;chr3;chr3;chr3;chr3;chr3;chr3;chr3;chr3;chr3;chr3;chr3;chr3;chr3</t>
  </si>
  <si>
    <t>FN1</t>
  </si>
  <si>
    <t>ENSG00000115414.19</t>
  </si>
  <si>
    <t>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t>
  </si>
  <si>
    <t>FILIP1L</t>
  </si>
  <si>
    <t>ENSG00000168386.18</t>
  </si>
  <si>
    <t>chr3;chr3;chr3;chr3;chr3;chr3;chr3;chr3;chr3;chr3;chr3;chr3;chr3;chr3;chr3;chr3;chr3;chr3;chr3;chr3;chr3;chr3;chr3;chr3;chr3;chr3;chr3;chr3;chr3;chr3;chr3;chr3;chr3;chr3</t>
  </si>
  <si>
    <t>TGFBI</t>
  </si>
  <si>
    <t>ENSG00000120708.17</t>
  </si>
  <si>
    <t>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t>
  </si>
  <si>
    <t>CKMT1A</t>
  </si>
  <si>
    <t>ENSG00000223572.9</t>
  </si>
  <si>
    <t>chr15;chr15;chr15;chr15;chr15;chr15;chr15;chr15;chr15;chr15;chr15;chr15;chr15;chr15;chr15;chr15;chr15;chr15;chr15;chr15;chr15;chr15;chr15;chr15;chr15;chr15;chr15;chr15;chr15;chr15;chr15;chr15;chr15;chr15;chr15;chr15;chr15;chr15;chr15;chr15;chr15;chr15;chr15</t>
  </si>
  <si>
    <t>CCN4</t>
  </si>
  <si>
    <t>ENSG00000104415.14</t>
  </si>
  <si>
    <t>chr8;chr8;chr8;chr8;chr8;chr8;chr8;chr8;chr8;chr8;chr8;chr8;chr8;chr8;chr8;chr8;chr8</t>
  </si>
  <si>
    <t>GALNT17</t>
  </si>
  <si>
    <t>ENSG00000185274.12</t>
  </si>
  <si>
    <t>chr7;chr7;chr7;chr7;chr7;chr7;chr7;chr7;chr7;chr7;chr7;chr7;chr7;chr7;chr7;chr7;chr7;chr7;chr7;chr7;chr7;chr7;chr7;chr7;chr7;chr7;chr7;chr7;chr7;chr7;chr7;chr7;chr7;chr7;chr7;chr7;chr7;chr7;chr7;chr7;chr7;chr7;chr7;chr7;chr7;chr7;chr7</t>
  </si>
  <si>
    <t>ITGA1</t>
  </si>
  <si>
    <t>ENSG00000213949.9</t>
  </si>
  <si>
    <t>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t>
  </si>
  <si>
    <t>FMOD</t>
  </si>
  <si>
    <t>ENSG00000122176.12</t>
  </si>
  <si>
    <t>chr1;chr1;chr1;chr1;chr1;chr1;chr1;chr1;chr1;chr1;chr1</t>
  </si>
  <si>
    <t>C1QTNF1</t>
  </si>
  <si>
    <t>ENSG00000173918.15</t>
  </si>
  <si>
    <t>chr17;chr17;chr17;chr17;chr17;chr17;chr17;chr17;chr17;chr17;chr17;chr17;chr17;chr17;chr17;chr17;chr17;chr17;chr17;chr17;chr17;chr17;chr17;chr17;chr17;chr17;chr17;chr17;chr17;chr17;chr17;chr17;chr17;chr17;chr17;chr17;chr17;chr17;chr17;chr17;chr17;chr17;chr17;chr17</t>
  </si>
  <si>
    <t>FBN1</t>
  </si>
  <si>
    <t>ENSG00000166147.13</t>
  </si>
  <si>
    <t>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t>
  </si>
  <si>
    <t>ST6GALNAC5</t>
  </si>
  <si>
    <t>ENSG00000117069.15</t>
  </si>
  <si>
    <t>chr1;chr1;chr1;chr1;chr1;chr1;chr1;chr1;chr1;chr1;chr1;chr1;chr1;chr1;chr1;chr1;chr1;chr1</t>
  </si>
  <si>
    <t>EGFL6</t>
  </si>
  <si>
    <t>ENSG00000198759.12</t>
  </si>
  <si>
    <t>chrX;chrX;chrX;chrX;chrX;chrX;chrX;chrX;chrX;chrX;chrX;chrX;chrX;chrX;chrX;chrX;chrX;chrX;chrX;chrX;chrX;chrX;chrX;chrX;chrX;chrX;chrX</t>
  </si>
  <si>
    <t>TIMP2</t>
  </si>
  <si>
    <t>ENSG00000035862.12</t>
  </si>
  <si>
    <t>chr17;chr17;chr17;chr17;chr17;chr17;chr17;chr17;chr17;chr17;chr17;chr17;chr17;chr17;chr17;chr17;chr17;chr17;chr17;chr17;chr17;chr17;chr17</t>
  </si>
  <si>
    <t>SPOCD1</t>
  </si>
  <si>
    <t>ENSG00000134668.12</t>
  </si>
  <si>
    <t>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t>
  </si>
  <si>
    <t>GLP1R</t>
  </si>
  <si>
    <t>ENSG00000112164.6</t>
  </si>
  <si>
    <t>chr6;chr6;chr6;chr6;chr6;chr6;chr6;chr6;chr6;chr6;chr6;chr6;chr6</t>
  </si>
  <si>
    <t>SNAI2</t>
  </si>
  <si>
    <t>ENSG00000019549.13</t>
  </si>
  <si>
    <t>chr8;chr8;chr8;chr8;chr8;chr8;chr8;chr8</t>
  </si>
  <si>
    <t>KCNJ16</t>
  </si>
  <si>
    <t>ENSG00000153822.13</t>
  </si>
  <si>
    <t>chr17;chr17;chr17;chr17;chr17;chr17;chr17;chr17;chr17;chr17;chr17;chr17;chr17;chr17;chr17;chr17;chr17;chr17;chr17;chr17;chr17;chr17;chr17;chr17;chr17;chr17;chr17;chr17;chr17;chr17;chr17;chr17;chr17;chr17;chr17;chr17;chr17;chr17;chr17;chr17;chr17;chr17</t>
  </si>
  <si>
    <t>ADAMTS2</t>
  </si>
  <si>
    <t>ENSG00000087116.16</t>
  </si>
  <si>
    <t>chr5;chr5;chr5;chr5;chr5;chr5;chr5;chr5;chr5;chr5;chr5;chr5;chr5;chr5;chr5;chr5;chr5;chr5;chr5;chr5;chr5;chr5;chr5;chr5;chr5;chr5;chr5;chr5;chr5;chr5;chr5;chr5;chr5;chr5;chr5;chr5;chr5;chr5;chr5;chr5;chr5;chr5;chr5;chr5;chr5;chr5;chr5;chr5;chr5;chr5;chr5;chr5;chr5;chr5;chr5;chr5;chr5;chr5;chr5</t>
  </si>
  <si>
    <t>FOXD1</t>
  </si>
  <si>
    <t>ENSG00000251493.5</t>
  </si>
  <si>
    <t>chr5;chr5;chr5</t>
  </si>
  <si>
    <t>FAM129A</t>
  </si>
  <si>
    <t>ENSG00000135842.17</t>
  </si>
  <si>
    <t>chr1;chr1;chr1;chr1;chr1;chr1;chr1;chr1;chr1;chr1;chr1;chr1;chr1;chr1;chr1;chr1;chr1;chr1;chr1;chr1;chr1;chr1;chr1;chr1;chr1;chr1;chr1;chr1;chr1;chr1;chr1;chr1</t>
  </si>
  <si>
    <t>MN1</t>
  </si>
  <si>
    <t>ENSG00000169184.6</t>
  </si>
  <si>
    <t>chr22;chr22;chr22;chr22;chr22;chr22;chr22</t>
  </si>
  <si>
    <t>PAPPA</t>
  </si>
  <si>
    <t>ENSG00000182752.10</t>
  </si>
  <si>
    <t>chr9;chr9;chr9;chr9;chr9;chr9;chr9;chr9;chr9;chr9;chr9;chr9;chr9;chr9;chr9;chr9;chr9;chr9;chr9;chr9;chr9;chr9;chr9;chr9;chr9;chr9;chr9;chr9;chr9</t>
  </si>
  <si>
    <t>CALD1</t>
  </si>
  <si>
    <t>ENSG00000122786.20</t>
  </si>
  <si>
    <t>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t>
  </si>
  <si>
    <t>LAYN</t>
  </si>
  <si>
    <t>ENSG00000204381.11</t>
  </si>
  <si>
    <t>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t>
  </si>
  <si>
    <t>RGS4</t>
  </si>
  <si>
    <t>ENSG00000117152.13</t>
  </si>
  <si>
    <t>chr1;chr1;chr1;chr1;chr1;chr1;chr1;chr1;chr1;chr1;chr1;chr1;chr1;chr1;chr1;chr1;chr1;chr1;chr1;chr1;chr1;chr1;chr1;chr1;chr1;chr1;chr1;chr1;chr1;chr1;chr1;chr1;chr1;chr1;chr1;chr1;chr1;chr1;chr1;chr1;chr1;chr1;chr1;chr1;chr1;chr1;chr1;chr1</t>
  </si>
  <si>
    <t>GALNT5</t>
  </si>
  <si>
    <t>ENSG00000136542.9</t>
  </si>
  <si>
    <t>chr2;chr2;chr2;chr2;chr2;chr2;chr2;chr2;chr2;chr2;chr2;chr2;chr2;chr2</t>
  </si>
  <si>
    <t>PDGFRB</t>
  </si>
  <si>
    <t>ENSG00000113721.14</t>
  </si>
  <si>
    <t>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chr5</t>
  </si>
  <si>
    <t>SPSB1</t>
  </si>
  <si>
    <t>ENSG00000171621.14</t>
  </si>
  <si>
    <t>chr1;chr1;chr1;chr1;chr1;chr1;chr1;chr1;chr1;chr1</t>
  </si>
  <si>
    <t>SULT1E1</t>
  </si>
  <si>
    <t>ENSG00000109193.12</t>
  </si>
  <si>
    <t>chr4;chr4;chr4;chr4;chr4;chr4;chr4;chr4;chr4;chr4;chr4;chr4;chr4</t>
  </si>
  <si>
    <t>SPARC</t>
  </si>
  <si>
    <t>ENSG00000113140.11</t>
  </si>
  <si>
    <t>chr5;chr5;chr5;chr5;chr5;chr5;chr5;chr5;chr5;chr5;chr5;chr5;chr5;chr5;chr5;chr5;chr5;chr5;chr5;chr5;chr5;chr5;chr5;chr5;chr5;chr5;chr5;chr5;chr5;chr5;chr5;chr5;chr5;chr5;chr5;chr5;chr5;chr5;chr5;chr5;chr5;chr5;chr5;chr5</t>
  </si>
  <si>
    <t>TRIM22</t>
  </si>
  <si>
    <t>ENSG00000132274.16</t>
  </si>
  <si>
    <t>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t>
  </si>
  <si>
    <t>WNT2</t>
  </si>
  <si>
    <t>ENSG00000105989.9</t>
  </si>
  <si>
    <t>chr7;chr7;chr7;chr7;chr7;chr7;chr7;chr7;chr7;chr7;chr7;chr7;chr7;chr7;chr7;chr7;chr7;chr7;chr7;chr7;chr7</t>
  </si>
  <si>
    <t>LOXL2</t>
  </si>
  <si>
    <t>ENSG00000134013.15</t>
  </si>
  <si>
    <t>chr8;chr8;chr8;chr8;chr8;chr8;chr8;chr8;chr8;chr8;chr8;chr8;chr8;chr8;chr8;chr8;chr8;chr8;chr8;chr8;chr8;chr8;chr8;chr8;chr8;chr8;chr8;chr8;chr8;chr8;chr8;chr8;chr8;chr8;chr8;chr8;chr8;chr8;chr8;chr8;chr8;chr8;chr8;chr8;chr8;chr8;chr8;chr8;chr8;chr8;chr8;chr8;chr8;chr8;chr8;chr8;chr8;chr8</t>
  </si>
  <si>
    <t>ARID5B</t>
  </si>
  <si>
    <t>ENSG00000150347.16</t>
  </si>
  <si>
    <t>chr10;chr10;chr10;chr10;chr10;chr10;chr10;chr10;chr10;chr10;chr10;chr10;chr10;chr10;chr10;chr10;chr10;chr10;chr10;chr10;chr10;chr10;chr10;chr10;chr10</t>
  </si>
  <si>
    <t>PRSS23</t>
  </si>
  <si>
    <t>ENSG00000150687.12</t>
  </si>
  <si>
    <t>chr11;chr11;chr11;chr11;chr11;chr11;chr11;chr11;chr11;chr11;chr11;chr11;chr11;chr11;chr11;chr11;chr11;chr11;chr11;chr11;chr11;chr11;chr11;chr11;chr11;chr11</t>
  </si>
  <si>
    <t>EVA1A</t>
  </si>
  <si>
    <t>ENSG00000115363.14</t>
  </si>
  <si>
    <t>chr2;chr2;chr2;chr2;chr2;chr2;chr2;chr2;chr2;chr2;chr2;chr2;chr2;chr2;chr2;chr2;chr2;chr2;chr2;chr2;chr2;chr2;chr2;chr2;chr2;chr2;chr2;chr2;chr2;chr2;chr2;chr2;chr2;chr2;chr2;chr2;chr2;chr2;chr2</t>
  </si>
  <si>
    <t>AC090629.1</t>
  </si>
  <si>
    <t>ENSG00000286402.1</t>
  </si>
  <si>
    <t>chr12;chr12;chr12;chr12;chr12;chr12;chr12</t>
  </si>
  <si>
    <t>KCNK6</t>
  </si>
  <si>
    <t>ENSG00000099337.5</t>
  </si>
  <si>
    <t>chr19;chr19;chr19;chr19;chr19</t>
  </si>
  <si>
    <t>MRVI1</t>
  </si>
  <si>
    <t>ENSG00000072952.18</t>
  </si>
  <si>
    <t>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t>
  </si>
  <si>
    <t>NT5E</t>
  </si>
  <si>
    <t>ENSG00000135318.12</t>
  </si>
  <si>
    <t>chr6;chr6;chr6;chr6;chr6;chr6;chr6;chr6;chr6;chr6;chr6;chr6;chr6;chr6;chr6;chr6;chr6;chr6;chr6;chr6;chr6;chr6;chr6;chr6;chr6;chr6;chr6;chr6;chr6;chr6</t>
  </si>
  <si>
    <t>PLXND1</t>
  </si>
  <si>
    <t>ENSG00000004399.12</t>
  </si>
  <si>
    <t>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t>
  </si>
  <si>
    <t>TNFRSF11B</t>
  </si>
  <si>
    <t>ENSG00000164761.9</t>
  </si>
  <si>
    <t>chr8;chr8;chr8;chr8;chr8;chr8;chr8;chr8;chr8;chr8;chr8;chr8;chr8</t>
  </si>
  <si>
    <t>AL136531.1</t>
  </si>
  <si>
    <t>ENSG00000229728.1</t>
  </si>
  <si>
    <t>chr20;chr20</t>
  </si>
  <si>
    <t>OTOG</t>
  </si>
  <si>
    <t>ENSG00000188162.10</t>
  </si>
  <si>
    <t>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t>
  </si>
  <si>
    <t>RHOJ</t>
  </si>
  <si>
    <t>ENSG00000126785.13</t>
  </si>
  <si>
    <t>chr14;chr14;chr14;chr14;chr14;chr14;chr14;chr14;chr14;chr14;chr14;chr14;chr14;chr14;chr14;chr14</t>
  </si>
  <si>
    <t>COL5A1</t>
  </si>
  <si>
    <t>ENSG00000130635.15</t>
  </si>
  <si>
    <t>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t>
  </si>
  <si>
    <t>MYCN</t>
  </si>
  <si>
    <t>ENSG00000134323.12</t>
  </si>
  <si>
    <t>chr2;chr2;chr2;chr2;chr2</t>
  </si>
  <si>
    <t>FBLN5</t>
  </si>
  <si>
    <t>ENSG00000140092.14</t>
  </si>
  <si>
    <t>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t>
  </si>
  <si>
    <t>TRAF5</t>
  </si>
  <si>
    <t>ENSG00000082512.15</t>
  </si>
  <si>
    <t>chr1;chr1;chr1;chr1;chr1;chr1;chr1;chr1;chr1;chr1;chr1;chr1;chr1;chr1;chr1;chr1;chr1;chr1;chr1;chr1;chr1;chr1;chr1;chr1;chr1;chr1;chr1;chr1;chr1;chr1;chr1;chr1;chr1;chr1;chr1;chr1;chr1;chr1;chr1;chr1;chr1;chr1;chr1;chr1;chr1;chr1;chr1;chr1;chr1;chr1;chr1</t>
  </si>
  <si>
    <t>ENTPD1</t>
  </si>
  <si>
    <t>ENSG00000138185.20</t>
  </si>
  <si>
    <t>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chr10</t>
  </si>
  <si>
    <t>IGFBP3</t>
  </si>
  <si>
    <t>ENSG00000146674.15</t>
  </si>
  <si>
    <t>chr7;chr7;chr7;chr7;chr7;chr7;chr7;chr7;chr7;chr7;chr7;chr7;chr7;chr7;chr7;chr7;chr7;chr7;chr7;chr7;chr7;chr7;chr7;chr7;chr7;chr7;chr7;chr7;chr7;chr7;chr7;chr7;chr7;chr7;chr7;chr7;chr7;chr7;chr7;chr7;chr7;chr7;chr7;chr7;chr7</t>
  </si>
  <si>
    <t>CREB3L1</t>
  </si>
  <si>
    <t>ENSG00000157613.10</t>
  </si>
  <si>
    <t>chr11;chr11;chr11;chr11;chr11;chr11;chr11;chr11;chr11;chr11;chr11;chr11;chr11;chr11;chr11;chr11;chr11;chr11;chr11;chr11;chr11;chr11;chr11;chr11;chr11;chr11;chr11;chr11;chr11;chr11</t>
  </si>
  <si>
    <t>MXRA5</t>
  </si>
  <si>
    <t>ENSG00000101825.8</t>
  </si>
  <si>
    <t>chrX;chrX;chrX;chrX;chrX;chrX;chrX</t>
  </si>
  <si>
    <t>CRISPLD2</t>
  </si>
  <si>
    <t>ENSG00000103196.12</t>
  </si>
  <si>
    <t>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t>
  </si>
  <si>
    <t>C1S</t>
  </si>
  <si>
    <t>ENSG00000182326.15</t>
  </si>
  <si>
    <t>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t>
  </si>
  <si>
    <t>TRPC4</t>
  </si>
  <si>
    <t>ENSG00000133107.14</t>
  </si>
  <si>
    <t>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t>
  </si>
  <si>
    <t>LRRC32</t>
  </si>
  <si>
    <t>ENSG00000137507.11</t>
  </si>
  <si>
    <t>chr11;chr11;chr11;chr11;chr11;chr11;chr11;chr11;chr11;chr11;chr11;chr11;chr11;chr11;chr11</t>
  </si>
  <si>
    <t>MMP2</t>
  </si>
  <si>
    <t>ENSG00000087245.13</t>
  </si>
  <si>
    <t>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t>
  </si>
  <si>
    <t>GRIK2</t>
  </si>
  <si>
    <t>ENSG00000164418.20</t>
  </si>
  <si>
    <t>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t>
  </si>
  <si>
    <t>LRRC17</t>
  </si>
  <si>
    <t>ENSG00000128606.13</t>
  </si>
  <si>
    <t>chr7;chr7;chr7;chr7;chr7;chr7;chr7;chr7;chr7;chr7;chr7;chr7;chr7;chr7;chr7;chr7;chr7</t>
  </si>
  <si>
    <t>THY1</t>
  </si>
  <si>
    <t>ENSG00000154096.13</t>
  </si>
  <si>
    <t>chr11;chr11;chr11;chr11;chr11;chr11;chr11;chr11;chr11;chr11;chr11;chr11;chr11;chr11;chr11;chr11;chr11;chr11;chr11;chr11;chr11;chr11;chr11;chr11;chr11;chr11;chr11;chr11;chr11;chr11;chr11;chr11;chr11;chr11</t>
  </si>
  <si>
    <t>P3H3</t>
  </si>
  <si>
    <t>ENSG00000110811.20</t>
  </si>
  <si>
    <t>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t>
  </si>
  <si>
    <t>MYLK</t>
  </si>
  <si>
    <t>ENSG00000065534.18</t>
  </si>
  <si>
    <t>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chr3</t>
  </si>
  <si>
    <t>CLIC3</t>
  </si>
  <si>
    <t>ENSG00000169583.12</t>
  </si>
  <si>
    <t>chr9;chr9;chr9;chr9;chr9;chr9;chr9;chr9;chr9;chr9;chr9;chr9;chr9;chr9;chr9</t>
  </si>
  <si>
    <t>AP000892.3</t>
  </si>
  <si>
    <t>ENSG00000280143.1</t>
  </si>
  <si>
    <t>TEC</t>
  </si>
  <si>
    <t>CDC42EP1</t>
  </si>
  <si>
    <t>ENSG00000128283.7</t>
  </si>
  <si>
    <t>chr22;chr22;chr22;chr22;chr22;chr22;chr22;chr22;chr22;chr22</t>
  </si>
  <si>
    <t>ATP1A2</t>
  </si>
  <si>
    <t>ENSG00000018625.14</t>
  </si>
  <si>
    <t>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chr1</t>
  </si>
  <si>
    <t>MMP16</t>
  </si>
  <si>
    <t>ENSG00000156103.16</t>
  </si>
  <si>
    <t>chr8;chr8;chr8;chr8;chr8;chr8;chr8;chr8;chr8;chr8;chr8;chr8;chr8;chr8;chr8;chr8;chr8;chr8;chr8;chr8;chr8;chr8;chr8;chr8;chr8;chr8</t>
  </si>
  <si>
    <t>COL3A1</t>
  </si>
  <si>
    <t>ENSG00000168542.14</t>
  </si>
  <si>
    <t>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t>
  </si>
  <si>
    <t>COBL</t>
  </si>
  <si>
    <t>ENSG00000106078.19</t>
  </si>
  <si>
    <t>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chr7</t>
  </si>
  <si>
    <t>Protein Name</t>
  </si>
  <si>
    <t>Description</t>
  </si>
  <si>
    <t>MitoCart 3.0/Protein Atlas</t>
  </si>
  <si>
    <t>Average Expression</t>
  </si>
  <si>
    <t>logFC_KOvsWT</t>
  </si>
  <si>
    <t>P.Value_KOvsWT</t>
  </si>
  <si>
    <t>Protein.FDR.Confidence..Combined</t>
  </si>
  <si>
    <t>S100A10</t>
  </si>
  <si>
    <t>Protein S100-A10 OS=Homo sapiens OX=9606 GN=S100A10 PE=1 SV=2</t>
  </si>
  <si>
    <t>High</t>
  </si>
  <si>
    <t>MTFP1</t>
  </si>
  <si>
    <t>Mitochondrial fission process protein 1 OS=Homo sapiens OX=9606 GN=MTFP1 PE=1 SV=1</t>
  </si>
  <si>
    <t>ARG2</t>
  </si>
  <si>
    <t>Arginase-2, mitochondrial OS=Homo sapiens OX=9606 GN=ARG2 PE=1 SV=1</t>
  </si>
  <si>
    <t>FAM162A</t>
  </si>
  <si>
    <t>Protein FAM162A OS=Homo sapiens OX=9606 GN=FAM162A PE=1 SV=2</t>
  </si>
  <si>
    <t>P4HA1</t>
  </si>
  <si>
    <t>Prolyl 4-hydroxylase subunit alpha-1 OS=Homo sapiens OX=9606 GN=P4HA1 PE=1 SV=2</t>
  </si>
  <si>
    <t>ALDH1B1</t>
  </si>
  <si>
    <t>Aldehyde dehydrogenase X, mitochondrial OS=Homo sapiens OX=9606 GN=ALDH1B1 PE=1 SV=3</t>
  </si>
  <si>
    <t>TAGLN</t>
  </si>
  <si>
    <t>Transgelin OS=Homo sapiens OX=9606 GN=TAGLN PE=1 SV=4</t>
  </si>
  <si>
    <t>CPOX</t>
  </si>
  <si>
    <t>Oxygen-dependent coproporphyrinogen-III oxidase, mitochondrial OS=Homo sapiens OX=9606 GN=CPOX PE=1 SV=3</t>
  </si>
  <si>
    <t>SFXN3</t>
  </si>
  <si>
    <t>Sideroflexin-3 OS=Homo sapiens OX=9606 GN=SFXN3 PE=1 SV=3</t>
  </si>
  <si>
    <t>ATP5MF</t>
  </si>
  <si>
    <t>ATP synthase subunit f, mitochondrial OS=Homo sapiens OX=9606 GN=ATP5MF PE=1 SV=3</t>
  </si>
  <si>
    <t>PYCR1</t>
  </si>
  <si>
    <t>Pyrroline-5-carboxylate reductase 1, mitochondrial OS=Homo sapiens OX=9606 GN=PYCR1 PE=1 SV=2</t>
  </si>
  <si>
    <t>FAHD1</t>
  </si>
  <si>
    <t>Acylpyruvase FAHD1, mitochondrial OS=Homo sapiens OX=9606 GN=FAHD1 PE=1 SV=2</t>
  </si>
  <si>
    <t>UGP2</t>
  </si>
  <si>
    <t>UTP--glucose-1-phosphate uridylyltransferase OS=Homo sapiens OX=9606 GN=UGP2 PE=1 SV=5</t>
  </si>
  <si>
    <t>NDUFS5</t>
  </si>
  <si>
    <t>NADH dehydrogenase [ubiquinone] iron-sulfur protein 5 OS=Homo sapiens OX=9606 GN=NDUFS5 PE=1 SV=3</t>
  </si>
  <si>
    <t>ATP5IF1</t>
  </si>
  <si>
    <t>ATPase inhibitor, mitochondrial OS=Homo sapiens OX=9606 GN=ATP5IF1 PE=1 SV=1</t>
  </si>
  <si>
    <t>NDUFA7</t>
  </si>
  <si>
    <t>NADH dehydrogenase [ubiquinone] 1 alpha subcomplex subunit 7 OS=Homo sapiens OX=9606 GN=NDUFA7 PE=1 SV=3</t>
  </si>
  <si>
    <t>COX4I1</t>
  </si>
  <si>
    <t>Cytochrome c oxidase subunit 4 isoform 1, mitochondrial OS=Homo sapiens OX=9606 GN=COX4I1 PE=1 SV=1</t>
  </si>
  <si>
    <t>NDUFC2</t>
  </si>
  <si>
    <t>NADH dehydrogenase [ubiquinone] 1 subunit C2 OS=Homo sapiens OX=9606 GN=NDUFC2 PE=1 SV=1</t>
  </si>
  <si>
    <t>COX6C</t>
  </si>
  <si>
    <t>Cytochrome c oxidase subunit 6C OS=Homo sapiens OX=9606 GN=COX6C PE=1 SV=2</t>
  </si>
  <si>
    <t>COX7C</t>
  </si>
  <si>
    <t>Cytochrome c oxidase subunit 7C, mitochondrial OS=Homo sapiens OX=9606 GN=COX7C PE=1 SV=1</t>
  </si>
  <si>
    <t>MICOS13</t>
  </si>
  <si>
    <t>MICOS complex subunit MIC13 OS=Homo sapiens OX=9606 GN=MICOS13 PE=1 SV=1</t>
  </si>
  <si>
    <t>NDUFB2</t>
  </si>
  <si>
    <t>NADH dehydrogenase [ubiquinone] 1 beta subcomplex subunit 2, mitochondrial OS=Homo sapiens OX=9606 GN=NDUFB2 PE=1 SV=1</t>
  </si>
  <si>
    <t>NDUFB11</t>
  </si>
  <si>
    <t>NADH dehydrogenase [ubiquinone] 1 beta subcomplex subunit 11, mitochondrial OS=Homo sapiens OX=9606 GN=NDUFB11 PE=1 SV=1</t>
  </si>
  <si>
    <t>COX7A2</t>
  </si>
  <si>
    <t>Cytochrome c oxidase subunit 7A2, mitochondrial OS=Homo sapiens OX=9606 GN=COX7A2 PE=1 SV=1</t>
  </si>
  <si>
    <t>TMEM126A</t>
  </si>
  <si>
    <t>Transmembrane protein 126A OS=Homo sapiens OX=9606 GN=TMEM126A PE=1 SV=1</t>
  </si>
  <si>
    <t>Medium</t>
  </si>
  <si>
    <t>AMT</t>
  </si>
  <si>
    <t>Aminomethyltransferase, mitochondrial OS=Homo sapiens OX=9606 GN=AMT PE=1 SV=1</t>
  </si>
  <si>
    <t>COX7B</t>
  </si>
  <si>
    <t>Cytochrome c oxidase subunit 7B, mitochondrial OS=Homo sapiens OX=9606 GN=COX7B PE=1 SV=2</t>
  </si>
  <si>
    <t>NDUFA4</t>
  </si>
  <si>
    <t>Cytochrome c oxidase subunit NDUFA4 OS=Homo sapiens OX=9606 GN=NDUFA4 PE=1 SV=1</t>
  </si>
  <si>
    <t>MARCH5</t>
  </si>
  <si>
    <t>E3 ubiquitin-protein ligase MARCH5 OS=Homo sapiens OX=9606 GN=MARCH5 PE=1 SV=1</t>
  </si>
  <si>
    <t>logFC.KIvsWT</t>
  </si>
  <si>
    <t>logCPM.KIvsWT</t>
  </si>
  <si>
    <t>PValue.KIvsWT</t>
  </si>
  <si>
    <t>FDR.KIvsWT</t>
  </si>
  <si>
    <t>M2.WT.logCPM</t>
  </si>
  <si>
    <t>M3.WT.logCPM</t>
  </si>
  <si>
    <t>M9.WT.logCPM</t>
  </si>
  <si>
    <t>M2G.KI.logCPM</t>
  </si>
  <si>
    <t>M5.KI.logCPM</t>
  </si>
  <si>
    <t>M8.KI.logCPM</t>
  </si>
  <si>
    <t>M2.WT.logRPKM</t>
  </si>
  <si>
    <t>M3.WT.logRPKM</t>
  </si>
  <si>
    <t>M9.WT.logRPKM</t>
  </si>
  <si>
    <t>M2G.KI.logRPKM</t>
  </si>
  <si>
    <t>M5.KI.logRPKM</t>
  </si>
  <si>
    <t>M8.KI.logRPKM</t>
  </si>
  <si>
    <t>M2.WT</t>
  </si>
  <si>
    <t>M3.WT</t>
  </si>
  <si>
    <t>M9.WT</t>
  </si>
  <si>
    <t>M2G.KI</t>
  </si>
  <si>
    <t>M5.KI</t>
  </si>
  <si>
    <t>M8.KI</t>
  </si>
  <si>
    <t>Gt(ROSA)26Sor</t>
  </si>
  <si>
    <t>ENSMUSG00000086429.9</t>
  </si>
  <si>
    <t>chr6;chr6;chr6;chr6;chr6;chr6;chr6;chr6;chr6;chr6</t>
  </si>
  <si>
    <t>Mrap2</t>
  </si>
  <si>
    <t>ENSMUSG00000042761.14</t>
  </si>
  <si>
    <t>chr9;chr9;chr9;chr9;chr9;chr9;chr9;chr9;chr9;chr9;chr9;chr9;chr9;chr9</t>
  </si>
  <si>
    <t>Capn11</t>
  </si>
  <si>
    <t>ENSMUSG00000058626.16</t>
  </si>
  <si>
    <t>chr17;chr17;chr17;chr17;chr17;chr17;chr17;chr17;chr17;chr17;chr17;chr17;chr17;chr17;chr17;chr17;chr17;chr17;chr17;chr17;chr17;chr17;chr17;chr17;chr17;chr17;chr17;chr17</t>
  </si>
  <si>
    <t>Gm12312</t>
  </si>
  <si>
    <t>ENSMUSG00000082145.1</t>
  </si>
  <si>
    <t>processed_pseudogene</t>
  </si>
  <si>
    <t>Rps18</t>
  </si>
  <si>
    <t>ENSMUSG00000008668.15</t>
  </si>
  <si>
    <t>chr17;chr17;chr17;chr17;chr17;chr17;chr17;chr17;chr17;chr17;chr17;chr17;chr17;chr17;chr17;chr17;chr17;chr17;chr17;chr17;chr17;chr17;chr17;chr17;chr17;chr17;chr17;chr17;chr17;chr17;chr17;chr17;chr17;chr17;chr17;chr17;chr17;chr17;chr17;chr17;chr17</t>
  </si>
  <si>
    <t>Wif1</t>
  </si>
  <si>
    <t>ENSMUSG00000020218.11</t>
  </si>
  <si>
    <t>chr10;chr10;chr10;chr10;chr10;chr10;chr10;chr10;chr10;chr10;chr10;chr10;chr10;chr10;chr10;chr10;chr10;chr10;chr10;chr10;chr10;chr10;chr10;chr10;chr10;chr10</t>
  </si>
  <si>
    <t>Chad</t>
  </si>
  <si>
    <t>ENSMUSG00000039084.8</t>
  </si>
  <si>
    <t>chr11;chr11;chr11;chr11</t>
  </si>
  <si>
    <t>Sspnos</t>
  </si>
  <si>
    <t>ENSMUSG00000085414.1</t>
  </si>
  <si>
    <t>chr6;chr6;chr6;chr6</t>
  </si>
  <si>
    <t>Tcea1-ps1</t>
  </si>
  <si>
    <t>ENSMUSG00000067869.4</t>
  </si>
  <si>
    <t>chr15</t>
  </si>
  <si>
    <t>Gm16181</t>
  </si>
  <si>
    <t>ENSMUSG00000081650.1</t>
  </si>
  <si>
    <t>chr17;chr17</t>
  </si>
  <si>
    <t>Gm8210</t>
  </si>
  <si>
    <t>ENSMUSG00000094497.1</t>
  </si>
  <si>
    <t>chr1</t>
  </si>
  <si>
    <t>Ston2</t>
  </si>
  <si>
    <t>ENSMUSG00000020961.15</t>
  </si>
  <si>
    <t>chr12;chr12;chr12;chr12;chr12;chr12;chr12;chr12;chr12;chr12;chr12;chr12;chr12;chr12;chr12;chr12;chr12;chr12;chr12;chr12;chr12;chr12;chr12;chr12;chr12;chr12;chr12</t>
  </si>
  <si>
    <t>Hjurp</t>
  </si>
  <si>
    <t>ENSMUSG00000044783.16</t>
  </si>
  <si>
    <t>Epyc</t>
  </si>
  <si>
    <t>ENSMUSG00000019936.10</t>
  </si>
  <si>
    <t>chr10;chr10;chr10;chr10;chr10;chr10;chr10;chr10;chr10;chr10;chr10;chr10;chr10;chr10;chr10</t>
  </si>
  <si>
    <t>Dkk3</t>
  </si>
  <si>
    <t>ENSMUSG00000030772.6</t>
  </si>
  <si>
    <t>chr7;chr7;chr7;chr7;chr7;chr7;chr7;chr7</t>
  </si>
  <si>
    <t>Socs2</t>
  </si>
  <si>
    <t>ENSMUSG00000020027.18</t>
  </si>
  <si>
    <t>chr10;chr10;chr10;chr10;chr10;chr10;chr10;chr10;chr10;chr10;chr10;chr10;chr10;chr10;chr10;chr10;chr10;chr10;chr10;chr10;chr10;chr10;chr10;chr10;chr10;chr10;chr10;chr10;chr10;chr10;chr10;chr10;chr10;chr10;chr10;chr10;chr10;chr10;chr10;chr10;chr10;chr10</t>
  </si>
  <si>
    <t>Cd9</t>
  </si>
  <si>
    <t>ENSMUSG00000030342.8</t>
  </si>
  <si>
    <t>chr6;chr6;chr6;chr6;chr6;chr6;chr6;chr6;chr6;chr6;chr6;chr6;chr6;chr6;chr6;chr6;chr6;chr6;chr6</t>
  </si>
  <si>
    <t>Cilp2</t>
  </si>
  <si>
    <t>ENSMUSG00000044006.8</t>
  </si>
  <si>
    <t>Nnat</t>
  </si>
  <si>
    <t>ENSMUSG00000067786.16</t>
  </si>
  <si>
    <t>chr2;chr2;chr2;chr2;chr2;chr2;chr2;chr2;chr2;chr2;chr2;chr2;chr2;chr2;chr2;chr2;chr2;chr2;chr2;chr2;chr2;chr2;chr2;chr2;chr2;chr2;chr2;chr2</t>
  </si>
  <si>
    <t>Rgs6</t>
  </si>
  <si>
    <t>ENSMUSG00000021219.16</t>
  </si>
  <si>
    <t>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chr12</t>
  </si>
  <si>
    <t>Fmod</t>
  </si>
  <si>
    <t>ENSMUSG00000041559.7</t>
  </si>
  <si>
    <t>chr1;chr1;chr1;chr1;chr1</t>
  </si>
  <si>
    <t>AC122252.2</t>
  </si>
  <si>
    <t>ENSMUSG00000118107.1</t>
  </si>
  <si>
    <t>chr17;chr17;chr17;chr17;chr17;chr17;chr17;chr17;chr17;chr17;chr17;chr17;chr17</t>
  </si>
  <si>
    <t>Ptdss1</t>
  </si>
  <si>
    <t>ENSMUSG00000021518.4</t>
  </si>
  <si>
    <t>chr13;chr13;chr13;chr13;chr13;chr13;chr13;chr13;chr13;chr13;chr13;chr13;chr13;chr13;chr13;chr13;chr13;chr13;chr13;chr13;chr13;chr13;chr13;chr13;chr13;chr13;chr13;chr13;chr13;chr13;chr13;chr13;chr13;chr13;chr13;chr13;chr13;chr13;chr13;chr13;chr13;chr13;chr13;chr13;chr13;chr13;chr13</t>
  </si>
  <si>
    <t>Lmntd1</t>
  </si>
  <si>
    <t>ENSMUSG00000054966.13</t>
  </si>
  <si>
    <t>chr6;chr6;chr6;chr6;chr6;chr6;chr6;chr6;chr6;chr6;chr6;chr6;chr6;chr6;chr6;chr6;chr6;chr6;chr6;chr6;chr6;chr6;chr6;chr6;chr6;chr6;chr6;chr6;chr6;chr6;chr6;chr6;chr6;chr6;chr6;chr6;chr6</t>
  </si>
  <si>
    <t>Olfml2b</t>
  </si>
  <si>
    <t>ENSMUSG00000038463.8</t>
  </si>
  <si>
    <t>chr1;chr1;chr1;chr1;chr1;chr1;chr1;chr1</t>
  </si>
  <si>
    <t>Serpina3i</t>
  </si>
  <si>
    <t>ENSMUSG00000079014.4</t>
  </si>
  <si>
    <t>chr12;chr12;chr12;chr12;chr12;chr12;chr12;chr12</t>
  </si>
  <si>
    <t>Art4</t>
  </si>
  <si>
    <t>ENSMUSG00000030217.2</t>
  </si>
  <si>
    <t>chr6;chr6;chr6</t>
  </si>
  <si>
    <t>Coch</t>
  </si>
  <si>
    <t>ENSMUSG00000020953.17</t>
  </si>
  <si>
    <t>chr12;chr12;chr12;chr12;chr12;chr12;chr12;chr12;chr12;chr12;chr12;chr12;chr12;chr12;chr12;chr12;chr12;chr12;chr12;chr12;chr12;chr12;chr12;chr12;chr12;chr12;chr12;chr12</t>
  </si>
  <si>
    <t>Rxfp1</t>
  </si>
  <si>
    <t>ENSMUSG00000034009.14</t>
  </si>
  <si>
    <t>chr3;chr3;chr3;chr3;chr3;chr3;chr3;chr3;chr3;chr3;chr3;chr3;chr3;chr3;chr3;chr3;chr3;chr3;chr3;chr3;chr3;chr3;chr3;chr3;chr3;chr3;chr3;chr3;chr3;chr3;chr3;chr3;chr3;chr3;chr3;chr3;chr3;chr3;chr3;chr3;chr3;chr3;chr3;chr3</t>
  </si>
  <si>
    <t>Olfr873</t>
  </si>
  <si>
    <t>ENSMUSG00000049028.8</t>
  </si>
  <si>
    <t>chr9;chr9;chr9;chr9;chr9;chr9;chr9;chr9;chr9;chr9;chr9;chr9</t>
  </si>
  <si>
    <t>Chil1</t>
  </si>
  <si>
    <t>ENSMUSG00000064246.10</t>
  </si>
  <si>
    <t>chr1;chr1;chr1;chr1;chr1;chr1;chr1;chr1;chr1;chr1;chr1;chr1;chr1;chr1;chr1;chr1;chr1;chr1;chr1;chr1;chr1;chr1;chr1;chr1;chr1;chr1;chr1;chr1;chr1;chr1;chr1;chr1;chr1;chr1;chr1;chr1;chr1;chr1;chr1;chr1;chr1;chr1;chr1;chr1;chr1;chr1;chr1;chr1;chr1;chr1;chr1;chr1;chr1</t>
  </si>
  <si>
    <t>Gm13841</t>
  </si>
  <si>
    <t>ENSMUSG00000083833.4</t>
  </si>
  <si>
    <t>chr5</t>
  </si>
  <si>
    <t>Clmp</t>
  </si>
  <si>
    <t>ENSMUSG00000032024.10</t>
  </si>
  <si>
    <t>chr9;chr9;chr9;chr9;chr9;chr9;chr9;chr9;chr9;chr9;chr9;chr9;chr9;chr9;chr9;chr9</t>
  </si>
  <si>
    <t>Klhdc8a</t>
  </si>
  <si>
    <t>ENSMUSG00000042115.4</t>
  </si>
  <si>
    <t>Dcdc2b</t>
  </si>
  <si>
    <t>ENSMUSG00000078552.10</t>
  </si>
  <si>
    <t>chr4;chr4;chr4;chr4;chr4;chr4;chr4;chr4;chr4;chr4;chr4;chr4;chr4;chr4;chr4;chr4;chr4;chr4</t>
  </si>
  <si>
    <t>Lgr6</t>
  </si>
  <si>
    <t>ENSMUSG00000042793.13</t>
  </si>
  <si>
    <t>chr1;chr1;chr1;chr1;chr1;chr1;chr1;chr1;chr1;chr1;chr1;chr1;chr1;chr1;chr1;chr1;chr1;chr1;chr1;chr1;chr1;chr1;chr1;chr1;chr1;chr1;chr1;chr1;chr1;chr1;chr1;chr1;chr1;chr1;chr1;chr1</t>
  </si>
  <si>
    <t>Slitrk4</t>
  </si>
  <si>
    <t>ENSMUSG00000046699.14</t>
  </si>
  <si>
    <t>chrX;chrX;chrX;chrX;chrX;chrX;chrX;chrX</t>
  </si>
  <si>
    <t>Hapln1</t>
  </si>
  <si>
    <t>ENSMUSG00000021613.9</t>
  </si>
  <si>
    <t>chr13;chr13;chr13;chr13;chr13;chr13;chr13</t>
  </si>
  <si>
    <t>H2-Q4</t>
  </si>
  <si>
    <t>ENSMUSG00000035929.11</t>
  </si>
  <si>
    <t>chr17;chr17;chr17;chr17;chr17;chr17;chr17;chr17;chr17;chr17;chr17</t>
  </si>
  <si>
    <t>Ptpn3</t>
  </si>
  <si>
    <t>ENSMUSG00000038764.14</t>
  </si>
  <si>
    <t>chr4;chr4;chr4;chr4;chr4;chr4;chr4;chr4;chr4;chr4;chr4;chr4;chr4;chr4;chr4;chr4;chr4;chr4;chr4;chr4;chr4;chr4;chr4;chr4;chr4;chr4;chr4;chr4;chr4;chr4;chr4;chr4;chr4;chr4;chr4;chr4;chr4;chr4;chr4;chr4;chr4;chr4;chr4;chr4;chr4;chr4;chr4;chr4;chr4;chr4</t>
  </si>
  <si>
    <t>Pkhd1l1</t>
  </si>
  <si>
    <t>ENSMUSG00000038725.13</t>
  </si>
  <si>
    <t>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chr15</t>
  </si>
  <si>
    <t>Prkar2b</t>
  </si>
  <si>
    <t>ENSMUSG00000002997.15</t>
  </si>
  <si>
    <t>chr12;chr12;chr12;chr12;chr12;chr12;chr12;chr12;chr12;chr12;chr12;chr12;chr12;chr12;chr12;chr12;chr12;chr12;chr12;chr12;chr12;chr12;chr12;chr12;chr12;chr12;chr12;chr12;chr12;chr12;chr12;chr12;chr12;chr12</t>
  </si>
  <si>
    <t>Ccl28</t>
  </si>
  <si>
    <t>ENSMUSG00000074715.3</t>
  </si>
  <si>
    <t>chr13;chr13;chr13;chr13;chr13</t>
  </si>
  <si>
    <t>Gm49708</t>
  </si>
  <si>
    <t>ENSMUSG00000116656.1</t>
  </si>
  <si>
    <t>chr16;chr16;chr16</t>
  </si>
  <si>
    <t>Shmt1</t>
  </si>
  <si>
    <t>ENSMUSG00000020534.14</t>
  </si>
  <si>
    <t>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t>
  </si>
  <si>
    <t>H2-D1</t>
  </si>
  <si>
    <t>ENSMUSG00000073411.11</t>
  </si>
  <si>
    <t>chr17;chr17;chr17;chr17;chr17;chr17;chr17;chr17;chr17;chr17;chr17;chr17;chr17;chr17;chr17;chr17;chr17;chr17</t>
  </si>
  <si>
    <t>Phlda1</t>
  </si>
  <si>
    <t>ENSMUSG00000020205.8</t>
  </si>
  <si>
    <t>chr10;chr10;chr10;chr10</t>
  </si>
  <si>
    <t>Lrp2</t>
  </si>
  <si>
    <t>ENSMUSG00000027070.14</t>
  </si>
  <si>
    <t>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chr2</t>
  </si>
  <si>
    <t>Bmp3</t>
  </si>
  <si>
    <t>ENSMUSG00000029335.5</t>
  </si>
  <si>
    <t>chr5;chr5;chr5;chr5;chr5;chr5;chr5;chr5</t>
  </si>
  <si>
    <t>H2-T24</t>
  </si>
  <si>
    <t>ENSMUSG00000053835.17</t>
  </si>
  <si>
    <t>chr17;chr17;chr17;chr17;chr17;chr17;chr17;chr17;chr17</t>
  </si>
  <si>
    <t>Dtx1</t>
  </si>
  <si>
    <t>ENSMUSG00000029603.15</t>
  </si>
  <si>
    <t>chr5;chr5;chr5;chr5;chr5;chr5;chr5;chr5;chr5;chr5;chr5;chr5;chr5;chr5;chr5;chr5;chr5;chr5;chr5;chr5;chr5;chr5;chr5;chr5;chr5;chr5;chr5;chr5;chr5</t>
  </si>
  <si>
    <t>Gm36827</t>
  </si>
  <si>
    <t>ENSMUSG00000112327.1</t>
  </si>
  <si>
    <t>chr10;chr10;chr10;chr10;chr10;chr10</t>
  </si>
  <si>
    <t>Adipoq</t>
  </si>
  <si>
    <t>ENSMUSG00000022878.5</t>
  </si>
  <si>
    <t>chr16;chr16;chr16;chr16;chr16;chr16</t>
  </si>
  <si>
    <t>Fbln1</t>
  </si>
  <si>
    <t>ENSMUSG00000006369.14</t>
  </si>
  <si>
    <t>chr15;chr15;chr15;chr15;chr15;chr15;chr15;chr15;chr15;chr15;chr15;chr15;chr15;chr15;chr15;chr15;chr15;chr15;chr15;chr15;chr15;chr15;chr15;chr15;chr15;chr15;chr15;chr15;chr15;chr15;chr15;chr15;chr15;chr15</t>
  </si>
  <si>
    <t>Tubb4a</t>
  </si>
  <si>
    <t>ENSMUSG00000062591.5</t>
  </si>
  <si>
    <t>chr17;chr17;chr17;chr17</t>
  </si>
  <si>
    <t>Igfals</t>
  </si>
  <si>
    <t>ENSMUSG00000046070.9</t>
  </si>
  <si>
    <t>chr17;chr17;chr17;chr17;chr17;chr17;chr17;chr17;chr17;chr17;chr17;chr17;chr17;chr17</t>
  </si>
  <si>
    <t>Serpina3h</t>
  </si>
  <si>
    <t>ENSMUSG00000041449.16</t>
  </si>
  <si>
    <t>transcribed_unprocessed_pseudogene</t>
  </si>
  <si>
    <t>Gm47122</t>
  </si>
  <si>
    <t>ENSMUSG00000111003.1</t>
  </si>
  <si>
    <t>chr9</t>
  </si>
  <si>
    <t>Robo2</t>
  </si>
  <si>
    <t>ENSMUSG00000052516.19</t>
  </si>
  <si>
    <t>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chr16</t>
  </si>
  <si>
    <t>Tgtp1</t>
  </si>
  <si>
    <t>ENSMUSG00000078922.9</t>
  </si>
  <si>
    <t>chr11;chr11;chr11;chr11;chr11;chr11;chr11;chr11</t>
  </si>
  <si>
    <t>mt-Co3</t>
  </si>
  <si>
    <t>ENSMUSG00000064358.1</t>
  </si>
  <si>
    <t>chrM</t>
  </si>
  <si>
    <t>Prepl</t>
  </si>
  <si>
    <t>ENSMUSG00000024127.15</t>
  </si>
  <si>
    <t>chr17;chr17;chr17;chr17;chr17;chr17;chr17;chr17;chr17;chr17;chr17;chr17;chr17;chr17;chr17;chr17;chr17;chr17;chr17;chr17;chr17;chr17;chr17;chr17;chr17;chr17;chr17;chr17;chr17;chr17;chr17;chr17;chr17;chr17;chr17;chr17;chr17;chr17;chr17;chr17;chr17;chr17;chr17;chr17;chr17;chr17;chr17;chr17;chr17;chr17;chr17;chr17;chr17;chr17</t>
  </si>
  <si>
    <t>Rps6ka2</t>
  </si>
  <si>
    <t>ENSMUSG00000023809.10</t>
  </si>
  <si>
    <t>H2-Q10</t>
  </si>
  <si>
    <t>ENSMUSG00000067235.14</t>
  </si>
  <si>
    <t>Gm45640</t>
  </si>
  <si>
    <t>ENSMUSG00000109812.1</t>
  </si>
  <si>
    <t>chr8</t>
  </si>
  <si>
    <t>Scara3</t>
  </si>
  <si>
    <t>ENSMUSG00000034463.4</t>
  </si>
  <si>
    <t>chr14;chr14;chr14;chr14;chr14;chr14</t>
  </si>
  <si>
    <t>Id2</t>
  </si>
  <si>
    <t>ENSMUSG00000020644.9</t>
  </si>
  <si>
    <t>Ccr2</t>
  </si>
  <si>
    <t>ENSMUSG00000049103.14</t>
  </si>
  <si>
    <t>chr9;chr9;chr9;chr9;chr9;chr9;chr9;chr9;chr9;chr9</t>
  </si>
  <si>
    <t>Agtpbp1</t>
  </si>
  <si>
    <t>ENSMUSG00000021557.15</t>
  </si>
  <si>
    <t>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t>
  </si>
  <si>
    <t>Serpinf1</t>
  </si>
  <si>
    <t>ENSMUSG00000000753.15</t>
  </si>
  <si>
    <t>chr11;chr11;chr11;chr11;chr11;chr11;chr11;chr11;chr11;chr11;chr11;chr11;chr11;chr11;chr11;chr11;chr11;chr11;chr11;chr11;chr11;chr11;chr11;chr11;chr11;chr11;chr11;chr11;chr11;chr11;chr11;chr11;chr11;chr11;chr11;chr11;chr11</t>
  </si>
  <si>
    <t>Prss35</t>
  </si>
  <si>
    <t>ENSMUSG00000033491.13</t>
  </si>
  <si>
    <t>Mybphl</t>
  </si>
  <si>
    <t>ENSMUSG00000068745.6</t>
  </si>
  <si>
    <t>chr3;chr3;chr3;chr3;chr3;chr3;chr3;chr3;chr3</t>
  </si>
  <si>
    <t>mt-Nd4l</t>
  </si>
  <si>
    <t>ENSMUSG00000065947.3</t>
  </si>
  <si>
    <t>1500015O10Rik</t>
  </si>
  <si>
    <t>ENSMUSG00000026051.8</t>
  </si>
  <si>
    <t>chr1;chr1;chr1;chr1</t>
  </si>
  <si>
    <t>Mctp1</t>
  </si>
  <si>
    <t>ENSMUSG00000021596.16</t>
  </si>
  <si>
    <t>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chr13</t>
  </si>
  <si>
    <t>Myom2</t>
  </si>
  <si>
    <t>ENSMUSG00000031461.4</t>
  </si>
  <si>
    <t>Cish</t>
  </si>
  <si>
    <t>ENSMUSG00000032578.7</t>
  </si>
  <si>
    <t>Pknox2</t>
  </si>
  <si>
    <t>ENSMUSG00000035934.16</t>
  </si>
  <si>
    <t>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chr9</t>
  </si>
  <si>
    <t>Gm5898</t>
  </si>
  <si>
    <t>ENSMUSG00000081788.2</t>
  </si>
  <si>
    <t>chr7</t>
  </si>
  <si>
    <t>Homer2</t>
  </si>
  <si>
    <t>ENSMUSG00000025813.14</t>
  </si>
  <si>
    <t>chr7;chr7;chr7;chr7;chr7;chr7;chr7;chr7;chr7;chr7;chr7;chr7;chr7;chr7;chr7;chr7;chr7;chr7;chr7;chr7;chr7;chr7;chr7;chr7;chr7;chr7;chr7;chr7;chr7;chr7;chr7;chr7;chr7;chr7;chr7;chr7;chr7;chr7;chr7;chr7;chr7;chr7;chr7;chr7;chr7;chr7;chr7;chr7;chr7;chr7;chr7;chr7;chr7;chr7;chr7;chr7;chr7</t>
  </si>
  <si>
    <t>H2-Q5</t>
  </si>
  <si>
    <t>ENSMUSG00000055413.12</t>
  </si>
  <si>
    <t>polymorphic_pseudogene</t>
  </si>
  <si>
    <t>Gpc3</t>
  </si>
  <si>
    <t>ENSMUSG00000055653.13</t>
  </si>
  <si>
    <t>chrX;chrX;chrX;chrX;chrX;chrX;chrX;chrX;chrX;chrX;chrX;chrX;chrX</t>
  </si>
  <si>
    <t>Sfi1</t>
  </si>
  <si>
    <t>ENSMUSG00000023764.18</t>
  </si>
  <si>
    <t>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chr11</t>
  </si>
  <si>
    <t>Gm8909</t>
  </si>
  <si>
    <t>ENSMUSG00000073402.11</t>
  </si>
  <si>
    <t>mt-Tl1</t>
  </si>
  <si>
    <t>ENSMUSG00000064340.1</t>
  </si>
  <si>
    <t>Mt_tRNA</t>
  </si>
  <si>
    <t>Lrrn4</t>
  </si>
  <si>
    <t>ENSMUSG00000043110.2</t>
  </si>
  <si>
    <t>Cercam</t>
  </si>
  <si>
    <t>ENSMUSG00000039787.13</t>
  </si>
  <si>
    <t>chr2;chr2;chr2;chr2;chr2;chr2;chr2;chr2;chr2;chr2;chr2;chr2;chr2;chr2;chr2;chr2;chr2;chr2;chr2;chr2;chr2;chr2;chr2;chr2;chr2</t>
  </si>
  <si>
    <t>Hagh</t>
  </si>
  <si>
    <t>ENSMUSG00000024158.17</t>
  </si>
  <si>
    <t>Gata3</t>
  </si>
  <si>
    <t>ENSMUSG00000015619.10</t>
  </si>
  <si>
    <t>chr2;chr2;chr2;chr2;chr2;chr2;chr2;chr2;chr2;chr2;chr2;chr2;chr2;chr2;chr2;chr2;chr2;chr2</t>
  </si>
  <si>
    <t>Phkg1</t>
  </si>
  <si>
    <t>ENSMUSG00000025537.12</t>
  </si>
  <si>
    <t>chr5;chr5;chr5;chr5;chr5;chr5;chr5;chr5;chr5;chr5;chr5;chr5;chr5;chr5;chr5;chr5;chr5;chr5;chr5;chr5;chr5;chr5;chr5;chr5;chr5</t>
  </si>
  <si>
    <t>Gm44608</t>
  </si>
  <si>
    <t>ENSMUSG00000108324.1</t>
  </si>
  <si>
    <t>Comp</t>
  </si>
  <si>
    <t>ENSMUSG00000031849.9</t>
  </si>
  <si>
    <t>chr8;chr8;chr8;chr8;chr8;chr8;chr8;chr8;chr8;chr8;chr8;chr8;chr8;chr8;chr8;chr8;chr8;chr8;chr8;chr8;chr8;chr8;chr8;chr8;chr8;chr8;chr8;chr8;chr8;chr8</t>
  </si>
  <si>
    <t>Lrpprc</t>
  </si>
  <si>
    <t>ENSMUSG00000024120.12</t>
  </si>
  <si>
    <t>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chr17</t>
  </si>
  <si>
    <t>Alox12</t>
  </si>
  <si>
    <t>ENSMUSG00000000320.10</t>
  </si>
  <si>
    <t>chr11;chr11;chr11;chr11;chr11;chr11;chr11;chr11;chr11;chr11;chr11;chr11;chr11;chr11;chr11;chr11;chr11;chr11;chr11;chr11;chr11;chr11</t>
  </si>
  <si>
    <t>Enpp5</t>
  </si>
  <si>
    <t>ENSMUSG00000023960.13</t>
  </si>
  <si>
    <t>chr17;chr17;chr17;chr17;chr17;chr17;chr17;chr17;chr17;chr17;chr17;chr17</t>
  </si>
  <si>
    <t>mt-Atp6</t>
  </si>
  <si>
    <t>ENSMUSG00000064357.1</t>
  </si>
  <si>
    <t>Gm10499</t>
  </si>
  <si>
    <t>ENSMUSG00000073403.11</t>
  </si>
  <si>
    <t>Gm37677</t>
  </si>
  <si>
    <t>ENSMUSG00000103976.1</t>
  </si>
  <si>
    <t>Golm1</t>
  </si>
  <si>
    <t>ENSMUSG00000021556.12</t>
  </si>
  <si>
    <t>chr13;chr13;chr13;chr13;chr13;chr13;chr13;chr13;chr13;chr13;chr13;chr13;chr13;chr13;chr13;chr13;chr13;chr13;chr13;chr13;chr13;chr13;chr13;chr13;chr13;chr13;chr13;chr13;chr13</t>
  </si>
  <si>
    <t>Ctse</t>
  </si>
  <si>
    <t>ENSMUSG00000004552.16</t>
  </si>
  <si>
    <t>chr1;chr1;chr1;chr1;chr1;chr1;chr1;chr1;chr1;chr1;chr1;chr1;chr1;chr1;chr1;chr1;chr1;chr1;chr1;chr1;chr1;chr1;chr1</t>
  </si>
  <si>
    <t>Kcnma1</t>
  </si>
  <si>
    <t>ENSMUSG00000063142.15</t>
  </si>
  <si>
    <t>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chr14</t>
  </si>
  <si>
    <t>Selp</t>
  </si>
  <si>
    <t>ENSMUSG00000026580.16</t>
  </si>
  <si>
    <t>Zfp457</t>
  </si>
  <si>
    <t>ENSMUSG00000055341.10</t>
  </si>
  <si>
    <t>chr13;chr13;chr13;chr13;chr13;chr13;chr13;chr13;chr13;chr13;chr13;chr13</t>
  </si>
  <si>
    <t>Ptprv</t>
  </si>
  <si>
    <t>ENSMUSG00000097993.7</t>
  </si>
  <si>
    <t>chr1;chr1;chr1;chr1;chr1;chr1;chr1;chr1;chr1;chr1;chr1;chr1;chr1;chr1;chr1;chr1;chr1;chr1;chr1;chr1;chr1;chr1;chr1;chr1;chr1;chr1;chr1;chr1;chr1;chr1;chr1;chr1;chr1;chr1;chr1;chr1;chr1;chr1;chr1;chr1;chr1;chr1;chr1;chr1;chr1;chr1;chr1;chr1;chr1;chr1;chr1;chr1;chr1;chr1;chr1;chr1;chr1;chr1;chr1;chr1;chr1;chr1;chr1;chr1;chr1;chr1;chr1;chr1</t>
  </si>
  <si>
    <t>Gm10435</t>
  </si>
  <si>
    <t>ENSMUSG00000072902.4</t>
  </si>
  <si>
    <t>chr11;chr11;chr11;chr11;chr11;chr11</t>
  </si>
  <si>
    <t>C4b</t>
  </si>
  <si>
    <t>ENSMUSG00000073418.4</t>
  </si>
  <si>
    <t>chr17;chr17;chr17;chr17;chr17;chr17;chr17;chr17;chr17;chr17;chr17;chr17;chr17;chr17;chr17;chr17;chr17;chr17;chr17;chr17;chr17;chr17;chr17;chr17;chr17;chr17;chr17;chr17;chr17;chr17;chr17;chr17;chr17;chr17;chr17;chr17;chr17;chr17;chr17;chr17;chr17;chr17;chr17;chr17;chr17;chr17;chr17;chr17;chr17</t>
  </si>
  <si>
    <t>Ndrg4</t>
  </si>
  <si>
    <t>ENSMUSG00000036564.17</t>
  </si>
  <si>
    <t>chr8;chr8;chr8;chr8;chr8;chr8;chr8;chr8;chr8;chr8;chr8;chr8;chr8;chr8;chr8;chr8;chr8;chr8;chr8;chr8;chr8;chr8;chr8;chr8;chr8;chr8;chr8;chr8;chr8;chr8;chr8;chr8;chr8;chr8;chr8;chr8;chr8;chr8;chr8;chr8;chr8;chr8;chr8;chr8;chr8;chr8;chr8;chr8;chr8;chr8;chr8;chr8;chr8;chr8;chr8;chr8;chr8;chr8;chr8;chr8;chr8;chr8;chr8;chr8;chr8;chr8;chr8;chr8;chr8;chr8;chr8;chr8;chr8;chr8;chr8;chr8;chr8;chr8;chr8;chr8;chr8;chr8;chr8;chr8;chr8;chr8;chr8;chr8;chr8;chr8;chr8;chr8;chr8;chr8;chr8;chr8;chr8;chr8;chr8;chr8;chr8;chr8;chr8;chr8;chr8;chr8;chr8;chr8;chr8</t>
  </si>
  <si>
    <t>Krt222</t>
  </si>
  <si>
    <t>ENSMUSG00000035849.14</t>
  </si>
  <si>
    <t>chr11;chr11;chr11;chr11;chr11;chr11;chr11;chr11;chr11;chr11;chr11;chr11;chr11;chr11;chr11;chr11</t>
  </si>
  <si>
    <t>Angptl7</t>
  </si>
  <si>
    <t>ENSMUSG00000028989.3</t>
  </si>
  <si>
    <t>chr4;chr4;chr4;chr4;chr4</t>
  </si>
  <si>
    <t>Pthlh</t>
  </si>
  <si>
    <t>ENSMUSG00000048776.8</t>
  </si>
  <si>
    <t>chr6;chr6;chr6;chr6;chr6;chr6;chr6;chr6</t>
  </si>
  <si>
    <t>Antxr1</t>
  </si>
  <si>
    <t>ENSMUSG00000033420.12</t>
  </si>
  <si>
    <t>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chr6</t>
  </si>
  <si>
    <t>Arhgdib</t>
  </si>
  <si>
    <t>ENSMUSG00000030220.13</t>
  </si>
  <si>
    <t>chr6;chr6;chr6;chr6;chr6;chr6;chr6;chr6;chr6;chr6;chr6;chr6;chr6;chr6;chr6;chr6;chr6;chr6;chr6;chr6;chr6;chr6;chr6;chr6;chr6;chr6</t>
  </si>
  <si>
    <t>H2-Q2</t>
  </si>
  <si>
    <t>ENSMUSG00000091705.8</t>
  </si>
  <si>
    <t>Atp6v0c</t>
  </si>
  <si>
    <t>ENSMUSG00000024121.13</t>
  </si>
  <si>
    <t>chr17;chr17;chr17;chr17;chr17;chr17;chr17;chr17;chr17;chr17;chr17;chr17;chr17;chr17;chr17;chr17;chr17;chr17;chr17;chr17</t>
  </si>
  <si>
    <t>Idh2</t>
  </si>
  <si>
    <t>ENSMUSG00000030541.16</t>
  </si>
  <si>
    <t>chr7;chr7;chr7;chr7;chr7;chr7;chr7;chr7;chr7;chr7;chr7;chr7;chr7;chr7;chr7;chr7;chr7;chr7;chr7;chr7;chr7;chr7;chr7;chr7;chr7;chr7;chr7;chr7;chr7;chr7;chr7;chr7;chr7;chr7;chr7;chr7;chr7;chr7;chr7;chr7;chr7;chr7</t>
  </si>
  <si>
    <t>mt-Nd1</t>
  </si>
  <si>
    <t>ENSMUSG00000064341.1</t>
  </si>
  <si>
    <t>Ccdc28b</t>
  </si>
  <si>
    <t>ENSMUSG00000028795.15</t>
  </si>
  <si>
    <t>chr4;chr4;chr4;chr4;chr4;chr4;chr4;chr4;chr4;chr4;chr4;chr4;chr4;chr4;chr4;chr4;chr4;chr4;chr4;chr4;chr4;chr4;chr4;chr4;chr4;chr4;chr4;chr4;chr4;chr4;chr4;chr4;chr4;chr4;chr4;chr4;chr4;chr4</t>
  </si>
  <si>
    <t>Dpysl3</t>
  </si>
  <si>
    <t>ENSMUSG00000024501.20</t>
  </si>
  <si>
    <t>chr18;chr18;chr18;chr18;chr18;chr18;chr18;chr18;chr18;chr18;chr18;chr18;chr18;chr18;chr18;chr18;chr18;chr18;chr18;chr18;chr18;chr18;chr18;chr18;chr18;chr18;chr18;chr18;chr18;chr18;chr18;chr18;chr18;chr18;chr18;chr18;chr18;chr18;chr18;chr18;chr18;chr18;chr18;chr18;chr18;chr18;chr18;chr18;chr18;chr18;chr18;chr18;chr18;chr18;chr18;chr18;chr18;chr18;chr18;chr18;chr18;chr18;chr18;chr18;chr18;chr18</t>
  </si>
  <si>
    <t>Total Spectrum Count</t>
  </si>
  <si>
    <t>LIPTER-MS2</t>
  </si>
  <si>
    <t>AS-LIPTER-MS2</t>
  </si>
  <si>
    <t>#</t>
  </si>
  <si>
    <t>Identified Proteins (123)</t>
  </si>
  <si>
    <t>Accession Number</t>
  </si>
  <si>
    <t>Molecular Weight</t>
  </si>
  <si>
    <t>Protein TFG OS=Homo sapiens OX=9606 GN=TFG PE=1 SV=2</t>
  </si>
  <si>
    <t>Q92734</t>
  </si>
  <si>
    <t>43 kDa</t>
  </si>
  <si>
    <t>Actin, alpha cardiac muscle 1 OS=Homo sapiens OX=9606 GN=ACTC1 PE=1 SV=1</t>
  </si>
  <si>
    <t>P68032</t>
  </si>
  <si>
    <t>42 kDa</t>
  </si>
  <si>
    <t>Actin, cytoplasmic 1 OS=Homo sapiens OX=9606 GN=ACTB PE=1 SV=1</t>
  </si>
  <si>
    <t>P60709 (+1)</t>
  </si>
  <si>
    <t>60S ribosomal protein L3 OS=Homo sapiens OX=9606 GN=RPL3 PE=1 SV=2</t>
  </si>
  <si>
    <t>P39023</t>
  </si>
  <si>
    <t>46 kDa</t>
  </si>
  <si>
    <t>60S ribosomal protein L4 OS=Homo sapiens OX=9606 GN=RPL4 PE=1 SV=5</t>
  </si>
  <si>
    <t>P36578</t>
  </si>
  <si>
    <t>48 kDa</t>
  </si>
  <si>
    <t>40S ribosomal protein S4, X isoform OS=Homo sapiens OX=9606 GN=RPS4X PE=1 SV=2</t>
  </si>
  <si>
    <t>P62701</t>
  </si>
  <si>
    <t>30 kDa</t>
  </si>
  <si>
    <t>60S ribosomal protein L7 OS=Homo sapiens OX=9606 GN=RPL7 PE=1 SV=1</t>
  </si>
  <si>
    <t>P18124</t>
  </si>
  <si>
    <t>29 kDa</t>
  </si>
  <si>
    <t>60S ribosomal protein L7a OS=Homo sapiens OX=9606 GN=RPL7A PE=1 SV=2</t>
  </si>
  <si>
    <t>P62424</t>
  </si>
  <si>
    <t>60S ribosomal protein L8 OS=Homo sapiens OX=9606 GN=RPL8 PE=1 SV=2</t>
  </si>
  <si>
    <t>P62917</t>
  </si>
  <si>
    <t>28 kDa</t>
  </si>
  <si>
    <t>60S ribosomal protein L10 OS=Homo sapiens OX=9606 GN=RPL10 PE=1 SV=4</t>
  </si>
  <si>
    <t>P27635</t>
  </si>
  <si>
    <t>25 kDa</t>
  </si>
  <si>
    <t>40S ribosomal protein S2 OS=Homo sapiens OX=9606 GN=RPS2 PE=1 SV=2</t>
  </si>
  <si>
    <t>P15880</t>
  </si>
  <si>
    <t>31 kDa</t>
  </si>
  <si>
    <t>60S ribosomal protein L6 OS=Homo sapiens OX=9606 GN=RPL6 PE=1 SV=3</t>
  </si>
  <si>
    <t>Q02878</t>
  </si>
  <si>
    <t>33 kDa</t>
  </si>
  <si>
    <t>60S ribosomal protein L10a OS=Homo sapiens OX=9606 GN=RPL10A PE=1 SV=2</t>
  </si>
  <si>
    <t>P62906</t>
  </si>
  <si>
    <t>Histone H2B type 1-K OS=Homo sapiens OX=9606 GN=HIST1H2BK PE=1 SV=3</t>
  </si>
  <si>
    <t>O60814 (+6)</t>
  </si>
  <si>
    <t>14 kDa</t>
  </si>
  <si>
    <t>60S ribosomal protein L27 OS=Homo sapiens OX=9606 GN=RPL27 PE=1 SV=2</t>
  </si>
  <si>
    <t>P61353</t>
  </si>
  <si>
    <t>16 kDa</t>
  </si>
  <si>
    <t>40S ribosomal protein S11 OS=Homo sapiens OX=9606 GN=RPS11 PE=1 SV=3</t>
  </si>
  <si>
    <t>P62280</t>
  </si>
  <si>
    <t>18 kDa</t>
  </si>
  <si>
    <t>40S ribosomal protein S3a OS=Homo sapiens OX=9606 GN=RPS3A PE=1 SV=2</t>
  </si>
  <si>
    <t>P61247</t>
  </si>
  <si>
    <t>60S ribosomal protein L13 OS=Homo sapiens OX=9606 GN=RPL13 PE=1 SV=4</t>
  </si>
  <si>
    <t>P26373</t>
  </si>
  <si>
    <t>24 kDa</t>
  </si>
  <si>
    <t>60S ribosomal protein L14 OS=Homo sapiens OX=9606 GN=RPL14 PE=1 SV=4</t>
  </si>
  <si>
    <t>P50914</t>
  </si>
  <si>
    <t>23 kDa</t>
  </si>
  <si>
    <t>Myosin-9 OS=Homo sapiens OX=9606 GN=MYH9 PE=1 SV=4</t>
  </si>
  <si>
    <t>P35579</t>
  </si>
  <si>
    <t>227 kDa</t>
  </si>
  <si>
    <t>Rab11 family-interacting protein 5 OS=Homo sapiens OX=9606 GN=RAB11FIP5 PE=1 SV=1</t>
  </si>
  <si>
    <t>Q9BXF6</t>
  </si>
  <si>
    <t>70 kDa</t>
  </si>
  <si>
    <t>Myosin-10 OS=Homo sapiens OX=9606 GN=MYH10 PE=1 SV=3</t>
  </si>
  <si>
    <t>P35580</t>
  </si>
  <si>
    <t>229 kDa</t>
  </si>
  <si>
    <t>60S ribosomal protein L18 OS=Homo sapiens OX=9606 GN=RPL18 PE=1 SV=2</t>
  </si>
  <si>
    <t>Q07020</t>
  </si>
  <si>
    <t>22 kDa</t>
  </si>
  <si>
    <t>60S ribosomal protein L28 OS=Homo sapiens OX=9606 GN=RPL28 PE=1 SV=3</t>
  </si>
  <si>
    <t>P46779</t>
  </si>
  <si>
    <t>60S acidic ribosomal protein P2 OS=Homo sapiens OX=9606 GN=RPLP2 PE=1 SV=1</t>
  </si>
  <si>
    <t>P05387</t>
  </si>
  <si>
    <t>12 kDa</t>
  </si>
  <si>
    <t>40S ribosomal protein S9 OS=Homo sapiens OX=9606 GN=RPS9 PE=1 SV=3</t>
  </si>
  <si>
    <t>P46781</t>
  </si>
  <si>
    <t>60S ribosomal protein L13a OS=Homo sapiens OX=9606 GN=RPL13A PE=1 SV=2</t>
  </si>
  <si>
    <t>P40429</t>
  </si>
  <si>
    <t>60S ribosomal protein L30 OS=Homo sapiens OX=9606 GN=RPL30 PE=1 SV=2</t>
  </si>
  <si>
    <t>P62888</t>
  </si>
  <si>
    <t>13 kDa</t>
  </si>
  <si>
    <t>60S ribosomal protein L15 OS=Homo sapiens OX=9606 GN=RPL15 PE=1 SV=2</t>
  </si>
  <si>
    <t>P61313</t>
  </si>
  <si>
    <t>60S ribosomal protein L18a OS=Homo sapiens OX=9606 GN=RPL18A PE=1 SV=2</t>
  </si>
  <si>
    <t>Q02543</t>
  </si>
  <si>
    <t>21 kDa</t>
  </si>
  <si>
    <t>60S ribosomal protein L17 OS=Homo sapiens OX=9606 GN=RPL17 PE=1 SV=3</t>
  </si>
  <si>
    <t>P18621</t>
  </si>
  <si>
    <t>40S ribosomal protein S8 OS=Homo sapiens OX=9606 GN=RPS8 PE=1 SV=2</t>
  </si>
  <si>
    <t>P62241</t>
  </si>
  <si>
    <t>60S ribosomal protein L36 OS=Homo sapiens OX=9606 GN=RPL36 PE=1 SV=3</t>
  </si>
  <si>
    <t>Q9Y3U8</t>
  </si>
  <si>
    <t>Histone H1.3 OS=Homo sapiens OX=9606 GN=HIST1H1D PE=1 SV=2</t>
  </si>
  <si>
    <t>P16402</t>
  </si>
  <si>
    <t>40S ribosomal protein S24 OS=Homo sapiens OX=9606 GN=RPS24 PE=1 SV=1</t>
  </si>
  <si>
    <t>P62847</t>
  </si>
  <si>
    <t>15 kDa</t>
  </si>
  <si>
    <t>40S ribosomal protein S13 OS=Homo sapiens OX=9606 GN=RPS13 PE=1 SV=2</t>
  </si>
  <si>
    <t>P62277</t>
  </si>
  <si>
    <t>17 kDa</t>
  </si>
  <si>
    <t>60S acidic ribosomal protein P0 OS=Homo sapiens OX=9606 GN=RPLP0 PE=1 SV=1</t>
  </si>
  <si>
    <t>P05388</t>
  </si>
  <si>
    <t>34 kDa</t>
  </si>
  <si>
    <t>40S ribosomal protein S15 OS=Homo sapiens OX=9606 GN=RPS15 PE=1 SV=2</t>
  </si>
  <si>
    <t>P62841</t>
  </si>
  <si>
    <t>60S ribosomal protein L12 OS=Homo sapiens OX=9606 GN=RPL12 PE=1 SV=1</t>
  </si>
  <si>
    <t>P30050</t>
  </si>
  <si>
    <t>Nicotinamide/nicotinic acid mononucleotide adenylyltransferase 1 OS=Homo sapiens OX=9606 GN=NMNAT1 PE=1 SV=1</t>
  </si>
  <si>
    <t>Q9HAN9</t>
  </si>
  <si>
    <t>32 kDa</t>
  </si>
  <si>
    <t>60S acidic ribosomal protein P1 OS=Homo sapiens OX=9606 GN=RPLP1 PE=1 SV=1</t>
  </si>
  <si>
    <t>P05386</t>
  </si>
  <si>
    <t>40S ribosomal protein S25 OS=Homo sapiens OX=9606 GN=RPS25 PE=1 SV=1</t>
  </si>
  <si>
    <t>P62851</t>
  </si>
  <si>
    <t>60S ribosomal protein L35 OS=Homo sapiens OX=9606 GN=RPL35 PE=1 SV=2</t>
  </si>
  <si>
    <t>P42766</t>
  </si>
  <si>
    <t>40S ribosomal protein S15a OS=Homo sapiens OX=9606 GN=RPS15A PE=1 SV=2</t>
  </si>
  <si>
    <t>P62244</t>
  </si>
  <si>
    <t>60S ribosomal protein L27a OS=Homo sapiens OX=9606 GN=RPL27A PE=1 SV=2</t>
  </si>
  <si>
    <t>P46776</t>
  </si>
  <si>
    <t>A-kinase anchor protein SPHKAP OS=Homo sapiens OX=9606 GN=SPHKAP PE=1 SV=1</t>
  </si>
  <si>
    <t>Q2M3C7</t>
  </si>
  <si>
    <t>186 kDa</t>
  </si>
  <si>
    <t>60S ribosomal protein L32 OS=Homo sapiens OX=9606 GN=RPL32 PE=1 SV=2</t>
  </si>
  <si>
    <t>P62910</t>
  </si>
  <si>
    <t>60S ribosomal protein L11 OS=Homo sapiens OX=9606 GN=RPL11 PE=1 SV=2</t>
  </si>
  <si>
    <t>P62913</t>
  </si>
  <si>
    <t>20 kDa</t>
  </si>
  <si>
    <t>Histone H1.5 OS=Homo sapiens OX=9606 GN=HIST1H1B PE=1 SV=3</t>
  </si>
  <si>
    <t>P16401</t>
  </si>
  <si>
    <t>Putative 40S ribosomal protein S26-like 1 OS=Homo sapiens OX=9606 GN=RPS26P11 PE=5 SV=1</t>
  </si>
  <si>
    <t>Q5JNZ5</t>
  </si>
  <si>
    <t>60S ribosomal protein L9 OS=Homo sapiens OX=9606 GN=RPL9 PE=1 SV=1</t>
  </si>
  <si>
    <t>P32969</t>
  </si>
  <si>
    <t>60S ribosomal protein L31 OS=Homo sapiens OX=9606 GN=RPL31 PE=1 SV=1</t>
  </si>
  <si>
    <t>P62899</t>
  </si>
  <si>
    <t>60S ribosomal protein L5 OS=Homo sapiens OX=9606 GN=RPL5 PE=1 SV=3</t>
  </si>
  <si>
    <t>P46777</t>
  </si>
  <si>
    <t>Myosin light polypeptide 6 OS=Homo sapiens OX=9606 GN=MYL6 PE=1 SV=2</t>
  </si>
  <si>
    <t>P60660</t>
  </si>
  <si>
    <t>60S ribosomal protein L29 OS=Homo sapiens OX=9606 GN=RPL29 PE=1 SV=2</t>
  </si>
  <si>
    <t>P47914</t>
  </si>
  <si>
    <t>60S ribosomal protein L23a OS=Homo sapiens OX=9606 GN=RPL23A PE=1 SV=1</t>
  </si>
  <si>
    <t>P62750</t>
  </si>
  <si>
    <r>
      <t>Gene</t>
    </r>
    <r>
      <rPr>
        <b/>
        <sz val="12"/>
        <color rgb="FF000000"/>
        <rFont val="Arial"/>
        <family val="2"/>
      </rPr>
      <t xml:space="preserve"> Name</t>
    </r>
  </si>
  <si>
    <r>
      <t xml:space="preserve">Forward Sequence </t>
    </r>
    <r>
      <rPr>
        <b/>
        <sz val="12"/>
        <color rgb="FF222222"/>
        <rFont val="Arial"/>
        <family val="2"/>
      </rPr>
      <t>(5′–&gt;3′)</t>
    </r>
  </si>
  <si>
    <r>
      <t xml:space="preserve">Reverse Sequence </t>
    </r>
    <r>
      <rPr>
        <b/>
        <sz val="12"/>
        <color rgb="FF222222"/>
        <rFont val="Arial"/>
        <family val="2"/>
      </rPr>
      <t>(5′–&gt;3′)</t>
    </r>
  </si>
  <si>
    <t>LIPTER</t>
  </si>
  <si>
    <t>Human MYH10</t>
  </si>
  <si>
    <t>AGCAGTGCTAAAGGAGCCCG</t>
  </si>
  <si>
    <t>AAAGCAATTGCCTCTTCAGCC</t>
  </si>
  <si>
    <t>Mouse Myh10</t>
  </si>
  <si>
    <t>GGAATCCTTTGGAAATGCGAAGA</t>
  </si>
  <si>
    <t>GCCCCAACAATATAGCCAGTTAC</t>
  </si>
  <si>
    <t>CTNT/TNNT2</t>
  </si>
  <si>
    <t>ACAGAGCGGAAAAGTGGGAAG</t>
  </si>
  <si>
    <t>TCGTTGATCCTGTTTCGGAGA</t>
  </si>
  <si>
    <t>MYH6</t>
  </si>
  <si>
    <t>GCCCTTTGACATTCGCACTG</t>
  </si>
  <si>
    <t>GGTTTCAGCAATGACCTTGCC</t>
  </si>
  <si>
    <t>MYH7</t>
  </si>
  <si>
    <t>ACTGCCGAGACCGAGTATG</t>
  </si>
  <si>
    <t>GCGATCCTTGAGGTTGTAGAGC</t>
  </si>
  <si>
    <t>CTTGAATCCCGAATGGAAAGGG</t>
  </si>
  <si>
    <t>GTGTATATCCCAGGGTGATCCTC</t>
  </si>
  <si>
    <t>PDGFRA</t>
  </si>
  <si>
    <t>TTGAAGGCAGGCACATTTACA</t>
  </si>
  <si>
    <t>GCGACAAGGTATAATGGCAGAAT</t>
  </si>
  <si>
    <t>CD31</t>
  </si>
  <si>
    <t>AACAGTGTTGACATGAAGAGCC</t>
  </si>
  <si>
    <t>TGTAAAACAGCACGTCATCCTT</t>
  </si>
  <si>
    <t>NAV2-AS2</t>
  </si>
  <si>
    <t>GAAGGATTCCGCCTCCACTT</t>
  </si>
  <si>
    <t>CTGGGACTGGGGAAGGACTAA</t>
  </si>
  <si>
    <t>TTN-AS1</t>
  </si>
  <si>
    <t>AGTGTTGGTGACTTCCTCCC</t>
  </si>
  <si>
    <t>GTTGATTCCTTTCCAGACCGC</t>
  </si>
  <si>
    <t>SLC8A1-AS1</t>
  </si>
  <si>
    <t>CACTCCAAGGTAATGCCACTCT</t>
  </si>
  <si>
    <t>CAATTGCACAGTGTGAGTGCT</t>
  </si>
  <si>
    <t>CD36</t>
  </si>
  <si>
    <t>CTCCTGCAAGACTCTGGAGC</t>
  </si>
  <si>
    <t>GGTTTCTACAAGCTCTGGTTCTTA</t>
  </si>
  <si>
    <t>GPAM</t>
  </si>
  <si>
    <t>GATGTAAGCACACAAGTGAGGA</t>
  </si>
  <si>
    <t>TCCGACTCATTAGGCTTTCTTTC</t>
  </si>
  <si>
    <t>AGPAT1</t>
  </si>
  <si>
    <t>CAGGAGTCATCTTCATCGACCG</t>
  </si>
  <si>
    <t>GTGGTTTCTCGTTCCCTCAGG</t>
  </si>
  <si>
    <t>DGAT1</t>
  </si>
  <si>
    <t>TATTGCGGCCAATGTCTTTGC</t>
  </si>
  <si>
    <t>CACTGGAGTGATAGACTCAACCA</t>
  </si>
  <si>
    <t>DGAT2</t>
  </si>
  <si>
    <t>ATTGCTGGCTCATCGCTGT</t>
  </si>
  <si>
    <t>GGGAAAGTAGTCTCGAAAGTAGC</t>
  </si>
  <si>
    <t>LPIN1</t>
  </si>
  <si>
    <t>GAAGTTATCCCTATGCACCTGGC</t>
  </si>
  <si>
    <t>GCTGGGAGCGATCACTTGG</t>
  </si>
  <si>
    <t>LPIN2</t>
  </si>
  <si>
    <t>GCAGTGCAGTGGATCTTCACA</t>
  </si>
  <si>
    <t>GTGAGGTGGCAAGGTAAGCA</t>
  </si>
  <si>
    <t>ATGL1</t>
  </si>
  <si>
    <t>GAGATGTGCAAGCAGGGATAC</t>
  </si>
  <si>
    <t>CTGCGAGTAATCCTCCGCT</t>
  </si>
  <si>
    <t>CPT1A</t>
  </si>
  <si>
    <t>ATCAATCGGACTCTGGAAACGG</t>
  </si>
  <si>
    <t>TCAGGGAGTAGCGCATGGT</t>
  </si>
  <si>
    <t>ACADL</t>
  </si>
  <si>
    <t>AGGGGATCTGTACTCCGCAG</t>
  </si>
  <si>
    <t>CTCTGTCATTGCTATTGCACCA</t>
  </si>
  <si>
    <t>ACADM</t>
  </si>
  <si>
    <t>TGGATAACCAACGGAGGAAAAG</t>
  </si>
  <si>
    <t>CTGGGGTATCTGCTTCCACA</t>
  </si>
  <si>
    <t>PLIN2</t>
  </si>
  <si>
    <t>TTGCAGTTGCCAATACCTATGC</t>
  </si>
  <si>
    <t>CCAGTCACAGTAGTCGTCACA</t>
  </si>
  <si>
    <t>PLIN5</t>
  </si>
  <si>
    <t>AAGGCCCTGAAGTGGGTTC</t>
  </si>
  <si>
    <t>GCATGTGGTCTATCAGCTCCA</t>
  </si>
  <si>
    <t>NKX2.5</t>
  </si>
  <si>
    <t>AAGTGTGCGTCTGCCTTTCCCG</t>
  </si>
  <si>
    <t>TTGTCCGCCTCTGTCTTCTCCA</t>
  </si>
  <si>
    <t>RXRA</t>
  </si>
  <si>
    <t>ATGGACACCAAACATTTCCTGC</t>
  </si>
  <si>
    <t>GGGAGCTGATGACCGAGAAAG</t>
  </si>
  <si>
    <t>CEBPB</t>
  </si>
  <si>
    <t>CTTCAGCCCGTACCTGGAG</t>
  </si>
  <si>
    <t>GGAGAGGAAGTCGTGGTGC</t>
  </si>
  <si>
    <t>GAPDH</t>
  </si>
  <si>
    <t>GTATGACAACAGCCTCAAGAT</t>
  </si>
  <si>
    <t>GTCCTTCCACGATACCAAAG</t>
  </si>
  <si>
    <t>U6</t>
  </si>
  <si>
    <t>GCTTCGGCAGCACATATACTAAAAT</t>
  </si>
  <si>
    <t>CGCTTCACGAATTTGCGTGTCAT</t>
  </si>
  <si>
    <t>ACTB</t>
  </si>
  <si>
    <t>CATGTACGTTGCTATCCAGGC</t>
  </si>
  <si>
    <t>CTCCTTAATGTCACGCACGAT</t>
  </si>
  <si>
    <t>Mouse Actb</t>
  </si>
  <si>
    <t>GGCTGTATTCCCCTCCATCG</t>
  </si>
  <si>
    <t>CCAGTTGGTAACAATGCCATGT</t>
  </si>
  <si>
    <t>Sequence-Based Reagents</t>
  </si>
  <si>
    <t>LIPTER-5’gRNA</t>
  </si>
  <si>
    <t>TGCTAGGCACGTAGGCGTTC</t>
  </si>
  <si>
    <t>This paper</t>
  </si>
  <si>
    <t>N/A</t>
  </si>
  <si>
    <t>LIPTER-3’gRNA</t>
  </si>
  <si>
    <t>CCTGAGATCAAATTGTCTGC</t>
  </si>
  <si>
    <t>MYH10-gRNA1</t>
  </si>
  <si>
    <t>CTGAAGGATCGCTACTATTC</t>
  </si>
  <si>
    <t>MYH10-gRNA2</t>
  </si>
  <si>
    <t>CCTTGGAAACTCGGTTAGTA</t>
  </si>
  <si>
    <t>Rosa26-gRNA</t>
  </si>
  <si>
    <t>GTCTTTCTAGAAGATGGGCG</t>
  </si>
  <si>
    <t>NKX2.5 shRNA 1</t>
  </si>
  <si>
    <t>GCCCTTCTCAGTCAAAGACAT</t>
  </si>
  <si>
    <t>GCCTCAATCCCTACGGTTATA</t>
  </si>
  <si>
    <t xml:space="preserve">Vendor </t>
  </si>
  <si>
    <t xml:space="preserve">Cat number </t>
  </si>
  <si>
    <t>PCR primers used in this study</t>
  </si>
  <si>
    <t>WT average</t>
  </si>
  <si>
    <t>-LOGFC</t>
  </si>
  <si>
    <t>PI(16:0/22:2(13Z,16Z))</t>
  </si>
  <si>
    <t>C47H87O13P</t>
  </si>
  <si>
    <t>PA(20:4(8Z,11Z,14Z,17Z)/20:0)</t>
  </si>
  <si>
    <t>C43H77O8P</t>
  </si>
  <si>
    <t>Estriol-17-glucuronide</t>
  </si>
  <si>
    <t>C24H32O9</t>
  </si>
  <si>
    <t>[4-(5-methoxy-3-oxo-7-phenylheptyl)phenyl]oxidanesulfonic acid</t>
  </si>
  <si>
    <t>C20H24O6S</t>
  </si>
  <si>
    <t>Xylometazoline</t>
  </si>
  <si>
    <t>C16H24N2</t>
  </si>
  <si>
    <t>3-hydroxyundecanoyl carnitine</t>
  </si>
  <si>
    <t>C18H35NO5</t>
  </si>
  <si>
    <t>PA(i-24:0/i-15:0)</t>
  </si>
  <si>
    <t>C42H83O8P</t>
  </si>
  <si>
    <t>28-Homobrassinolide</t>
  </si>
  <si>
    <t>C29H50O6</t>
  </si>
  <si>
    <t>2-[(6-carboxy-3,4,5-trihydroxyoxan-2-yl)oxy]-1-methylpropane-1,2,3-tricarboxylic acid</t>
  </si>
  <si>
    <t>C13H18O13</t>
  </si>
  <si>
    <t>Arginyllysine</t>
  </si>
  <si>
    <t>C12H26N6O3</t>
  </si>
  <si>
    <t>p-hydroxystyrylamine</t>
  </si>
  <si>
    <t>C8H9NO</t>
  </si>
  <si>
    <t>Marimastat</t>
  </si>
  <si>
    <t>C15H29N3O5</t>
  </si>
  <si>
    <t>3-[(2-Mercapto-1-methylpropyl)thio]-2-butanol</t>
  </si>
  <si>
    <t>C8H18OS2</t>
  </si>
  <si>
    <t>5-[(2-chlorophenyl)methyl]-4H,5H,6H,7H-thieno[3,2-c]pyridin-4-one</t>
  </si>
  <si>
    <t>C14H12ClNOS</t>
  </si>
  <si>
    <t>Glycerol trihexanoate</t>
  </si>
  <si>
    <t>C21H38O6</t>
  </si>
  <si>
    <t>Metabolite M6</t>
  </si>
  <si>
    <t>C30H42N4O4</t>
  </si>
  <si>
    <t>PS(18:0/22:5(7Z,10Z,13Z,16Z,19Z))</t>
  </si>
  <si>
    <t>C46H80NO10P</t>
  </si>
  <si>
    <t>5-hydroxy-2-{[1-hydroxy-3-(3-hydroxy-5-methoxyphenyl)prop-2-en-1-ylidene]amino}-4-methoxybenzoic acid</t>
  </si>
  <si>
    <t>C18H17NO7</t>
  </si>
  <si>
    <t>Torvoside G</t>
  </si>
  <si>
    <t>C34H56O9</t>
  </si>
  <si>
    <t>Repaglinide</t>
  </si>
  <si>
    <t>C27H36N2O4</t>
  </si>
  <si>
    <t>Coriandrone D</t>
  </si>
  <si>
    <t>C18H24O7</t>
  </si>
  <si>
    <t>3-{[(6-carboxy-3,4,5-trihydroxyoxan-2-yl)oxy]carbonyl}pyridine-2-carboxylic acid</t>
  </si>
  <si>
    <t>C13H13NO10</t>
  </si>
  <si>
    <t>Notoginsenoside R10</t>
  </si>
  <si>
    <t>C30H50O9</t>
  </si>
  <si>
    <t>PA(19:0/22:0)</t>
  </si>
  <si>
    <t>C44H87O8P</t>
  </si>
  <si>
    <t>{[5-(pyridin-3-yl)pentyl]oxy}sulfonic acid</t>
  </si>
  <si>
    <t>C10H15NO4S</t>
  </si>
  <si>
    <t>1-amino-4-[(C-hydroxycarbonimidoyl)amino]butan-2-ol</t>
  </si>
  <si>
    <t>C5H13N3O2</t>
  </si>
  <si>
    <t>arabinofuranosylguanine</t>
  </si>
  <si>
    <t>C10H14N5O5</t>
  </si>
  <si>
    <t>PS(20:3(5Z,8Z,11Z)/22:5(7Z,10Z,13Z,16Z,19Z))</t>
  </si>
  <si>
    <t>C48H78NO10P</t>
  </si>
  <si>
    <t>Physapruin B</t>
  </si>
  <si>
    <t>C34H50O9</t>
  </si>
  <si>
    <t>2-{[(2E,6Z,10E)-14-hydroxy-2,6,10,14-tetramethylhexadeca-2,6,10,15-tetraen-1-yl]oxy}-6-(hydroxymethyl)oxane-3,4,5-triol</t>
  </si>
  <si>
    <t>C26H44O7</t>
  </si>
  <si>
    <t>3,4,5-trihydroxy-6-(tetradecyloxy)oxane-2-carboxylic acid</t>
  </si>
  <si>
    <t>C20H38O7</t>
  </si>
  <si>
    <t>6-{[(2E)-5-carboxypent-2-enoyl]oxy}-3,4,5-trihydroxyoxane-2-carboxylic acid</t>
  </si>
  <si>
    <t>C12H16O10</t>
  </si>
  <si>
    <t>5-ethenylbenzene-1,3-diol</t>
  </si>
  <si>
    <t>C8H8O2</t>
  </si>
  <si>
    <t>L-trans-alpha-Amino-2-carboxycyclopropaneacetic acid</t>
  </si>
  <si>
    <t>C6H9NO4</t>
  </si>
  <si>
    <t>Phosphorylcholine</t>
  </si>
  <si>
    <t>C5H15NO4P</t>
  </si>
  <si>
    <t>3,4,5-trihydroxy-6-{[(13Z,16Z,19Z)-15-hydroxydocosa-13,16,19-trienoyl]oxy}oxane-2-carboxylic acid</t>
  </si>
  <si>
    <t>C28H46O9</t>
  </si>
  <si>
    <t>PS(18:1(9Z)/20:4(5Z,8Z,11Z,14Z))</t>
  </si>
  <si>
    <t>C44H76NO10P</t>
  </si>
  <si>
    <t>fluticasone 17beta-carboxylic acid</t>
  </si>
  <si>
    <t>C21H26F2O5</t>
  </si>
  <si>
    <t>Verapamil</t>
  </si>
  <si>
    <t>C27H38N2O4</t>
  </si>
  <si>
    <t>Phendimetrazine</t>
  </si>
  <si>
    <t>C12H17NO</t>
  </si>
  <si>
    <t>26-Glucosyl-1,3,11,22-tetrahydroxyergosta-5,24-dien-26-oate</t>
  </si>
  <si>
    <t>C34H54O11</t>
  </si>
  <si>
    <t>4-Aminophenyl-beta-D-glucuronide</t>
  </si>
  <si>
    <t>C12H15NO7</t>
  </si>
  <si>
    <t>y-Morphine</t>
  </si>
  <si>
    <t>C34H36N2O6</t>
  </si>
  <si>
    <t>3,4,5-trihydroxy-6-{[(9E)-8-hydroxyheptadeca-1,9-dien-4,6-diyn-3-yl]oxy}oxane-2-carboxylic acid</t>
  </si>
  <si>
    <t>C23H32O8</t>
  </si>
  <si>
    <t>(R)-(E)-Sulforaphene</t>
  </si>
  <si>
    <t>C6H9NOS2</t>
  </si>
  <si>
    <t>(4aS,5aR,12aS)-4,7-bis(dimethylamino)-3,10,12,12a-tetrahydroxy-1,11-dioxo-9-(2-oxoacetamido)-1,4,4a,5,5a,6,11,12a-octahydrotetracene-2-carboximidic acid</t>
  </si>
  <si>
    <t>C25H28N4O9</t>
  </si>
  <si>
    <t>3,4,5-trihydroxy-6-{[(8Z,11Z,14Z)-2-hydroxyicosa-8,11,14-trienoyl]oxy}oxane-2-carboxylic acid</t>
  </si>
  <si>
    <t>C26H42O9</t>
  </si>
  <si>
    <t>Deoxyhypusine</t>
  </si>
  <si>
    <t>C10H23N3O2</t>
  </si>
  <si>
    <t>2-amino-4-({1-[(carboxymethyl)-C-hydroxycarbonimidoyl]-2-{[(2E)-1,5,7-trihydroxyhept-2-en-4-yl]sulfanyl}ethyl}-C-hydroxycarbonimidoyl)butanoic acid</t>
  </si>
  <si>
    <t>C17H29N3O9S</t>
  </si>
  <si>
    <t>3,4,5-trihydroxy-6-({11-methyl-6-oxo-6H,11H-furo[2,3-c]acridin-5-yl}oxy)oxane-2-carboxylic acid</t>
  </si>
  <si>
    <t>C22H19NO9</t>
  </si>
  <si>
    <t>Frovatriptan</t>
  </si>
  <si>
    <t>C14H17N3O</t>
  </si>
  <si>
    <t>Ser-Val</t>
  </si>
  <si>
    <t>C8H16N2O4</t>
  </si>
  <si>
    <t>2-(2,4-dihydroxyphenyl)-1-(2,3,4,5,6-pentahydroxyphenyl)propan-1-one</t>
  </si>
  <si>
    <t>C15H14O8</t>
  </si>
  <si>
    <t>Anagrelide</t>
  </si>
  <si>
    <t>C10H7Cl2N3O</t>
  </si>
  <si>
    <t>[12b-hydroxy-11-(hydroxymethyl)-4,4,6a,6b,8a,11,14b-heptamethyl-14-oxo-docosahydropicen-3-yl]oxidanesulfonic acid</t>
  </si>
  <si>
    <t>C30H50O7S</t>
  </si>
  <si>
    <t>Glutaminyltyrosine</t>
  </si>
  <si>
    <t>C14H19N3O5</t>
  </si>
  <si>
    <t>5-L-Glutamyl-taurine</t>
  </si>
  <si>
    <t>C7H14N2O6S</t>
  </si>
  <si>
    <t>Janthitrem B</t>
  </si>
  <si>
    <t>C37H47NO5</t>
  </si>
  <si>
    <t>Amrinone</t>
  </si>
  <si>
    <t>C10H9N3O</t>
  </si>
  <si>
    <t>2-amino-4-({1-[(carboxymethyl)-C-hydroxycarbonimidoyl]-2-{[(4E)-8-hydroxy-15-(3-hydroxyphenyl)pentadeca-1,4-dien-7-yl]sulfanyl}ethyl}-C-hydroxycarbonimidoyl)butanoic acid</t>
  </si>
  <si>
    <t>C31H47N3O8S</t>
  </si>
  <si>
    <t>11-[(2R,3S)-3-[2-amino-3-methyl-4-(2-methyl-1,3-thiazol-4-yl)but-3-en-1-yl]-2-methyloxiran-2-yl]-3,7-dihydroxy-4,4,6,8-tetramethyl-5-oxoundecanoic acid</t>
  </si>
  <si>
    <t>C27H44N2O6S</t>
  </si>
  <si>
    <t>Madlongiside C</t>
  </si>
  <si>
    <t>C35H56O10</t>
  </si>
  <si>
    <t>2,5-Dimethyl-3-furanthiol acetate</t>
  </si>
  <si>
    <t>C8H10O2S</t>
  </si>
  <si>
    <t>(2-amino-2-carboxyethyl)(methyl)(prop-2-en-1-yl)sulfanium</t>
  </si>
  <si>
    <t>C7H14NO2S</t>
  </si>
  <si>
    <t>(4Z,10Z,12E,14E,19Z)-16,17-dihydroxy-7-(sulfooxy)docosa-4,8,10,12,14,19-hexaenoic acid</t>
  </si>
  <si>
    <t>C22H32O8S</t>
  </si>
  <si>
    <t>(2E)-3-(3,4-dihydroxyphenyl)-N-(3-oxopropyl)prop-2-enimidic acid</t>
  </si>
  <si>
    <t>C12H13NO4</t>
  </si>
  <si>
    <t>Oxamniquine</t>
  </si>
  <si>
    <t>C14H21N3O3</t>
  </si>
  <si>
    <t>Randilongin</t>
  </si>
  <si>
    <t>C41H72O3</t>
  </si>
  <si>
    <t>6-({3,5-dihydroxy-4-[3,5,7-trihydroxy-2-(3,4,5-trihydroxyphenyl)-3,4-dihydro-2H-1-benzopyran-8-yl]-2-(3,4,5-trihydroxyphenyl)-3,4-dihydro-2H-1-benzopyran-7-yl}oxy)-3,4,5-trihydroxyoxane-2-carboxylic acid</t>
  </si>
  <si>
    <t>C36H34O20</t>
  </si>
  <si>
    <t>Montecristin</t>
  </si>
  <si>
    <t>C37H66O4</t>
  </si>
  <si>
    <t>Seryl-Arginin</t>
  </si>
  <si>
    <t>C9H19N5O4</t>
  </si>
  <si>
    <t>Demecarium</t>
  </si>
  <si>
    <t>C32H52N4O4</t>
  </si>
  <si>
    <t xml:space="preserve">Phosphoroselenoic acid </t>
  </si>
  <si>
    <t>H3O3PSe</t>
  </si>
  <si>
    <t>1-Benzhydrylpiperazine</t>
  </si>
  <si>
    <t>C17H20N2</t>
  </si>
  <si>
    <t>(-)-1-Methylpropyl 1-propenyl disulfide</t>
  </si>
  <si>
    <t>C7H14S2</t>
  </si>
  <si>
    <t>CDP-glucose</t>
  </si>
  <si>
    <t>C15H25N3O16P2</t>
  </si>
  <si>
    <t>5-{[2-(3-methyl-4-oxo-2-phenyl-4H-chromene-8-carbonyloxy)ethyl]amino}pentanoic acid</t>
  </si>
  <si>
    <t>C24H25NO6</t>
  </si>
  <si>
    <t>Histidinyl-Asparagine</t>
  </si>
  <si>
    <t>C10H15N5O4</t>
  </si>
  <si>
    <t>Disodium succinate</t>
  </si>
  <si>
    <t>C4H4Na2O4</t>
  </si>
  <si>
    <t>N6,N6-Dimethyladenosine</t>
  </si>
  <si>
    <t>C12H17N5O4</t>
  </si>
  <si>
    <t>4-methanimidamido-1-methyl-1H-imidazole-5-carboxylic acid</t>
  </si>
  <si>
    <t>C6H8N4O2</t>
  </si>
  <si>
    <t>2,4,6,8-Decatetraenoic acid dehydropiperidide</t>
  </si>
  <si>
    <t>C15H19NO</t>
  </si>
  <si>
    <t>Se-Methylselenocysteine</t>
  </si>
  <si>
    <t>C4H9NO2Se</t>
  </si>
  <si>
    <t>(S)-Nerolidol 3-O-[a-L-rhamnopyranosyl-(1-&gt;2)-b-D-glucopyranoside]</t>
  </si>
  <si>
    <t>C27H46O10</t>
  </si>
  <si>
    <t>4,7-dihydroxy-2-carboxyquinoline</t>
  </si>
  <si>
    <t>C10H7NO4</t>
  </si>
  <si>
    <t>gamma-L-Glutamyl-L-methionine sulfoxide</t>
  </si>
  <si>
    <t>C10H18N2O6S</t>
  </si>
  <si>
    <t>3'-O-Methyladenosine</t>
  </si>
  <si>
    <t>C11H15N5O4</t>
  </si>
  <si>
    <t>Sulindac</t>
  </si>
  <si>
    <t>C20H17FO3S</t>
  </si>
  <si>
    <t>Tetrabromodiphenyl ethers</t>
  </si>
  <si>
    <t>C12H6Br4O</t>
  </si>
  <si>
    <t>5-[2-hydroxy-3-(2,4,6-trihydroxyphenyl)propyl]benzene-1,2,3-triol</t>
  </si>
  <si>
    <t>C15H16O7</t>
  </si>
  <si>
    <t>(2E)-N-(3-aminopropyl)-3-(4-hydroxyphenyl)prop-2-enimidic acid</t>
  </si>
  <si>
    <t>C12H16N2O2</t>
  </si>
  <si>
    <t>Albendazole</t>
  </si>
  <si>
    <t>C12H15N3O2S</t>
  </si>
  <si>
    <t>1,3,5-Trichloro-2-methoxybenzene</t>
  </si>
  <si>
    <t>C7H5Cl3O</t>
  </si>
  <si>
    <t>Gentian Violet</t>
  </si>
  <si>
    <t>C25H30N3</t>
  </si>
  <si>
    <t>{1,5,8-trimethyl-6H,7H,8H,9H-naphtho[2,1-b]furan-9-yl}oxidanesulfonic acid</t>
  </si>
  <si>
    <t>C15H18O5S</t>
  </si>
  <si>
    <t>Cyclopassifloic acid E</t>
  </si>
  <si>
    <t>C31H52O8</t>
  </si>
  <si>
    <t>Desglucocoroloside</t>
  </si>
  <si>
    <t>C29H44O7</t>
  </si>
  <si>
    <t>1,2-Diacylglycerol-LD-PI-pool</t>
  </si>
  <si>
    <t>C7H5NO</t>
  </si>
  <si>
    <t>{[3,4,5-trihydroxy-6-({7-hydroxy-5-oxo-2-[4-(sulfooxy)phenyl]-5H-chromen-3-yl}oxy)oxan-2-yl]methyl}oxidanium</t>
  </si>
  <si>
    <t>C21H21O13S</t>
  </si>
  <si>
    <t>Phenytoin methylcatechol</t>
  </si>
  <si>
    <t>C16H12N2O4</t>
  </si>
  <si>
    <t>Fludiazepam</t>
  </si>
  <si>
    <t>C16H12ClFN2O</t>
  </si>
  <si>
    <t>1-(2H-1,2,3,4-tetrazol-2-yl)ethan-1-one</t>
  </si>
  <si>
    <t>C3H4N4O</t>
  </si>
  <si>
    <t>threo-Syringoylglycerol</t>
  </si>
  <si>
    <t>C11H16O6</t>
  </si>
  <si>
    <t>(4-{2-[(4-aminobutyl)(3-aminopropyl)carbamoyl]ethyl}-2,6-dimethoxyphenyl)oxidanesulfonic acid</t>
  </si>
  <si>
    <t>C18H31N3O7S</t>
  </si>
  <si>
    <t>Desmethoxycentaureidin</t>
  </si>
  <si>
    <t>C17H14O7</t>
  </si>
  <si>
    <t>N-Acetylgalactosamine 4,6-disulfate</t>
  </si>
  <si>
    <t>C8H15NO12S2</t>
  </si>
  <si>
    <t>acetyl(methyl)propylsulfanium</t>
  </si>
  <si>
    <t>C6H13OS</t>
  </si>
  <si>
    <t>2-Oxoticlopidine</t>
  </si>
  <si>
    <t>C14H14ClNOS</t>
  </si>
  <si>
    <t>Dehydrogenated ticlopidine</t>
  </si>
  <si>
    <t>C14H12ClNS</t>
  </si>
  <si>
    <t>Allantoin</t>
  </si>
  <si>
    <t>C4H6N4O3</t>
  </si>
  <si>
    <t>2-(sulfooxy)-2-(2,3,5-trihydroxy-3H-indol-3-yl)acetic acid</t>
  </si>
  <si>
    <t>C10H9NO9S</t>
  </si>
  <si>
    <t>{4-[2-(piperidin-2-yl)acetyl]phenyl}oxidanesulfonic acid</t>
  </si>
  <si>
    <t>C13H17NO5S</t>
  </si>
  <si>
    <t>3-Mercapto-3-methyl-1-butyl acetate</t>
  </si>
  <si>
    <t>C7H14O2S</t>
  </si>
  <si>
    <t>Lysyl-Threonine</t>
  </si>
  <si>
    <t>C10H21N3O4</t>
  </si>
  <si>
    <t>2-(phosphonooxy)-3-(sulfooxy)propanoic acid</t>
  </si>
  <si>
    <t>C3H7O10PS</t>
  </si>
  <si>
    <t>2-(hydroxymethyl)-5-[6-({[3-(hydroxymethyl)-3-methyloxiran-2-yl]methyl}amino)-9H-purin-9-yl]oxolane-3,4-diol</t>
  </si>
  <si>
    <t>C15H21N5O6</t>
  </si>
  <si>
    <t>1-Isothiocyanato-3-phenylpropane</t>
  </si>
  <si>
    <t>C10H11NS</t>
  </si>
  <si>
    <t>6-chloropyridin-3-amine</t>
  </si>
  <si>
    <t>C5H5ClN2</t>
  </si>
  <si>
    <t>Diazenedicarboxamide</t>
  </si>
  <si>
    <t>C2H4N4O2</t>
  </si>
  <si>
    <t>Nitrofurazone</t>
  </si>
  <si>
    <t>C6H6N4O4</t>
  </si>
  <si>
    <t>Benzyl chloride</t>
  </si>
  <si>
    <t>C7H7Cl</t>
  </si>
  <si>
    <t>Allantoic acid</t>
  </si>
  <si>
    <t>C4H8N4O4</t>
  </si>
  <si>
    <t>3,4,5-trihydroxy-6-{[3-methyl-16-oxo-16-(pyrrolidin-1-yl)hexadecan-3-yl]oxy}oxane-2-carboxylic acid</t>
  </si>
  <si>
    <t>C27H49NO8</t>
  </si>
  <si>
    <t>(2Z)-4-oxo-3-[(sulfooxy)methyl]pent-2-enoic acid</t>
  </si>
  <si>
    <t>C6H8O7S</t>
  </si>
  <si>
    <t>SCHEMBL1885488</t>
  </si>
  <si>
    <t>C9H7NO4</t>
  </si>
  <si>
    <t>(2Z)-2-{4-[(1E)-2-carboxyeth-1-en-1-yl]-2-(sulfooxy)phenoxy}-3-(3-hydroxyphenyl)prop-2-enoic acid</t>
  </si>
  <si>
    <t>C18H14O10S</t>
  </si>
  <si>
    <t>[2-hydroxy-2-(3-hydroxy-4,5-dioxooxolan-2-yl)ethoxy]sulfonic acid</t>
  </si>
  <si>
    <t>C6H8O9S</t>
  </si>
  <si>
    <t>Phosphohydroxypyruvic acid</t>
  </si>
  <si>
    <t>C3H5O7P</t>
  </si>
  <si>
    <t>D-Fructosazine</t>
  </si>
  <si>
    <t>C12H20N2O8</t>
  </si>
  <si>
    <t>4,5-dihydroxy-2-{[1-hydroxy-3-(4-hydroxy-3-methoxyphenyl)prop-2-en-1-ylidene]amino}benzoic acid</t>
  </si>
  <si>
    <t>C17H15NO7</t>
  </si>
  <si>
    <t>5-hydroxy-8-(hydroxymethyl)-8-methyl-6-(2-methylbutanoyl)-4-pentyl-2H,8H-pyrano[2,3-f]chromen-2-one</t>
  </si>
  <si>
    <t>C24H30O6</t>
  </si>
  <si>
    <t>2-(hydroxyamino)benzoic acid</t>
  </si>
  <si>
    <t>C7H7NO3</t>
  </si>
  <si>
    <t>(2-aminoethoxy)[(2R)-2,3-bis({[11-(3,4-dimethyl-5-pentylfuran-2-yl)undecanoyl]oxy})propoxy]phosphinic acid</t>
  </si>
  <si>
    <t>C49H86NO10P</t>
  </si>
  <si>
    <t>{[(2E,4Z)-6-oxohexa-2,4-dien-1-yl]oxy}sulfonic acid</t>
  </si>
  <si>
    <t>C6H8O5S</t>
  </si>
  <si>
    <t>[(2S)-2,3,4,5,6-pentahydroxy-2-methylcyclohexyl]oxidanesulfonic acid</t>
  </si>
  <si>
    <t>C7H14O9S</t>
  </si>
  <si>
    <t>Azaspiracid</t>
  </si>
  <si>
    <t>C47H71NO12</t>
  </si>
  <si>
    <t>Furfuryl thioacetate</t>
  </si>
  <si>
    <t>C7H8O2S</t>
  </si>
  <si>
    <t>Octafluorocyclobutane</t>
  </si>
  <si>
    <t>C4F8</t>
  </si>
  <si>
    <t>6-[carboxy({[cyano(phenyl)methyl]-C-hydroxycarbonimidoyl})methyl]-3,4,5-trihydroxyoxane-2-carboxylic acid</t>
  </si>
  <si>
    <t>C17H18N2O9</t>
  </si>
  <si>
    <t>2-Oxo-3-hydroxy-4-phosphobutanoic acid</t>
  </si>
  <si>
    <t>C4H7O8P</t>
  </si>
  <si>
    <t>SCHEMBL8973586</t>
  </si>
  <si>
    <t>C5H10O2S</t>
  </si>
  <si>
    <t>3,3'-Bisjuglone</t>
  </si>
  <si>
    <t>C20H10O6</t>
  </si>
  <si>
    <t>(2-aminoethoxy)[(2R)-3-{[9-(3,4-dimethyl-5-pentylfuran-2-yl)nonanoyl]oxy}-2-{[13-(3-methyl-5-pentylfuran-2-yl)tridecanoyl]oxy}propoxy]phosphinic acid</t>
  </si>
  <si>
    <t>C48H84NO10P</t>
  </si>
  <si>
    <t>Glucose isomerase from streptomyces rubiginosus</t>
  </si>
  <si>
    <t>C17H17ClN2O3S</t>
  </si>
  <si>
    <t>Physalin I</t>
  </si>
  <si>
    <t>C29H34O11</t>
  </si>
  <si>
    <t>Compound_name</t>
  </si>
  <si>
    <t>Formula</t>
  </si>
  <si>
    <t>LIPTER KO1</t>
  </si>
  <si>
    <t>LIPTER KO2</t>
  </si>
  <si>
    <t>LIPTER KO3</t>
  </si>
  <si>
    <t>WT3</t>
  </si>
  <si>
    <t>LIPTER KO average</t>
  </si>
  <si>
    <t>FC KO/WT</t>
  </si>
  <si>
    <t>logCPM.KO vs WT</t>
  </si>
  <si>
    <t>logFC.KO vs WT</t>
  </si>
  <si>
    <t>FDR.KOvsWT</t>
  </si>
  <si>
    <t>LIPTER KO_n1.logCPM</t>
  </si>
  <si>
    <t>LIPTER KO_n2.logCPM</t>
  </si>
  <si>
    <t>LIPTER KO_n1.logRPKM</t>
  </si>
  <si>
    <t>LIPTER KO_n2.logRPKM</t>
  </si>
  <si>
    <t>LIPTER_KO_n1</t>
  </si>
  <si>
    <t>LIPTER_KO_n2</t>
  </si>
  <si>
    <t>P Value.KOvsWT</t>
  </si>
  <si>
    <t>Gene_name</t>
  </si>
  <si>
    <t>Gene_id</t>
  </si>
  <si>
    <t>Gene_type</t>
  </si>
  <si>
    <t xml:space="preserve">WT, wild type mouse hearts post HFD feeding; KI, LIPTER(Tg) mouse heart post HFD feeding. </t>
  </si>
  <si>
    <t xml:space="preserve">Metabolomics data for enriched WT and LIPTER null hiPSC-CMs at day 40 of differentiation. </t>
  </si>
  <si>
    <t xml:space="preserve">Whole mRNA-seq data for enriched WT and LIPTER null hiPSC-CMs at day 40 of differentiation. </t>
  </si>
  <si>
    <t>MS data for mitochondria isolated from WT and LIPTER null hiPSC-CMs.</t>
  </si>
  <si>
    <t xml:space="preserve">Whole mRNA-seq data for HFD-fed WT and LIPTER Tg mouse hearts .  </t>
  </si>
  <si>
    <t xml:space="preserve">MS data for LIPTER pulldown proteins. </t>
  </si>
  <si>
    <t>AGAAAGTGCTAGGCACGTAG</t>
  </si>
  <si>
    <t>TGACTTAAACAACAGAAATT</t>
  </si>
  <si>
    <t xml:space="preserve">The differential gene expression analysis was performed using EdgeR where likelihood ratio test was taken. </t>
  </si>
  <si>
    <t>The raw data are acquired and aligned using the Compound Discover (3.0, Thermo) based on the m/z value and the retention time of the ion signals. Ions from both ESI- and ESI+ are merge and import into the SIMCA-P program (version 14.1) for multivariate analysis. A Principal Components Analysis (PCA) is first used as an unsupervised method for data visualization and outlier identification. Supervised regression modeling is then performed on the data set by use of Partial Least Squares Discriminant Analysis (PLS-DA) or Orthogonal Partial Least SquaresDiscriminant Analysis (OPLS-DA) to identify the potential biomarkers. The biomarkers are filtered and confirmed by combining the results of the VIP values (VIP&gt;1.5) and t-test (p &lt;0.05). The quality of the fitting model can be explained by R 2 and Q 2 values. R 2 displays the variance explained in the model and indicates the quality of the fit. Q 2 displays the variance in the data, indicating the model’s predictability.</t>
  </si>
  <si>
    <t xml:space="preserve">Protein expressions were subject to differential analysis between KO and WT using an empirical Bayes method by R package LIMMA, with p-value setting below 0.05.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2"/>
      <color theme="1"/>
      <name val="Calibri"/>
      <family val="2"/>
      <scheme val="minor"/>
    </font>
    <font>
      <b/>
      <sz val="12"/>
      <color theme="1"/>
      <name val="Arial"/>
      <family val="2"/>
    </font>
    <font>
      <b/>
      <sz val="12"/>
      <color rgb="FF000000"/>
      <name val="Arial"/>
      <family val="2"/>
    </font>
    <font>
      <b/>
      <sz val="12"/>
      <color rgb="FF222222"/>
      <name val="Arial"/>
      <family val="2"/>
    </font>
    <font>
      <sz val="11"/>
      <color theme="1"/>
      <name val="Arial"/>
      <family val="2"/>
    </font>
    <font>
      <sz val="11"/>
      <color rgb="FF000000"/>
      <name val="Arial"/>
      <family val="2"/>
    </font>
    <font>
      <sz val="13.5"/>
      <color rgb="FF000000"/>
      <name val="Courier"/>
      <family val="1"/>
    </font>
    <font>
      <b/>
      <sz val="11"/>
      <color rgb="FF000000"/>
      <name val="Arial"/>
      <family val="2"/>
    </font>
    <font>
      <b/>
      <sz val="14"/>
      <color rgb="FF000000"/>
      <name val="Arial"/>
      <family val="2"/>
    </font>
    <font>
      <b/>
      <sz val="14"/>
      <color rgb="FF222222"/>
      <name val="Arial"/>
      <family val="2"/>
    </font>
    <font>
      <b/>
      <sz val="12"/>
      <color theme="1"/>
      <name val="Calibri"/>
      <family val="2"/>
      <scheme val="minor"/>
    </font>
    <font>
      <sz val="12"/>
      <color theme="1"/>
      <name val="Arial"/>
      <family val="2"/>
    </font>
    <font>
      <b/>
      <sz val="11"/>
      <color theme="1"/>
      <name val="Arial"/>
      <family val="2"/>
    </font>
    <font>
      <sz val="11"/>
      <name val="Arial"/>
      <family val="2"/>
    </font>
    <font>
      <b/>
      <sz val="14"/>
      <color theme="1"/>
      <name val="Arial"/>
      <family val="2"/>
    </font>
    <font>
      <b/>
      <sz val="16"/>
      <color theme="1"/>
      <name val="Arial"/>
      <family val="2"/>
    </font>
    <font>
      <sz val="14"/>
      <color theme="1"/>
      <name val="Arial"/>
      <family val="2"/>
    </font>
    <font>
      <sz val="16"/>
      <color rgb="FF000000"/>
      <name val="Arial"/>
      <family val="2"/>
    </font>
    <font>
      <sz val="14"/>
      <color rgb="FF000000"/>
      <name val="Arial"/>
      <family val="2"/>
    </font>
  </fonts>
  <fills count="4">
    <fill>
      <patternFill patternType="none"/>
    </fill>
    <fill>
      <patternFill patternType="gray125"/>
    </fill>
    <fill>
      <patternFill patternType="solid">
        <fgColor rgb="FFAEAAAA"/>
        <bgColor indexed="64"/>
      </patternFill>
    </fill>
    <fill>
      <patternFill patternType="solid">
        <fgColor theme="0" tint="-0.14999847407452621"/>
        <bgColor indexed="64"/>
      </patternFill>
    </fill>
  </fills>
  <borders count="9">
    <border>
      <left/>
      <right/>
      <top/>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right/>
      <top/>
      <bottom style="medium">
        <color indexed="64"/>
      </bottom>
      <diagonal/>
    </border>
    <border>
      <left/>
      <right/>
      <top style="medium">
        <color indexed="64"/>
      </top>
      <bottom/>
      <diagonal/>
    </border>
  </borders>
  <cellStyleXfs count="1">
    <xf numFmtId="0" fontId="0" fillId="0" borderId="0"/>
  </cellStyleXfs>
  <cellXfs count="59">
    <xf numFmtId="0" fontId="0" fillId="0" borderId="0" xfId="0"/>
    <xf numFmtId="0" fontId="0" fillId="0" borderId="0" xfId="0" applyAlignment="1">
      <alignment horizontal="center"/>
    </xf>
    <xf numFmtId="0" fontId="1" fillId="2" borderId="2" xfId="0" applyFont="1" applyFill="1" applyBorder="1" applyAlignment="1">
      <alignment vertical="center" wrapText="1"/>
    </xf>
    <xf numFmtId="0" fontId="2" fillId="2" borderId="3" xfId="0" applyFont="1" applyFill="1" applyBorder="1" applyAlignment="1">
      <alignment vertical="center" wrapText="1"/>
    </xf>
    <xf numFmtId="0" fontId="4" fillId="0" borderId="5" xfId="0" applyFont="1" applyBorder="1" applyAlignment="1">
      <alignment vertical="center" wrapText="1"/>
    </xf>
    <xf numFmtId="0" fontId="5" fillId="0" borderId="5" xfId="0" applyFont="1" applyBorder="1" applyAlignment="1">
      <alignment vertical="center" wrapText="1"/>
    </xf>
    <xf numFmtId="0" fontId="6" fillId="0" borderId="5" xfId="0" applyFont="1" applyBorder="1" applyAlignment="1">
      <alignment vertical="center" wrapText="1"/>
    </xf>
    <xf numFmtId="0" fontId="7" fillId="0" borderId="0" xfId="0" applyFont="1" applyAlignment="1">
      <alignment vertical="center" wrapText="1"/>
    </xf>
    <xf numFmtId="0" fontId="8" fillId="0" borderId="7" xfId="0" applyFont="1" applyBorder="1" applyAlignment="1">
      <alignment vertical="center" wrapText="1"/>
    </xf>
    <xf numFmtId="0" fontId="8" fillId="0" borderId="0" xfId="0" applyFont="1" applyAlignment="1">
      <alignment vertical="center" wrapText="1"/>
    </xf>
    <xf numFmtId="0" fontId="8" fillId="0" borderId="7" xfId="0" applyFont="1" applyBorder="1" applyAlignment="1">
      <alignment horizontal="justify" vertical="center" wrapText="1"/>
    </xf>
    <xf numFmtId="0" fontId="9" fillId="0" borderId="0" xfId="0" applyFont="1" applyAlignment="1">
      <alignment vertical="center"/>
    </xf>
    <xf numFmtId="0" fontId="11" fillId="0" borderId="0" xfId="0" applyFont="1"/>
    <xf numFmtId="49" fontId="11" fillId="0" borderId="0" xfId="0" applyNumberFormat="1" applyFont="1"/>
    <xf numFmtId="0" fontId="11" fillId="0" borderId="0" xfId="0" applyFont="1" applyAlignment="1">
      <alignment horizontal="center"/>
    </xf>
    <xf numFmtId="2" fontId="4" fillId="0" borderId="0" xfId="0" applyNumberFormat="1" applyFont="1"/>
    <xf numFmtId="0" fontId="12" fillId="0" borderId="1" xfId="0" applyFont="1" applyBorder="1"/>
    <xf numFmtId="0" fontId="12" fillId="0" borderId="0" xfId="0" applyFont="1"/>
    <xf numFmtId="0" fontId="11" fillId="0" borderId="1" xfId="0" applyFont="1" applyBorder="1"/>
    <xf numFmtId="0" fontId="13" fillId="0" borderId="1" xfId="0" applyFont="1" applyBorder="1"/>
    <xf numFmtId="0" fontId="11" fillId="0" borderId="0" xfId="0" applyFont="1" applyAlignment="1">
      <alignment vertical="center"/>
    </xf>
    <xf numFmtId="0" fontId="1" fillId="0" borderId="0" xfId="0" applyFont="1" applyAlignment="1">
      <alignment vertical="center"/>
    </xf>
    <xf numFmtId="49" fontId="1" fillId="0" borderId="0" xfId="0" applyNumberFormat="1" applyFont="1" applyAlignment="1">
      <alignment vertical="center"/>
    </xf>
    <xf numFmtId="0" fontId="10" fillId="0" borderId="0" xfId="0" applyFont="1"/>
    <xf numFmtId="0" fontId="1" fillId="0" borderId="0" xfId="0" applyFont="1" applyAlignment="1">
      <alignment horizontal="left" vertical="center"/>
    </xf>
    <xf numFmtId="0" fontId="11" fillId="0" borderId="0" xfId="0" applyFont="1" applyAlignment="1">
      <alignment horizontal="left" vertical="center"/>
    </xf>
    <xf numFmtId="0" fontId="0" fillId="0" borderId="0" xfId="0" applyAlignment="1">
      <alignment horizontal="left"/>
    </xf>
    <xf numFmtId="0" fontId="1" fillId="0" borderId="0" xfId="0" applyFont="1"/>
    <xf numFmtId="0" fontId="1" fillId="0" borderId="0" xfId="0" applyFont="1" applyAlignment="1">
      <alignment wrapText="1"/>
    </xf>
    <xf numFmtId="49" fontId="1" fillId="0" borderId="0" xfId="0" applyNumberFormat="1" applyFont="1" applyAlignment="1">
      <alignment wrapText="1"/>
    </xf>
    <xf numFmtId="0" fontId="12" fillId="0" borderId="0" xfId="0" applyFont="1" applyAlignment="1">
      <alignment wrapText="1"/>
    </xf>
    <xf numFmtId="2" fontId="11" fillId="0" borderId="0" xfId="0" applyNumberFormat="1" applyFont="1"/>
    <xf numFmtId="11" fontId="11" fillId="0" borderId="0" xfId="0" applyNumberFormat="1" applyFont="1"/>
    <xf numFmtId="0" fontId="1" fillId="0" borderId="0" xfId="0" applyFont="1" applyAlignment="1">
      <alignment horizontal="center"/>
    </xf>
    <xf numFmtId="0" fontId="0" fillId="3" borderId="0" xfId="0" applyFill="1"/>
    <xf numFmtId="0" fontId="14" fillId="3" borderId="0" xfId="0" applyFont="1" applyFill="1"/>
    <xf numFmtId="0" fontId="15" fillId="0" borderId="0" xfId="0" applyFont="1"/>
    <xf numFmtId="0" fontId="15" fillId="3" borderId="0" xfId="0" applyFont="1" applyFill="1" applyAlignment="1">
      <alignment horizontal="left"/>
    </xf>
    <xf numFmtId="0" fontId="15" fillId="3" borderId="0" xfId="0" applyFont="1" applyFill="1"/>
    <xf numFmtId="0" fontId="11" fillId="3" borderId="0" xfId="0" applyFont="1" applyFill="1"/>
    <xf numFmtId="0" fontId="12" fillId="0" borderId="4" xfId="0" applyFont="1" applyBorder="1" applyAlignment="1">
      <alignment vertical="center" wrapText="1"/>
    </xf>
    <xf numFmtId="16" fontId="12" fillId="0" borderId="4" xfId="0" applyNumberFormat="1" applyFont="1" applyBorder="1" applyAlignment="1">
      <alignment horizontal="left" vertical="center" wrapText="1"/>
    </xf>
    <xf numFmtId="0" fontId="7" fillId="0" borderId="4" xfId="0" applyFont="1" applyBorder="1" applyAlignment="1">
      <alignment vertical="center" wrapText="1"/>
    </xf>
    <xf numFmtId="0" fontId="2" fillId="0" borderId="7" xfId="0" applyFont="1" applyBorder="1" applyAlignment="1">
      <alignment vertical="center" wrapText="1"/>
    </xf>
    <xf numFmtId="0" fontId="7" fillId="0" borderId="7" xfId="0" applyFont="1" applyBorder="1" applyAlignment="1">
      <alignment vertical="center" wrapText="1"/>
    </xf>
    <xf numFmtId="0" fontId="12" fillId="0" borderId="7" xfId="0" applyFont="1" applyBorder="1" applyAlignment="1">
      <alignment vertical="center" wrapText="1"/>
    </xf>
    <xf numFmtId="0" fontId="11" fillId="0" borderId="5" xfId="0" applyFont="1" applyBorder="1" applyAlignment="1">
      <alignment vertical="center" wrapText="1"/>
    </xf>
    <xf numFmtId="0" fontId="16" fillId="3" borderId="0" xfId="0" applyFont="1" applyFill="1"/>
    <xf numFmtId="0" fontId="17" fillId="0" borderId="0" xfId="0" applyFont="1" applyAlignment="1">
      <alignment horizontal="left" vertical="top"/>
    </xf>
    <xf numFmtId="0" fontId="0" fillId="0" borderId="0" xfId="0" applyAlignment="1">
      <alignment horizontal="left" vertical="top"/>
    </xf>
    <xf numFmtId="0" fontId="5" fillId="0" borderId="6" xfId="0" applyFont="1" applyBorder="1" applyAlignment="1">
      <alignment vertical="center" wrapText="1"/>
    </xf>
    <xf numFmtId="0" fontId="5" fillId="0" borderId="4" xfId="0" applyFont="1" applyBorder="1" applyAlignment="1">
      <alignment vertical="center" wrapText="1"/>
    </xf>
    <xf numFmtId="0" fontId="7" fillId="0" borderId="6" xfId="0" applyFont="1" applyBorder="1" applyAlignment="1">
      <alignment vertical="center" wrapText="1"/>
    </xf>
    <xf numFmtId="0" fontId="7" fillId="0" borderId="4" xfId="0" applyFont="1" applyBorder="1" applyAlignment="1">
      <alignment vertical="center" wrapText="1"/>
    </xf>
    <xf numFmtId="0" fontId="5" fillId="0" borderId="0" xfId="0" applyFont="1" applyAlignment="1">
      <alignment horizontal="justify" vertical="center" wrapText="1"/>
    </xf>
    <xf numFmtId="0" fontId="5" fillId="0" borderId="8" xfId="0" applyFont="1" applyBorder="1" applyAlignment="1">
      <alignment horizontal="justify" vertical="center" wrapText="1"/>
    </xf>
    <xf numFmtId="0" fontId="5" fillId="0" borderId="7" xfId="0" applyFont="1" applyBorder="1" applyAlignment="1">
      <alignment horizontal="justify" vertical="center" wrapText="1"/>
    </xf>
    <xf numFmtId="0" fontId="5" fillId="0" borderId="0" xfId="0" applyFont="1" applyAlignment="1">
      <alignment vertical="center" wrapText="1"/>
    </xf>
    <xf numFmtId="0" fontId="18"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3A7ACC-DD68-1C4A-8751-3E58D4C5D81F}">
  <dimension ref="A1:CX150"/>
  <sheetViews>
    <sheetView tabSelected="1" topLeftCell="A93" zoomScale="74" zoomScaleNormal="74" workbookViewId="0">
      <selection activeCell="F150" sqref="F150"/>
    </sheetView>
  </sheetViews>
  <sheetFormatPr baseColWidth="10" defaultRowHeight="16" x14ac:dyDescent="0.2"/>
  <cols>
    <col min="1" max="1" width="19.33203125" style="26" customWidth="1"/>
    <col min="2" max="2" width="53.1640625" customWidth="1"/>
    <col min="4" max="4" width="17" customWidth="1"/>
    <col min="5" max="5" width="19.6640625" customWidth="1"/>
    <col min="6" max="6" width="17.1640625" customWidth="1"/>
    <col min="10" max="10" width="21.33203125" customWidth="1"/>
    <col min="11" max="11" width="14.1640625" customWidth="1"/>
    <col min="12" max="12" width="12.5" customWidth="1"/>
    <col min="13" max="13" width="15.6640625" customWidth="1"/>
    <col min="100" max="100" width="10.83203125" customWidth="1"/>
    <col min="101" max="102" width="0.1640625" customWidth="1"/>
  </cols>
  <sheetData>
    <row r="1" spans="1:13" s="23" customFormat="1" ht="26" customHeight="1" x14ac:dyDescent="0.2">
      <c r="A1" s="24" t="s">
        <v>835</v>
      </c>
      <c r="B1" s="21" t="s">
        <v>1383</v>
      </c>
      <c r="C1" s="21" t="s">
        <v>1384</v>
      </c>
      <c r="D1" s="21" t="s">
        <v>1385</v>
      </c>
      <c r="E1" s="21" t="s">
        <v>1386</v>
      </c>
      <c r="F1" s="21" t="s">
        <v>1387</v>
      </c>
      <c r="G1" s="21" t="s">
        <v>6</v>
      </c>
      <c r="H1" s="21" t="s">
        <v>7</v>
      </c>
      <c r="I1" s="21" t="s">
        <v>1388</v>
      </c>
      <c r="J1" s="21" t="s">
        <v>1389</v>
      </c>
      <c r="K1" s="21" t="s">
        <v>1091</v>
      </c>
      <c r="L1" s="21" t="s">
        <v>1390</v>
      </c>
      <c r="M1" s="22" t="s">
        <v>1092</v>
      </c>
    </row>
    <row r="2" spans="1:13" x14ac:dyDescent="0.2">
      <c r="A2" s="25">
        <v>889.57155</v>
      </c>
      <c r="B2" s="20" t="s">
        <v>1093</v>
      </c>
      <c r="C2" s="20" t="s">
        <v>1094</v>
      </c>
      <c r="D2" s="20">
        <v>110013.456960001</v>
      </c>
      <c r="E2" s="20">
        <v>128242.722473859</v>
      </c>
      <c r="F2" s="20">
        <v>150084.657522875</v>
      </c>
      <c r="G2" s="20">
        <v>74394.286844537797</v>
      </c>
      <c r="H2" s="20">
        <v>7762.8755751808703</v>
      </c>
      <c r="I2" s="20">
        <v>17462.509652593799</v>
      </c>
      <c r="J2" s="20">
        <f t="shared" ref="J2:J65" si="0">AVERAGE(D2:F2)</f>
        <v>129446.94565224501</v>
      </c>
      <c r="K2" s="20">
        <f t="shared" ref="K2:K65" si="1">AVERAGE(G2:I2)</f>
        <v>33206.557357437487</v>
      </c>
      <c r="L2" s="20">
        <f t="shared" ref="L2:L65" si="2">J2/K2</f>
        <v>3.8982344438440242</v>
      </c>
      <c r="M2" s="20">
        <f t="shared" ref="M2:M65" si="3">LOG(L2,2)</f>
        <v>1.9628208583741911</v>
      </c>
    </row>
    <row r="3" spans="1:13" x14ac:dyDescent="0.2">
      <c r="A3" s="25">
        <v>751.53620999999998</v>
      </c>
      <c r="B3" s="20" t="s">
        <v>1095</v>
      </c>
      <c r="C3" s="20" t="s">
        <v>1096</v>
      </c>
      <c r="D3" s="20">
        <v>43370.2524885768</v>
      </c>
      <c r="E3" s="20">
        <v>50344.3531704134</v>
      </c>
      <c r="F3" s="20">
        <v>34408.8741525117</v>
      </c>
      <c r="G3" s="20">
        <v>3445.17843004416</v>
      </c>
      <c r="H3" s="20">
        <v>21113.864476178202</v>
      </c>
      <c r="I3" s="20">
        <v>25160.6885403081</v>
      </c>
      <c r="J3" s="20">
        <f t="shared" si="0"/>
        <v>42707.826603833964</v>
      </c>
      <c r="K3" s="20">
        <f t="shared" si="1"/>
        <v>16573.243815510155</v>
      </c>
      <c r="L3" s="20">
        <f t="shared" si="2"/>
        <v>2.5769141562900093</v>
      </c>
      <c r="M3" s="20">
        <f t="shared" si="3"/>
        <v>1.3656444780754942</v>
      </c>
    </row>
    <row r="4" spans="1:13" x14ac:dyDescent="0.2">
      <c r="A4" s="25">
        <v>463.19837000000001</v>
      </c>
      <c r="B4" s="20" t="s">
        <v>1097</v>
      </c>
      <c r="C4" s="20" t="s">
        <v>1098</v>
      </c>
      <c r="D4" s="20">
        <v>30022.161409796801</v>
      </c>
      <c r="E4" s="20">
        <v>33967.736647696402</v>
      </c>
      <c r="F4" s="20">
        <v>29954.141120308999</v>
      </c>
      <c r="G4" s="20">
        <v>14801.9836721624</v>
      </c>
      <c r="H4" s="20">
        <v>15256.186010502201</v>
      </c>
      <c r="I4" s="20">
        <v>12817.4719823872</v>
      </c>
      <c r="J4" s="20">
        <f t="shared" si="0"/>
        <v>31314.679725934067</v>
      </c>
      <c r="K4" s="20">
        <f t="shared" si="1"/>
        <v>14291.880555017267</v>
      </c>
      <c r="L4" s="20">
        <f t="shared" si="2"/>
        <v>2.1910818247736352</v>
      </c>
      <c r="M4" s="20">
        <f t="shared" si="3"/>
        <v>1.1316433620054036</v>
      </c>
    </row>
    <row r="5" spans="1:13" x14ac:dyDescent="0.2">
      <c r="A5" s="25">
        <v>391.12234000000001</v>
      </c>
      <c r="B5" s="20" t="s">
        <v>1099</v>
      </c>
      <c r="C5" s="20" t="s">
        <v>1100</v>
      </c>
      <c r="D5" s="20">
        <v>28132.3349400476</v>
      </c>
      <c r="E5" s="20">
        <v>29151.3084777841</v>
      </c>
      <c r="F5" s="20">
        <v>33306.685036940398</v>
      </c>
      <c r="G5" s="20">
        <v>18506.696839505399</v>
      </c>
      <c r="H5" s="20">
        <v>11117.1913899714</v>
      </c>
      <c r="I5" s="20">
        <v>12578.622250325099</v>
      </c>
      <c r="J5" s="20">
        <f t="shared" si="0"/>
        <v>30196.7761515907</v>
      </c>
      <c r="K5" s="20">
        <f t="shared" si="1"/>
        <v>14067.503493267299</v>
      </c>
      <c r="L5" s="20">
        <f t="shared" si="2"/>
        <v>2.1465625486457398</v>
      </c>
      <c r="M5" s="20">
        <f t="shared" si="3"/>
        <v>1.1020282120618978</v>
      </c>
    </row>
    <row r="6" spans="1:13" x14ac:dyDescent="0.2">
      <c r="A6" s="25">
        <v>243.18270999999999</v>
      </c>
      <c r="B6" s="20" t="s">
        <v>1101</v>
      </c>
      <c r="C6" s="20" t="s">
        <v>1102</v>
      </c>
      <c r="D6" s="20">
        <v>722853.37399600004</v>
      </c>
      <c r="E6" s="20">
        <v>733646.00138605596</v>
      </c>
      <c r="F6" s="20">
        <v>808227.692480559</v>
      </c>
      <c r="G6" s="20">
        <v>444990.62203518901</v>
      </c>
      <c r="H6" s="20">
        <v>375739.43810801802</v>
      </c>
      <c r="I6" s="20">
        <v>317183.53516404901</v>
      </c>
      <c r="J6" s="20">
        <f t="shared" si="0"/>
        <v>754909.02262087166</v>
      </c>
      <c r="K6" s="20">
        <f t="shared" si="1"/>
        <v>379304.53176908538</v>
      </c>
      <c r="L6" s="20">
        <f t="shared" si="2"/>
        <v>1.9902451971769437</v>
      </c>
      <c r="M6" s="20">
        <f t="shared" si="3"/>
        <v>0.99294618099994769</v>
      </c>
    </row>
    <row r="7" spans="1:13" x14ac:dyDescent="0.2">
      <c r="A7" s="25">
        <v>344.23451</v>
      </c>
      <c r="B7" s="20" t="s">
        <v>1103</v>
      </c>
      <c r="C7" s="20" t="s">
        <v>1104</v>
      </c>
      <c r="D7" s="20">
        <v>34464.960713629102</v>
      </c>
      <c r="E7" s="20">
        <v>35089.569791843998</v>
      </c>
      <c r="F7" s="20">
        <v>40218.626736259997</v>
      </c>
      <c r="G7" s="20">
        <v>20598.450861603698</v>
      </c>
      <c r="H7" s="20">
        <v>21615.2210125487</v>
      </c>
      <c r="I7" s="20">
        <v>18191.457443458599</v>
      </c>
      <c r="J7" s="20">
        <f t="shared" si="0"/>
        <v>36591.052413911035</v>
      </c>
      <c r="K7" s="20">
        <f t="shared" si="1"/>
        <v>20135.043105870329</v>
      </c>
      <c r="L7" s="20">
        <f t="shared" si="2"/>
        <v>1.817282050081283</v>
      </c>
      <c r="M7" s="20">
        <f t="shared" si="3"/>
        <v>0.86178234949753196</v>
      </c>
    </row>
    <row r="8" spans="1:13" x14ac:dyDescent="0.2">
      <c r="A8" s="25">
        <v>745.56898000000001</v>
      </c>
      <c r="B8" s="20" t="s">
        <v>1105</v>
      </c>
      <c r="C8" s="20" t="s">
        <v>1106</v>
      </c>
      <c r="D8" s="20">
        <v>120684.796894156</v>
      </c>
      <c r="E8" s="20">
        <v>130419.187208615</v>
      </c>
      <c r="F8" s="20">
        <v>102709.90916479701</v>
      </c>
      <c r="G8" s="20">
        <v>57758.729221653601</v>
      </c>
      <c r="H8" s="20">
        <v>71315.087822028698</v>
      </c>
      <c r="I8" s="20">
        <v>69081.271909483898</v>
      </c>
      <c r="J8" s="20">
        <f t="shared" si="0"/>
        <v>117937.96442252265</v>
      </c>
      <c r="K8" s="20">
        <f t="shared" si="1"/>
        <v>66051.696317722075</v>
      </c>
      <c r="L8" s="20">
        <f t="shared" si="2"/>
        <v>1.7855402812853902</v>
      </c>
      <c r="M8" s="20">
        <f t="shared" si="3"/>
        <v>0.83636068108452455</v>
      </c>
    </row>
    <row r="9" spans="1:13" x14ac:dyDescent="0.2">
      <c r="A9" s="25">
        <v>493.35232000000002</v>
      </c>
      <c r="B9" s="20" t="s">
        <v>1107</v>
      </c>
      <c r="C9" s="20" t="s">
        <v>1108</v>
      </c>
      <c r="D9" s="20">
        <v>19001.816371998801</v>
      </c>
      <c r="E9" s="20">
        <v>25962.2996495728</v>
      </c>
      <c r="F9" s="20">
        <v>18966.878084432799</v>
      </c>
      <c r="G9" s="20">
        <v>12713.793988322201</v>
      </c>
      <c r="H9" s="20">
        <v>10724.6170509229</v>
      </c>
      <c r="I9" s="20">
        <v>12481.6232142107</v>
      </c>
      <c r="J9" s="20">
        <f t="shared" si="0"/>
        <v>21310.331368668132</v>
      </c>
      <c r="K9" s="20">
        <f t="shared" si="1"/>
        <v>11973.344751151933</v>
      </c>
      <c r="L9" s="20">
        <f t="shared" si="2"/>
        <v>1.7798143970270215</v>
      </c>
      <c r="M9" s="20">
        <f t="shared" si="3"/>
        <v>0.83172680161304968</v>
      </c>
    </row>
    <row r="10" spans="1:13" x14ac:dyDescent="0.2">
      <c r="A10" s="25">
        <v>381.06824999999998</v>
      </c>
      <c r="B10" s="20" t="s">
        <v>1109</v>
      </c>
      <c r="C10" s="20" t="s">
        <v>1110</v>
      </c>
      <c r="D10" s="20">
        <v>34464.611768243303</v>
      </c>
      <c r="E10" s="20">
        <v>33630.550450980998</v>
      </c>
      <c r="F10" s="20">
        <v>35579.773142634003</v>
      </c>
      <c r="G10" s="20">
        <v>21793.743023331099</v>
      </c>
      <c r="H10" s="20">
        <v>22871.642988540199</v>
      </c>
      <c r="I10" s="20">
        <v>14946.868894413299</v>
      </c>
      <c r="J10" s="20">
        <f t="shared" si="0"/>
        <v>34558.311787286097</v>
      </c>
      <c r="K10" s="20">
        <f t="shared" si="1"/>
        <v>19870.751635428198</v>
      </c>
      <c r="L10" s="20">
        <f t="shared" si="2"/>
        <v>1.7391547346236758</v>
      </c>
      <c r="M10" s="20">
        <f t="shared" si="3"/>
        <v>0.79838629661413951</v>
      </c>
    </row>
    <row r="11" spans="1:13" x14ac:dyDescent="0.2">
      <c r="A11" s="25">
        <v>301.19963000000001</v>
      </c>
      <c r="B11" s="20" t="s">
        <v>1111</v>
      </c>
      <c r="C11" s="20" t="s">
        <v>1112</v>
      </c>
      <c r="D11" s="20">
        <v>21862.065297414902</v>
      </c>
      <c r="E11" s="20">
        <v>19004.422038386201</v>
      </c>
      <c r="F11" s="20">
        <v>17529.329309232198</v>
      </c>
      <c r="G11" s="20">
        <v>12420.4232159283</v>
      </c>
      <c r="H11" s="20">
        <v>11183.558360167801</v>
      </c>
      <c r="I11" s="20">
        <v>10898.953310065999</v>
      </c>
      <c r="J11" s="20">
        <f t="shared" si="0"/>
        <v>19465.2722150111</v>
      </c>
      <c r="K11" s="20">
        <f t="shared" si="1"/>
        <v>11500.978295387366</v>
      </c>
      <c r="L11" s="20">
        <f t="shared" si="2"/>
        <v>1.6924883879502608</v>
      </c>
      <c r="M11" s="20">
        <f t="shared" si="3"/>
        <v>0.75914593559995158</v>
      </c>
    </row>
    <row r="12" spans="1:13" x14ac:dyDescent="0.2">
      <c r="A12" s="25">
        <v>134.05626000000001</v>
      </c>
      <c r="B12" s="20" t="s">
        <v>1113</v>
      </c>
      <c r="C12" s="20" t="s">
        <v>1114</v>
      </c>
      <c r="D12" s="20">
        <v>16455.238123795501</v>
      </c>
      <c r="E12" s="20">
        <v>17357.878090720798</v>
      </c>
      <c r="F12" s="20">
        <v>15470.520877258999</v>
      </c>
      <c r="G12" s="20">
        <v>8001.7710466817698</v>
      </c>
      <c r="H12" s="20">
        <v>10842.178316306399</v>
      </c>
      <c r="I12" s="20">
        <v>10277.616514339799</v>
      </c>
      <c r="J12" s="20">
        <f t="shared" si="0"/>
        <v>16427.879030591765</v>
      </c>
      <c r="K12" s="20">
        <f t="shared" si="1"/>
        <v>9707.1886257759888</v>
      </c>
      <c r="L12" s="20">
        <f t="shared" si="2"/>
        <v>1.6923415897132139</v>
      </c>
      <c r="M12" s="20">
        <f t="shared" si="3"/>
        <v>0.7590207977997494</v>
      </c>
    </row>
    <row r="13" spans="1:13" x14ac:dyDescent="0.2">
      <c r="A13" s="25">
        <v>330.19726000000003</v>
      </c>
      <c r="B13" s="20" t="s">
        <v>1115</v>
      </c>
      <c r="C13" s="20" t="s">
        <v>1116</v>
      </c>
      <c r="D13" s="20">
        <v>113318.355334529</v>
      </c>
      <c r="E13" s="20">
        <v>115682.219448936</v>
      </c>
      <c r="F13" s="20">
        <v>139289.08964120201</v>
      </c>
      <c r="G13" s="20">
        <v>87726.595412603798</v>
      </c>
      <c r="H13" s="20">
        <v>75567.320798121102</v>
      </c>
      <c r="I13" s="20">
        <v>54427.5650442568</v>
      </c>
      <c r="J13" s="20">
        <f t="shared" si="0"/>
        <v>122763.22147488901</v>
      </c>
      <c r="K13" s="20">
        <f t="shared" si="1"/>
        <v>72573.8270849939</v>
      </c>
      <c r="L13" s="20">
        <f t="shared" si="2"/>
        <v>1.6915632867358152</v>
      </c>
      <c r="M13" s="20">
        <f t="shared" si="3"/>
        <v>0.75835715392877834</v>
      </c>
    </row>
    <row r="14" spans="1:13" x14ac:dyDescent="0.2">
      <c r="A14" s="25">
        <v>193.07267999999999</v>
      </c>
      <c r="B14" s="20" t="s">
        <v>1117</v>
      </c>
      <c r="C14" s="20" t="s">
        <v>1118</v>
      </c>
      <c r="D14" s="20">
        <v>151621.60884945001</v>
      </c>
      <c r="E14" s="20">
        <v>156149.504285731</v>
      </c>
      <c r="F14" s="20">
        <v>149717.338664854</v>
      </c>
      <c r="G14" s="20">
        <v>92460.719824332598</v>
      </c>
      <c r="H14" s="20">
        <v>90323.460940997204</v>
      </c>
      <c r="I14" s="20">
        <v>89652.573528696303</v>
      </c>
      <c r="J14" s="20">
        <f t="shared" si="0"/>
        <v>152496.15060001166</v>
      </c>
      <c r="K14" s="20">
        <f t="shared" si="1"/>
        <v>90812.25143134204</v>
      </c>
      <c r="L14" s="20">
        <f t="shared" si="2"/>
        <v>1.6792464474389261</v>
      </c>
      <c r="M14" s="20">
        <f t="shared" si="3"/>
        <v>0.74781397679455175</v>
      </c>
    </row>
    <row r="15" spans="1:13" x14ac:dyDescent="0.2">
      <c r="A15" s="25">
        <v>276.02379000000002</v>
      </c>
      <c r="B15" s="20" t="s">
        <v>1119</v>
      </c>
      <c r="C15" s="20" t="s">
        <v>1120</v>
      </c>
      <c r="D15" s="20">
        <v>306923.44349750801</v>
      </c>
      <c r="E15" s="20">
        <v>310008.31200576801</v>
      </c>
      <c r="F15" s="20">
        <v>311847.74334829801</v>
      </c>
      <c r="G15" s="20">
        <v>187485.25200900101</v>
      </c>
      <c r="H15" s="20">
        <v>177529.60408123699</v>
      </c>
      <c r="I15" s="20">
        <v>189454.100334516</v>
      </c>
      <c r="J15" s="20">
        <f t="shared" si="0"/>
        <v>309593.16628385801</v>
      </c>
      <c r="K15" s="20">
        <f t="shared" si="1"/>
        <v>184822.98547491801</v>
      </c>
      <c r="L15" s="20">
        <f t="shared" si="2"/>
        <v>1.6750793495101957</v>
      </c>
      <c r="M15" s="20">
        <f t="shared" si="3"/>
        <v>0.74422943851571632</v>
      </c>
    </row>
    <row r="16" spans="1:13" x14ac:dyDescent="0.2">
      <c r="A16" s="25">
        <v>385.26445000000001</v>
      </c>
      <c r="B16" s="20" t="s">
        <v>1121</v>
      </c>
      <c r="C16" s="20" t="s">
        <v>1122</v>
      </c>
      <c r="D16" s="20">
        <v>21908.1584066414</v>
      </c>
      <c r="E16" s="20">
        <v>21954.0588589037</v>
      </c>
      <c r="F16" s="20">
        <v>20027.405361937301</v>
      </c>
      <c r="G16" s="20">
        <v>14485.0315734094</v>
      </c>
      <c r="H16" s="20">
        <v>12124.5356143766</v>
      </c>
      <c r="I16" s="20">
        <v>11755.541961254799</v>
      </c>
      <c r="J16" s="20">
        <f t="shared" si="0"/>
        <v>21296.540875827468</v>
      </c>
      <c r="K16" s="20">
        <f t="shared" si="1"/>
        <v>12788.369716346933</v>
      </c>
      <c r="L16" s="20">
        <f t="shared" si="2"/>
        <v>1.6653053788869454</v>
      </c>
      <c r="M16" s="20">
        <f t="shared" si="3"/>
        <v>0.73578675880297595</v>
      </c>
    </row>
    <row r="17" spans="1:13" x14ac:dyDescent="0.2">
      <c r="A17" s="25">
        <v>521.31107999999995</v>
      </c>
      <c r="B17" s="20" t="s">
        <v>1123</v>
      </c>
      <c r="C17" s="20" t="s">
        <v>1124</v>
      </c>
      <c r="D17" s="20">
        <v>12786.8608784019</v>
      </c>
      <c r="E17" s="20">
        <v>14614.0873146183</v>
      </c>
      <c r="F17" s="20">
        <v>14277.996969383899</v>
      </c>
      <c r="G17" s="20">
        <v>8103.1093692025597</v>
      </c>
      <c r="H17" s="20">
        <v>9381.7962678841996</v>
      </c>
      <c r="I17" s="20">
        <v>7809.4277515615904</v>
      </c>
      <c r="J17" s="20">
        <f t="shared" si="0"/>
        <v>13892.981720801368</v>
      </c>
      <c r="K17" s="20">
        <f t="shared" si="1"/>
        <v>8431.4444628827823</v>
      </c>
      <c r="L17" s="20">
        <f t="shared" si="2"/>
        <v>1.6477581963519499</v>
      </c>
      <c r="M17" s="20">
        <f t="shared" si="3"/>
        <v>0.720504546817895</v>
      </c>
    </row>
    <row r="18" spans="1:13" x14ac:dyDescent="0.2">
      <c r="A18" s="25">
        <v>836.53971000000001</v>
      </c>
      <c r="B18" s="20" t="s">
        <v>1125</v>
      </c>
      <c r="C18" s="20" t="s">
        <v>1126</v>
      </c>
      <c r="D18" s="20">
        <v>367074.50097810797</v>
      </c>
      <c r="E18" s="20">
        <v>431719.57847383601</v>
      </c>
      <c r="F18" s="20">
        <v>384415.17495231499</v>
      </c>
      <c r="G18" s="20">
        <v>175218.98386092999</v>
      </c>
      <c r="H18" s="20">
        <v>250780.91921304</v>
      </c>
      <c r="I18" s="20">
        <v>294870.94677741302</v>
      </c>
      <c r="J18" s="20">
        <f t="shared" si="0"/>
        <v>394403.08480141964</v>
      </c>
      <c r="K18" s="20">
        <f t="shared" si="1"/>
        <v>240290.28328379433</v>
      </c>
      <c r="L18" s="20">
        <f t="shared" si="2"/>
        <v>1.6413609381599952</v>
      </c>
      <c r="M18" s="20">
        <f t="shared" si="3"/>
        <v>0.71489252491821131</v>
      </c>
    </row>
    <row r="19" spans="1:13" x14ac:dyDescent="0.2">
      <c r="A19" s="25">
        <v>358.09589</v>
      </c>
      <c r="B19" s="20" t="s">
        <v>1127</v>
      </c>
      <c r="C19" s="20" t="s">
        <v>1128</v>
      </c>
      <c r="D19" s="20">
        <v>72862.050441795902</v>
      </c>
      <c r="E19" s="20">
        <v>72498.434211834203</v>
      </c>
      <c r="F19" s="20">
        <v>76655.674089812805</v>
      </c>
      <c r="G19" s="20">
        <v>43270.235626126901</v>
      </c>
      <c r="H19" s="20">
        <v>46578.409832402402</v>
      </c>
      <c r="I19" s="20">
        <v>45566.842780798703</v>
      </c>
      <c r="J19" s="20">
        <f t="shared" si="0"/>
        <v>74005.386247814298</v>
      </c>
      <c r="K19" s="20">
        <f t="shared" si="1"/>
        <v>45138.496079776</v>
      </c>
      <c r="L19" s="20">
        <f t="shared" si="2"/>
        <v>1.639518208958936</v>
      </c>
      <c r="M19" s="20">
        <f t="shared" si="3"/>
        <v>0.71327192480439572</v>
      </c>
    </row>
    <row r="20" spans="1:13" x14ac:dyDescent="0.2">
      <c r="A20" s="25">
        <v>607.38405999999998</v>
      </c>
      <c r="B20" s="20" t="s">
        <v>1129</v>
      </c>
      <c r="C20" s="20" t="s">
        <v>1130</v>
      </c>
      <c r="D20" s="20">
        <v>25920.006510174298</v>
      </c>
      <c r="E20" s="20">
        <v>24621.239898108299</v>
      </c>
      <c r="F20" s="20">
        <v>23266.304524192099</v>
      </c>
      <c r="G20" s="20">
        <v>15759.0302812554</v>
      </c>
      <c r="H20" s="20">
        <v>14805.1807266181</v>
      </c>
      <c r="I20" s="20">
        <v>14554.147516304</v>
      </c>
      <c r="J20" s="20">
        <f t="shared" si="0"/>
        <v>24602.516977491567</v>
      </c>
      <c r="K20" s="20">
        <f t="shared" si="1"/>
        <v>15039.4528413925</v>
      </c>
      <c r="L20" s="20">
        <f t="shared" si="2"/>
        <v>1.6358651632444379</v>
      </c>
      <c r="M20" s="20">
        <f t="shared" si="3"/>
        <v>0.71005383853920279</v>
      </c>
    </row>
    <row r="21" spans="1:13" x14ac:dyDescent="0.2">
      <c r="A21" s="25">
        <v>451.26922000000002</v>
      </c>
      <c r="B21" s="20" t="s">
        <v>1131</v>
      </c>
      <c r="C21" s="20" t="s">
        <v>1132</v>
      </c>
      <c r="D21" s="20">
        <v>72130.620291851606</v>
      </c>
      <c r="E21" s="20">
        <v>85530.109036851107</v>
      </c>
      <c r="F21" s="20">
        <v>80373.390408348205</v>
      </c>
      <c r="G21" s="20">
        <v>46402.954515851299</v>
      </c>
      <c r="H21" s="20">
        <v>53059.914339114701</v>
      </c>
      <c r="I21" s="20">
        <v>48374.287404602197</v>
      </c>
      <c r="J21" s="20">
        <f t="shared" si="0"/>
        <v>79344.706579016973</v>
      </c>
      <c r="K21" s="20">
        <f t="shared" si="1"/>
        <v>49279.052086522737</v>
      </c>
      <c r="L21" s="20">
        <f t="shared" si="2"/>
        <v>1.6101102439979127</v>
      </c>
      <c r="M21" s="20">
        <f t="shared" si="3"/>
        <v>0.68715947282681167</v>
      </c>
    </row>
    <row r="22" spans="1:13" x14ac:dyDescent="0.2">
      <c r="A22" s="25">
        <v>351.14258000000001</v>
      </c>
      <c r="B22" s="20" t="s">
        <v>1133</v>
      </c>
      <c r="C22" s="20" t="s">
        <v>1134</v>
      </c>
      <c r="D22" s="20">
        <v>16352.062813045301</v>
      </c>
      <c r="E22" s="20">
        <v>18600.6303560575</v>
      </c>
      <c r="F22" s="20">
        <v>14246.0419199523</v>
      </c>
      <c r="G22" s="20">
        <v>10530.4503350223</v>
      </c>
      <c r="H22" s="20">
        <v>11639.091383009099</v>
      </c>
      <c r="I22" s="20">
        <v>8542.9389173406707</v>
      </c>
      <c r="J22" s="20">
        <f t="shared" si="0"/>
        <v>16399.578363018369</v>
      </c>
      <c r="K22" s="20">
        <f t="shared" si="1"/>
        <v>10237.493545124024</v>
      </c>
      <c r="L22" s="20">
        <f t="shared" si="2"/>
        <v>1.6019134264391561</v>
      </c>
      <c r="M22" s="20">
        <f t="shared" si="3"/>
        <v>0.6797961810663119</v>
      </c>
    </row>
    <row r="23" spans="1:13" x14ac:dyDescent="0.2">
      <c r="A23" s="25">
        <v>342.04554000000002</v>
      </c>
      <c r="B23" s="20" t="s">
        <v>1135</v>
      </c>
      <c r="C23" s="20" t="s">
        <v>1136</v>
      </c>
      <c r="D23" s="20">
        <v>119677.020411294</v>
      </c>
      <c r="E23" s="20">
        <v>109981.419918088</v>
      </c>
      <c r="F23" s="20">
        <v>111132.30838351999</v>
      </c>
      <c r="G23" s="20">
        <v>73432.044058455504</v>
      </c>
      <c r="H23" s="20">
        <v>73193.3660280513</v>
      </c>
      <c r="I23" s="20">
        <v>75365.406266596096</v>
      </c>
      <c r="J23" s="20">
        <f t="shared" si="0"/>
        <v>113596.91623763398</v>
      </c>
      <c r="K23" s="20">
        <f t="shared" si="1"/>
        <v>73996.938784367638</v>
      </c>
      <c r="L23" s="20">
        <f t="shared" si="2"/>
        <v>1.5351569687046582</v>
      </c>
      <c r="M23" s="20">
        <f t="shared" si="3"/>
        <v>0.61838617767611104</v>
      </c>
    </row>
    <row r="24" spans="1:13" x14ac:dyDescent="0.2">
      <c r="A24" s="25">
        <v>553.33730000000003</v>
      </c>
      <c r="B24" s="20" t="s">
        <v>1137</v>
      </c>
      <c r="C24" s="20" t="s">
        <v>1138</v>
      </c>
      <c r="D24" s="20">
        <v>39046.276597808202</v>
      </c>
      <c r="E24" s="20">
        <v>46501.969137838198</v>
      </c>
      <c r="F24" s="20">
        <v>35075.319072539598</v>
      </c>
      <c r="G24" s="20">
        <v>23127.0100174574</v>
      </c>
      <c r="H24" s="20">
        <v>28601.5653362991</v>
      </c>
      <c r="I24" s="20">
        <v>27466.463329857099</v>
      </c>
      <c r="J24" s="20">
        <f t="shared" si="0"/>
        <v>40207.854936062002</v>
      </c>
      <c r="K24" s="20">
        <f t="shared" si="1"/>
        <v>26398.3462278712</v>
      </c>
      <c r="L24" s="20">
        <f t="shared" si="2"/>
        <v>1.5231202208269703</v>
      </c>
      <c r="M24" s="20">
        <f t="shared" si="3"/>
        <v>0.60702981913693166</v>
      </c>
    </row>
    <row r="25" spans="1:13" x14ac:dyDescent="0.2">
      <c r="A25" s="25">
        <v>773.59960999999998</v>
      </c>
      <c r="B25" s="20" t="s">
        <v>1139</v>
      </c>
      <c r="C25" s="20" t="s">
        <v>1140</v>
      </c>
      <c r="D25" s="20">
        <v>28470.115860911999</v>
      </c>
      <c r="E25" s="20">
        <v>37260.312670625099</v>
      </c>
      <c r="F25" s="20">
        <v>40507.420204337301</v>
      </c>
      <c r="G25" s="20">
        <v>24818.6113263597</v>
      </c>
      <c r="H25" s="20">
        <v>21611.856812902901</v>
      </c>
      <c r="I25" s="20">
        <v>23666.221768790601</v>
      </c>
      <c r="J25" s="20">
        <f t="shared" si="0"/>
        <v>35412.616245291465</v>
      </c>
      <c r="K25" s="20">
        <f t="shared" si="1"/>
        <v>23365.563302684401</v>
      </c>
      <c r="L25" s="20">
        <f t="shared" si="2"/>
        <v>1.515590092417032</v>
      </c>
      <c r="M25" s="20">
        <f t="shared" si="3"/>
        <v>0.59987961393027089</v>
      </c>
    </row>
    <row r="26" spans="1:13" x14ac:dyDescent="0.2">
      <c r="A26" s="25">
        <v>244.06901999999999</v>
      </c>
      <c r="B26" s="20" t="s">
        <v>1141</v>
      </c>
      <c r="C26" s="20" t="s">
        <v>1142</v>
      </c>
      <c r="D26" s="20">
        <v>4321605.7875875104</v>
      </c>
      <c r="E26" s="20">
        <v>4273796.9490700401</v>
      </c>
      <c r="F26" s="20">
        <v>4399893.0196902696</v>
      </c>
      <c r="G26" s="20">
        <v>2509723.77724576</v>
      </c>
      <c r="H26" s="20">
        <v>3094266.87772355</v>
      </c>
      <c r="I26" s="20">
        <v>2992636.2278386699</v>
      </c>
      <c r="J26" s="20">
        <f t="shared" si="0"/>
        <v>4331765.2521159397</v>
      </c>
      <c r="K26" s="20">
        <f t="shared" si="1"/>
        <v>2865542.2942693271</v>
      </c>
      <c r="L26" s="20">
        <f t="shared" si="2"/>
        <v>1.5116738150327942</v>
      </c>
      <c r="M26" s="20">
        <f t="shared" si="3"/>
        <v>0.59614687222976104</v>
      </c>
    </row>
    <row r="27" spans="1:13" x14ac:dyDescent="0.2">
      <c r="A27" s="25">
        <v>146.09271000000001</v>
      </c>
      <c r="B27" s="20" t="s">
        <v>1143</v>
      </c>
      <c r="C27" s="20" t="s">
        <v>1144</v>
      </c>
      <c r="D27" s="20">
        <v>27682.0025964456</v>
      </c>
      <c r="E27" s="20">
        <v>28640.299461221501</v>
      </c>
      <c r="F27" s="20">
        <v>27977.5733495977</v>
      </c>
      <c r="G27" s="20">
        <v>17785.511705970999</v>
      </c>
      <c r="H27" s="20">
        <v>19451.8186004374</v>
      </c>
      <c r="I27" s="20">
        <v>18747.527770254001</v>
      </c>
      <c r="J27" s="20">
        <f t="shared" si="0"/>
        <v>28099.958469088266</v>
      </c>
      <c r="K27" s="20">
        <f t="shared" si="1"/>
        <v>18661.61935888747</v>
      </c>
      <c r="L27" s="20">
        <f t="shared" si="2"/>
        <v>1.5057620632319804</v>
      </c>
      <c r="M27" s="20">
        <f t="shared" si="3"/>
        <v>0.59049381694530667</v>
      </c>
    </row>
    <row r="28" spans="1:13" x14ac:dyDescent="0.2">
      <c r="A28" s="25">
        <v>283.09098999999998</v>
      </c>
      <c r="B28" s="20" t="s">
        <v>1145</v>
      </c>
      <c r="C28" s="20" t="s">
        <v>1146</v>
      </c>
      <c r="D28" s="20">
        <v>229626.94521782099</v>
      </c>
      <c r="E28" s="20">
        <v>183225.248194024</v>
      </c>
      <c r="F28" s="20">
        <v>204466.51306965499</v>
      </c>
      <c r="G28" s="20">
        <v>134124.281291511</v>
      </c>
      <c r="H28" s="20">
        <v>137888.291736074</v>
      </c>
      <c r="I28" s="20">
        <v>140559.554657723</v>
      </c>
      <c r="J28" s="20">
        <f t="shared" si="0"/>
        <v>205772.90216050003</v>
      </c>
      <c r="K28" s="20">
        <f t="shared" si="1"/>
        <v>137524.04256176934</v>
      </c>
      <c r="L28" s="20">
        <f t="shared" si="2"/>
        <v>1.4962685674984904</v>
      </c>
      <c r="M28" s="20">
        <f t="shared" si="3"/>
        <v>0.58136914997364875</v>
      </c>
    </row>
    <row r="29" spans="1:13" x14ac:dyDescent="0.2">
      <c r="A29" s="25">
        <v>858.52412000000004</v>
      </c>
      <c r="B29" s="20" t="s">
        <v>1147</v>
      </c>
      <c r="C29" s="20" t="s">
        <v>1148</v>
      </c>
      <c r="D29" s="20">
        <v>120579.36516738401</v>
      </c>
      <c r="E29" s="20">
        <v>106802.476681314</v>
      </c>
      <c r="F29" s="20">
        <v>127722.280582279</v>
      </c>
      <c r="G29" s="20">
        <v>93201.589959660007</v>
      </c>
      <c r="H29" s="20">
        <v>64498.482181868603</v>
      </c>
      <c r="I29" s="20">
        <v>80012.220370328898</v>
      </c>
      <c r="J29" s="20">
        <f t="shared" si="0"/>
        <v>118368.04081032566</v>
      </c>
      <c r="K29" s="20">
        <f t="shared" si="1"/>
        <v>79237.430837285836</v>
      </c>
      <c r="L29" s="20">
        <f t="shared" si="2"/>
        <v>1.4938399637589788</v>
      </c>
      <c r="M29" s="20">
        <f t="shared" si="3"/>
        <v>0.57902559935994358</v>
      </c>
    </row>
    <row r="30" spans="1:13" x14ac:dyDescent="0.2">
      <c r="A30" s="25">
        <v>601.32997</v>
      </c>
      <c r="B30" s="20" t="s">
        <v>1149</v>
      </c>
      <c r="C30" s="20" t="s">
        <v>1150</v>
      </c>
      <c r="D30" s="20">
        <v>569716.93475363695</v>
      </c>
      <c r="E30" s="20">
        <v>587577.69159272895</v>
      </c>
      <c r="F30" s="20">
        <v>452869.223162668</v>
      </c>
      <c r="G30" s="20">
        <v>360542.88671228598</v>
      </c>
      <c r="H30" s="20">
        <v>380769.28610667097</v>
      </c>
      <c r="I30" s="20">
        <v>366875.94403950102</v>
      </c>
      <c r="J30" s="20">
        <f t="shared" si="0"/>
        <v>536721.28316967806</v>
      </c>
      <c r="K30" s="20">
        <f t="shared" si="1"/>
        <v>369396.0389528193</v>
      </c>
      <c r="L30" s="20">
        <f t="shared" si="2"/>
        <v>1.4529697846549734</v>
      </c>
      <c r="M30" s="20">
        <f t="shared" si="3"/>
        <v>0.53900470160689951</v>
      </c>
    </row>
    <row r="31" spans="1:13" x14ac:dyDescent="0.2">
      <c r="A31" s="25">
        <v>467.30027000000001</v>
      </c>
      <c r="B31" s="20" t="s">
        <v>1151</v>
      </c>
      <c r="C31" s="20" t="s">
        <v>1152</v>
      </c>
      <c r="D31" s="20">
        <v>106568.509397093</v>
      </c>
      <c r="E31" s="20">
        <v>103053.51808058799</v>
      </c>
      <c r="F31" s="20">
        <v>93296.995553556204</v>
      </c>
      <c r="G31" s="20">
        <v>70228.566694999303</v>
      </c>
      <c r="H31" s="20">
        <v>70829.760623576207</v>
      </c>
      <c r="I31" s="20">
        <v>67961.044325971699</v>
      </c>
      <c r="J31" s="20">
        <f t="shared" si="0"/>
        <v>100973.00767707906</v>
      </c>
      <c r="K31" s="20">
        <f t="shared" si="1"/>
        <v>69673.123881515741</v>
      </c>
      <c r="L31" s="20">
        <f t="shared" si="2"/>
        <v>1.449238989897899</v>
      </c>
      <c r="M31" s="20">
        <f t="shared" si="3"/>
        <v>0.53529552526739244</v>
      </c>
    </row>
    <row r="32" spans="1:13" x14ac:dyDescent="0.2">
      <c r="A32" s="25">
        <v>389.25959</v>
      </c>
      <c r="B32" s="20" t="s">
        <v>1153</v>
      </c>
      <c r="C32" s="20" t="s">
        <v>1154</v>
      </c>
      <c r="D32" s="20">
        <v>34125.907257007799</v>
      </c>
      <c r="E32" s="20">
        <v>29793.324963106199</v>
      </c>
      <c r="F32" s="20">
        <v>29048.897918408999</v>
      </c>
      <c r="G32" s="20">
        <v>20338.146952491901</v>
      </c>
      <c r="H32" s="20">
        <v>22977.202580671299</v>
      </c>
      <c r="I32" s="20">
        <v>21093.949759113599</v>
      </c>
      <c r="J32" s="20">
        <f t="shared" si="0"/>
        <v>30989.376712841</v>
      </c>
      <c r="K32" s="20">
        <f t="shared" si="1"/>
        <v>21469.766430758933</v>
      </c>
      <c r="L32" s="20">
        <f t="shared" si="2"/>
        <v>1.4433960803804402</v>
      </c>
      <c r="M32" s="20">
        <f t="shared" si="3"/>
        <v>0.52946724216573315</v>
      </c>
    </row>
    <row r="33" spans="1:13" x14ac:dyDescent="0.2">
      <c r="A33" s="25">
        <v>319.06778000000003</v>
      </c>
      <c r="B33" s="20" t="s">
        <v>1155</v>
      </c>
      <c r="C33" s="20" t="s">
        <v>1156</v>
      </c>
      <c r="D33" s="20">
        <v>126504.656541102</v>
      </c>
      <c r="E33" s="20">
        <v>91945.404578278598</v>
      </c>
      <c r="F33" s="20">
        <v>101025.50790475</v>
      </c>
      <c r="G33" s="20">
        <v>64872.207177660603</v>
      </c>
      <c r="H33" s="20">
        <v>74159.511335457501</v>
      </c>
      <c r="I33" s="20">
        <v>83051.460950244698</v>
      </c>
      <c r="J33" s="20">
        <f t="shared" si="0"/>
        <v>106491.85634137686</v>
      </c>
      <c r="K33" s="20">
        <f t="shared" si="1"/>
        <v>74027.7264877876</v>
      </c>
      <c r="L33" s="20">
        <f t="shared" si="2"/>
        <v>1.4385401442653367</v>
      </c>
      <c r="M33" s="20">
        <f t="shared" si="3"/>
        <v>0.5246054818518997</v>
      </c>
    </row>
    <row r="34" spans="1:13" x14ac:dyDescent="0.2">
      <c r="A34" s="25">
        <v>135.0412</v>
      </c>
      <c r="B34" s="20" t="s">
        <v>1157</v>
      </c>
      <c r="C34" s="20" t="s">
        <v>1158</v>
      </c>
      <c r="D34" s="20">
        <v>38956.717302599704</v>
      </c>
      <c r="E34" s="20">
        <v>30941.034781148799</v>
      </c>
      <c r="F34" s="20">
        <v>36447.017759827497</v>
      </c>
      <c r="G34" s="20">
        <v>24516.627316206701</v>
      </c>
      <c r="H34" s="20">
        <v>25662.0185466642</v>
      </c>
      <c r="I34" s="20">
        <v>24078.128498839</v>
      </c>
      <c r="J34" s="20">
        <f t="shared" si="0"/>
        <v>35448.256614525337</v>
      </c>
      <c r="K34" s="20">
        <f t="shared" si="1"/>
        <v>24752.258120569968</v>
      </c>
      <c r="L34" s="20">
        <f t="shared" si="2"/>
        <v>1.4321221297004265</v>
      </c>
      <c r="M34" s="20">
        <f t="shared" si="3"/>
        <v>0.51815452919438054</v>
      </c>
    </row>
    <row r="35" spans="1:13" x14ac:dyDescent="0.2">
      <c r="A35" s="25">
        <v>158.04393999999999</v>
      </c>
      <c r="B35" s="20" t="s">
        <v>1159</v>
      </c>
      <c r="C35" s="20" t="s">
        <v>1160</v>
      </c>
      <c r="D35" s="20">
        <v>38956.717302599704</v>
      </c>
      <c r="E35" s="20">
        <v>30941.034781148799</v>
      </c>
      <c r="F35" s="20">
        <v>36447.017759827497</v>
      </c>
      <c r="G35" s="20">
        <v>24516.627316206701</v>
      </c>
      <c r="H35" s="20">
        <v>25662.0185466642</v>
      </c>
      <c r="I35" s="20">
        <v>24078.128498839</v>
      </c>
      <c r="J35" s="20">
        <f t="shared" si="0"/>
        <v>35448.256614525337</v>
      </c>
      <c r="K35" s="20">
        <f t="shared" si="1"/>
        <v>24752.258120569968</v>
      </c>
      <c r="L35" s="20">
        <f t="shared" si="2"/>
        <v>1.4321221297004265</v>
      </c>
      <c r="M35" s="20">
        <f t="shared" si="3"/>
        <v>0.51815452919438054</v>
      </c>
    </row>
    <row r="36" spans="1:13" x14ac:dyDescent="0.2">
      <c r="A36" s="25">
        <v>182.05661000000001</v>
      </c>
      <c r="B36" s="20" t="s">
        <v>1161</v>
      </c>
      <c r="C36" s="20" t="s">
        <v>1162</v>
      </c>
      <c r="D36" s="20">
        <v>38698.533283270197</v>
      </c>
      <c r="E36" s="20">
        <v>39992.773291809302</v>
      </c>
      <c r="F36" s="20">
        <v>40045.121753662403</v>
      </c>
      <c r="G36" s="20">
        <v>26797.5462960277</v>
      </c>
      <c r="H36" s="20">
        <v>30772.8517748343</v>
      </c>
      <c r="I36" s="20">
        <v>25840.585519621702</v>
      </c>
      <c r="J36" s="20">
        <f t="shared" si="0"/>
        <v>39578.809442913967</v>
      </c>
      <c r="K36" s="20">
        <f t="shared" si="1"/>
        <v>27803.661196827899</v>
      </c>
      <c r="L36" s="20">
        <f t="shared" si="2"/>
        <v>1.4235107082742573</v>
      </c>
      <c r="M36" s="20">
        <f t="shared" si="3"/>
        <v>0.50945334570825096</v>
      </c>
    </row>
    <row r="37" spans="1:13" x14ac:dyDescent="0.2">
      <c r="A37" s="25">
        <v>525.30568000000005</v>
      </c>
      <c r="B37" s="20" t="s">
        <v>1163</v>
      </c>
      <c r="C37" s="20" t="s">
        <v>1164</v>
      </c>
      <c r="D37" s="20">
        <v>639515.96318328497</v>
      </c>
      <c r="E37" s="20">
        <v>673873.27362549305</v>
      </c>
      <c r="F37" s="20">
        <v>725673.31543990003</v>
      </c>
      <c r="G37" s="20">
        <v>469997.139414248</v>
      </c>
      <c r="H37" s="20">
        <v>538306.64748830197</v>
      </c>
      <c r="I37" s="20">
        <v>477934.90280422801</v>
      </c>
      <c r="J37" s="20">
        <f t="shared" si="0"/>
        <v>679687.5174162261</v>
      </c>
      <c r="K37" s="20">
        <f t="shared" si="1"/>
        <v>495412.89656892599</v>
      </c>
      <c r="L37" s="20">
        <f t="shared" si="2"/>
        <v>1.3719616952314488</v>
      </c>
      <c r="M37" s="20">
        <f t="shared" si="3"/>
        <v>0.4562402024501751</v>
      </c>
    </row>
    <row r="38" spans="1:13" x14ac:dyDescent="0.2">
      <c r="A38" s="25">
        <v>808.50833</v>
      </c>
      <c r="B38" s="20" t="s">
        <v>1165</v>
      </c>
      <c r="C38" s="20" t="s">
        <v>1166</v>
      </c>
      <c r="D38" s="20">
        <v>26809.817548946299</v>
      </c>
      <c r="E38" s="20">
        <v>23955.8140825972</v>
      </c>
      <c r="F38" s="20">
        <v>24546.0133104548</v>
      </c>
      <c r="G38" s="20">
        <v>22773.598394169599</v>
      </c>
      <c r="H38" s="20">
        <v>15427.023207894599</v>
      </c>
      <c r="I38" s="20">
        <v>17325.084465621101</v>
      </c>
      <c r="J38" s="20">
        <f t="shared" si="0"/>
        <v>25103.881647332764</v>
      </c>
      <c r="K38" s="20">
        <f t="shared" si="1"/>
        <v>18508.568689228432</v>
      </c>
      <c r="L38" s="20">
        <f t="shared" si="2"/>
        <v>1.3563383570520315</v>
      </c>
      <c r="M38" s="20">
        <f t="shared" si="3"/>
        <v>0.43971712327412205</v>
      </c>
    </row>
    <row r="39" spans="1:13" x14ac:dyDescent="0.2">
      <c r="A39" s="25">
        <v>395.16856000000001</v>
      </c>
      <c r="B39" s="20" t="s">
        <v>1167</v>
      </c>
      <c r="C39" s="20" t="s">
        <v>1168</v>
      </c>
      <c r="D39" s="20">
        <v>65413.041604402497</v>
      </c>
      <c r="E39" s="20">
        <v>62854.259021817998</v>
      </c>
      <c r="F39" s="20">
        <v>62934.962260523302</v>
      </c>
      <c r="G39" s="20">
        <v>51894.903383199497</v>
      </c>
      <c r="H39" s="20">
        <v>44963.552987903102</v>
      </c>
      <c r="I39" s="20">
        <v>45177.045285441403</v>
      </c>
      <c r="J39" s="20">
        <f t="shared" si="0"/>
        <v>63734.087628914604</v>
      </c>
      <c r="K39" s="20">
        <f t="shared" si="1"/>
        <v>47345.167218847993</v>
      </c>
      <c r="L39" s="20">
        <f t="shared" si="2"/>
        <v>1.346158253794111</v>
      </c>
      <c r="M39" s="20">
        <f t="shared" si="3"/>
        <v>0.4288480225361283</v>
      </c>
    </row>
    <row r="40" spans="1:13" x14ac:dyDescent="0.2">
      <c r="A40" s="25">
        <v>453.28492999999997</v>
      </c>
      <c r="B40" s="20" t="s">
        <v>1169</v>
      </c>
      <c r="C40" s="20" t="s">
        <v>1170</v>
      </c>
      <c r="D40" s="20">
        <v>588762.21109699504</v>
      </c>
      <c r="E40" s="20">
        <v>616275.57856692304</v>
      </c>
      <c r="F40" s="20">
        <v>564995.12721824902</v>
      </c>
      <c r="G40" s="20">
        <v>439063.60080368799</v>
      </c>
      <c r="H40" s="20">
        <v>451698.57874096202</v>
      </c>
      <c r="I40" s="20">
        <v>433266.67914157402</v>
      </c>
      <c r="J40" s="20">
        <f t="shared" si="0"/>
        <v>590010.97229405574</v>
      </c>
      <c r="K40" s="20">
        <f t="shared" si="1"/>
        <v>441342.95289540803</v>
      </c>
      <c r="L40" s="20">
        <f t="shared" si="2"/>
        <v>1.336853728882083</v>
      </c>
      <c r="M40" s="20">
        <f t="shared" si="3"/>
        <v>0.41884162237921302</v>
      </c>
    </row>
    <row r="41" spans="1:13" x14ac:dyDescent="0.2">
      <c r="A41" s="25">
        <v>190.11927</v>
      </c>
      <c r="B41" s="20" t="s">
        <v>1171</v>
      </c>
      <c r="C41" s="20" t="s">
        <v>1172</v>
      </c>
      <c r="D41" s="20">
        <v>19322.319351227201</v>
      </c>
      <c r="E41" s="20">
        <v>19287.836713022101</v>
      </c>
      <c r="F41" s="20">
        <v>20459.9753446213</v>
      </c>
      <c r="G41" s="20">
        <v>15075.1878978107</v>
      </c>
      <c r="H41" s="20">
        <v>14555.492730473399</v>
      </c>
      <c r="I41" s="20">
        <v>14631.9518668414</v>
      </c>
      <c r="J41" s="20">
        <f t="shared" si="0"/>
        <v>19690.043802956865</v>
      </c>
      <c r="K41" s="20">
        <f t="shared" si="1"/>
        <v>14754.2108317085</v>
      </c>
      <c r="L41" s="20">
        <f t="shared" si="2"/>
        <v>1.3345372400833999</v>
      </c>
      <c r="M41" s="20">
        <f t="shared" si="3"/>
        <v>0.41633956425397212</v>
      </c>
    </row>
    <row r="42" spans="1:13" x14ac:dyDescent="0.2">
      <c r="A42" s="25">
        <v>637.35621000000003</v>
      </c>
      <c r="B42" s="20" t="s">
        <v>1173</v>
      </c>
      <c r="C42" s="20" t="s">
        <v>1174</v>
      </c>
      <c r="D42" s="20">
        <v>23682.760773035701</v>
      </c>
      <c r="E42" s="20">
        <v>21353.899299371598</v>
      </c>
      <c r="F42" s="20">
        <v>23116.1033864577</v>
      </c>
      <c r="G42" s="20">
        <v>18800.488142324099</v>
      </c>
      <c r="H42" s="20">
        <v>18419.499555972699</v>
      </c>
      <c r="I42" s="20">
        <v>14084.4420504882</v>
      </c>
      <c r="J42" s="20">
        <f t="shared" si="0"/>
        <v>22717.587819621665</v>
      </c>
      <c r="K42" s="20">
        <f t="shared" si="1"/>
        <v>17101.476582928331</v>
      </c>
      <c r="L42" s="20">
        <f t="shared" si="2"/>
        <v>1.3283992004701897</v>
      </c>
      <c r="M42" s="20">
        <f t="shared" si="3"/>
        <v>0.40968875963194046</v>
      </c>
    </row>
    <row r="43" spans="1:13" x14ac:dyDescent="0.2">
      <c r="A43" s="25">
        <v>284.07533000000001</v>
      </c>
      <c r="B43" s="20" t="s">
        <v>1175</v>
      </c>
      <c r="C43" s="20" t="s">
        <v>1176</v>
      </c>
      <c r="D43" s="20">
        <v>17115.667740320201</v>
      </c>
      <c r="E43" s="20">
        <v>20692.760787754902</v>
      </c>
      <c r="F43" s="20">
        <v>21094.325303662201</v>
      </c>
      <c r="G43" s="20">
        <v>13955.8844220554</v>
      </c>
      <c r="H43" s="20">
        <v>16978.002322767101</v>
      </c>
      <c r="I43" s="20">
        <v>13419.7276762766</v>
      </c>
      <c r="J43" s="20">
        <f t="shared" si="0"/>
        <v>19634.25127724577</v>
      </c>
      <c r="K43" s="20">
        <f t="shared" si="1"/>
        <v>14784.538140366365</v>
      </c>
      <c r="L43" s="20">
        <f t="shared" si="2"/>
        <v>1.3280260154788459</v>
      </c>
      <c r="M43" s="20">
        <f t="shared" si="3"/>
        <v>0.40928340875915464</v>
      </c>
    </row>
    <row r="44" spans="1:13" x14ac:dyDescent="0.2">
      <c r="A44" s="25">
        <v>567.25616000000002</v>
      </c>
      <c r="B44" s="20" t="s">
        <v>1177</v>
      </c>
      <c r="C44" s="20" t="s">
        <v>1178</v>
      </c>
      <c r="D44" s="20">
        <v>22217.670090834701</v>
      </c>
      <c r="E44" s="20">
        <v>19064.038749417101</v>
      </c>
      <c r="F44" s="20">
        <v>17889.174231613</v>
      </c>
      <c r="G44" s="20">
        <v>14459.760374748301</v>
      </c>
      <c r="H44" s="20">
        <v>14473.3404416495</v>
      </c>
      <c r="I44" s="20">
        <v>15727.6317360255</v>
      </c>
      <c r="J44" s="20">
        <f t="shared" si="0"/>
        <v>19723.627690621597</v>
      </c>
      <c r="K44" s="20">
        <f t="shared" si="1"/>
        <v>14886.910850807768</v>
      </c>
      <c r="L44" s="20">
        <f t="shared" si="2"/>
        <v>1.3248972797839647</v>
      </c>
      <c r="M44" s="20">
        <f t="shared" si="3"/>
        <v>0.40588051085250471</v>
      </c>
    </row>
    <row r="45" spans="1:13" x14ac:dyDescent="0.2">
      <c r="A45" s="25">
        <v>435.20299</v>
      </c>
      <c r="B45" s="20" t="s">
        <v>1179</v>
      </c>
      <c r="C45" s="20" t="s">
        <v>1180</v>
      </c>
      <c r="D45" s="20">
        <v>7262.4479898264199</v>
      </c>
      <c r="E45" s="20">
        <v>7670.9502250488304</v>
      </c>
      <c r="F45" s="20">
        <v>7216.3909823876802</v>
      </c>
      <c r="G45" s="20">
        <v>6368.6834711787196</v>
      </c>
      <c r="H45" s="20">
        <v>5221.9205814226098</v>
      </c>
      <c r="I45" s="20">
        <v>5217.6070789609603</v>
      </c>
      <c r="J45" s="20">
        <f t="shared" si="0"/>
        <v>7383.2630657543095</v>
      </c>
      <c r="K45" s="20">
        <f t="shared" si="1"/>
        <v>5602.7370438540966</v>
      </c>
      <c r="L45" s="20">
        <f t="shared" si="2"/>
        <v>1.3177957501777378</v>
      </c>
      <c r="M45" s="20">
        <f t="shared" si="3"/>
        <v>0.39812677926820372</v>
      </c>
    </row>
    <row r="46" spans="1:13" x14ac:dyDescent="0.2">
      <c r="A46" s="25">
        <v>173.99726999999999</v>
      </c>
      <c r="B46" s="20" t="s">
        <v>1181</v>
      </c>
      <c r="C46" s="20" t="s">
        <v>1182</v>
      </c>
      <c r="D46" s="20">
        <v>71126.978674744096</v>
      </c>
      <c r="E46" s="20">
        <v>63966.0640228099</v>
      </c>
      <c r="F46" s="20">
        <v>65544.267258017499</v>
      </c>
      <c r="G46" s="20">
        <v>48566.625161236698</v>
      </c>
      <c r="H46" s="20">
        <v>50460.010018282199</v>
      </c>
      <c r="I46" s="20">
        <v>54897.373730387102</v>
      </c>
      <c r="J46" s="20">
        <f t="shared" si="0"/>
        <v>66879.103318523834</v>
      </c>
      <c r="K46" s="20">
        <f t="shared" si="1"/>
        <v>51308.002969968664</v>
      </c>
      <c r="L46" s="20">
        <f t="shared" si="2"/>
        <v>1.3034828768850966</v>
      </c>
      <c r="M46" s="20">
        <f t="shared" si="3"/>
        <v>0.38237163113184097</v>
      </c>
    </row>
    <row r="47" spans="1:13" x14ac:dyDescent="0.2">
      <c r="A47" s="25">
        <v>527.17165999999997</v>
      </c>
      <c r="B47" s="20" t="s">
        <v>1183</v>
      </c>
      <c r="C47" s="20" t="s">
        <v>1184</v>
      </c>
      <c r="D47" s="20">
        <v>24334.606365049702</v>
      </c>
      <c r="E47" s="20">
        <v>21116.190161682902</v>
      </c>
      <c r="F47" s="20">
        <v>22711.368809462601</v>
      </c>
      <c r="G47" s="20">
        <v>18001.263662398698</v>
      </c>
      <c r="H47" s="20">
        <v>17303.795424529999</v>
      </c>
      <c r="I47" s="20">
        <v>17273.862453350899</v>
      </c>
      <c r="J47" s="20">
        <f t="shared" si="0"/>
        <v>22720.721778731735</v>
      </c>
      <c r="K47" s="20">
        <f t="shared" si="1"/>
        <v>17526.307180093198</v>
      </c>
      <c r="L47" s="20">
        <f t="shared" si="2"/>
        <v>1.2963781557211596</v>
      </c>
      <c r="M47" s="20">
        <f t="shared" si="3"/>
        <v>0.3744866162202054</v>
      </c>
    </row>
    <row r="48" spans="1:13" x14ac:dyDescent="0.2">
      <c r="A48" s="25">
        <v>497.27454</v>
      </c>
      <c r="B48" s="20" t="s">
        <v>1185</v>
      </c>
      <c r="C48" s="20" t="s">
        <v>1186</v>
      </c>
      <c r="D48" s="20">
        <v>19964.745127290698</v>
      </c>
      <c r="E48" s="20">
        <v>22589.264708311599</v>
      </c>
      <c r="F48" s="20">
        <v>22345.570616652101</v>
      </c>
      <c r="G48" s="20">
        <v>18819.683709678098</v>
      </c>
      <c r="H48" s="20">
        <v>16552.555229179299</v>
      </c>
      <c r="I48" s="20">
        <v>14755.6246600745</v>
      </c>
      <c r="J48" s="20">
        <f t="shared" si="0"/>
        <v>21633.193484084797</v>
      </c>
      <c r="K48" s="20">
        <f t="shared" si="1"/>
        <v>16709.287866310631</v>
      </c>
      <c r="L48" s="20">
        <f t="shared" si="2"/>
        <v>1.2946807582208082</v>
      </c>
      <c r="M48" s="20">
        <f t="shared" si="3"/>
        <v>0.37259640269143912</v>
      </c>
    </row>
    <row r="49" spans="1:13" x14ac:dyDescent="0.2">
      <c r="A49" s="25">
        <v>216.17143999999999</v>
      </c>
      <c r="B49" s="20" t="s">
        <v>1187</v>
      </c>
      <c r="C49" s="20" t="s">
        <v>1188</v>
      </c>
      <c r="D49" s="20">
        <v>29742.659754491098</v>
      </c>
      <c r="E49" s="20">
        <v>25393.0820518742</v>
      </c>
      <c r="F49" s="20">
        <v>26670.777887248099</v>
      </c>
      <c r="G49" s="20">
        <v>20934.7562968602</v>
      </c>
      <c r="H49" s="20">
        <v>19623.307628953698</v>
      </c>
      <c r="I49" s="20">
        <v>22713.117296753699</v>
      </c>
      <c r="J49" s="20">
        <f t="shared" si="0"/>
        <v>27268.839897871134</v>
      </c>
      <c r="K49" s="20">
        <f t="shared" si="1"/>
        <v>21090.393740855867</v>
      </c>
      <c r="L49" s="20">
        <f t="shared" si="2"/>
        <v>1.2929507259528545</v>
      </c>
      <c r="M49" s="20">
        <f t="shared" si="3"/>
        <v>0.37066729542813126</v>
      </c>
    </row>
    <row r="50" spans="1:13" x14ac:dyDescent="0.2">
      <c r="A50" s="25">
        <v>450.15654999999998</v>
      </c>
      <c r="B50" s="20" t="s">
        <v>1189</v>
      </c>
      <c r="C50" s="20" t="s">
        <v>1190</v>
      </c>
      <c r="D50" s="20">
        <v>241480.42085287001</v>
      </c>
      <c r="E50" s="20">
        <v>250911.105282798</v>
      </c>
      <c r="F50" s="20">
        <v>245360.841836832</v>
      </c>
      <c r="G50" s="20">
        <v>184389.72780713299</v>
      </c>
      <c r="H50" s="20">
        <v>200082.07996640299</v>
      </c>
      <c r="I50" s="20">
        <v>186285.81608224401</v>
      </c>
      <c r="J50" s="20">
        <f t="shared" si="0"/>
        <v>245917.45599083335</v>
      </c>
      <c r="K50" s="20">
        <f t="shared" si="1"/>
        <v>190252.54128526</v>
      </c>
      <c r="L50" s="20">
        <f t="shared" si="2"/>
        <v>1.292584342524554</v>
      </c>
      <c r="M50" s="20">
        <f t="shared" si="3"/>
        <v>0.370258421021394</v>
      </c>
    </row>
    <row r="51" spans="1:13" x14ac:dyDescent="0.2">
      <c r="A51" s="25">
        <v>440.09264000000002</v>
      </c>
      <c r="B51" s="20" t="s">
        <v>1191</v>
      </c>
      <c r="C51" s="20" t="s">
        <v>1192</v>
      </c>
      <c r="D51" s="20">
        <v>46220.5820854755</v>
      </c>
      <c r="E51" s="20">
        <v>43941.911932381903</v>
      </c>
      <c r="F51" s="20">
        <v>47305.256192435903</v>
      </c>
      <c r="G51" s="20">
        <v>35329.2139893688</v>
      </c>
      <c r="H51" s="20">
        <v>37207.2267695802</v>
      </c>
      <c r="I51" s="20">
        <v>34095.534791744998</v>
      </c>
      <c r="J51" s="20">
        <f t="shared" si="0"/>
        <v>45822.583403431105</v>
      </c>
      <c r="K51" s="20">
        <f t="shared" si="1"/>
        <v>35543.99185023133</v>
      </c>
      <c r="L51" s="20">
        <f t="shared" si="2"/>
        <v>1.2891794370342473</v>
      </c>
      <c r="M51" s="20">
        <f t="shared" si="3"/>
        <v>0.36645308208804367</v>
      </c>
    </row>
    <row r="52" spans="1:13" x14ac:dyDescent="0.2">
      <c r="A52" s="25">
        <v>242.12588</v>
      </c>
      <c r="B52" s="20" t="s">
        <v>1193</v>
      </c>
      <c r="C52" s="20" t="s">
        <v>1194</v>
      </c>
      <c r="D52" s="20">
        <v>11018.4977382044</v>
      </c>
      <c r="E52" s="20">
        <v>11296.8089276628</v>
      </c>
      <c r="F52" s="20">
        <v>9078.7692811615198</v>
      </c>
      <c r="G52" s="20">
        <v>8421.4037883175006</v>
      </c>
      <c r="H52" s="20">
        <v>8488.5665442477803</v>
      </c>
      <c r="I52" s="20">
        <v>7528.1634864364096</v>
      </c>
      <c r="J52" s="20">
        <f t="shared" si="0"/>
        <v>10464.691982342907</v>
      </c>
      <c r="K52" s="20">
        <f t="shared" si="1"/>
        <v>8146.0446063338968</v>
      </c>
      <c r="L52" s="20">
        <f t="shared" si="2"/>
        <v>1.2846347507361011</v>
      </c>
      <c r="M52" s="20">
        <f t="shared" si="3"/>
        <v>0.36135822852011179</v>
      </c>
    </row>
    <row r="53" spans="1:13" x14ac:dyDescent="0.2">
      <c r="A53" s="25">
        <v>203.09682000000001</v>
      </c>
      <c r="B53" s="20" t="s">
        <v>1195</v>
      </c>
      <c r="C53" s="20" t="s">
        <v>1196</v>
      </c>
      <c r="D53" s="20">
        <v>24878.622902948799</v>
      </c>
      <c r="E53" s="20">
        <v>25349.590205317101</v>
      </c>
      <c r="F53" s="20">
        <v>23194.477394914298</v>
      </c>
      <c r="G53" s="20">
        <v>19009.059369356401</v>
      </c>
      <c r="H53" s="20">
        <v>19831.550440410399</v>
      </c>
      <c r="I53" s="20">
        <v>18708.431273858801</v>
      </c>
      <c r="J53" s="20">
        <f t="shared" si="0"/>
        <v>24474.230167726735</v>
      </c>
      <c r="K53" s="20">
        <f t="shared" si="1"/>
        <v>19183.013694541867</v>
      </c>
      <c r="L53" s="20">
        <f t="shared" si="2"/>
        <v>1.275828217476088</v>
      </c>
      <c r="M53" s="20">
        <f t="shared" si="3"/>
        <v>0.35143409205027515</v>
      </c>
    </row>
    <row r="54" spans="1:13" x14ac:dyDescent="0.2">
      <c r="A54" s="25">
        <v>321.06893000000002</v>
      </c>
      <c r="B54" s="20" t="s">
        <v>1197</v>
      </c>
      <c r="C54" s="20" t="s">
        <v>1198</v>
      </c>
      <c r="D54" s="20">
        <v>263435.548299602</v>
      </c>
      <c r="E54" s="20">
        <v>268932.03271469899</v>
      </c>
      <c r="F54" s="20">
        <v>239502.35365879099</v>
      </c>
      <c r="G54" s="20">
        <v>193267.75471088901</v>
      </c>
      <c r="H54" s="20">
        <v>219100.29952008699</v>
      </c>
      <c r="I54" s="20">
        <v>194905.451978292</v>
      </c>
      <c r="J54" s="20">
        <f t="shared" si="0"/>
        <v>257289.97822436396</v>
      </c>
      <c r="K54" s="20">
        <f t="shared" si="1"/>
        <v>202424.50206975601</v>
      </c>
      <c r="L54" s="20">
        <f t="shared" si="2"/>
        <v>1.2710416752597526</v>
      </c>
      <c r="M54" s="20">
        <f t="shared" si="3"/>
        <v>0.34601133459532646</v>
      </c>
    </row>
    <row r="55" spans="1:13" x14ac:dyDescent="0.2">
      <c r="A55" s="25">
        <v>253.97976</v>
      </c>
      <c r="B55" s="20" t="s">
        <v>1199</v>
      </c>
      <c r="C55" s="20" t="s">
        <v>1200</v>
      </c>
      <c r="D55" s="20">
        <v>69217.231113262198</v>
      </c>
      <c r="E55" s="20">
        <v>67502.400637037106</v>
      </c>
      <c r="F55" s="20">
        <v>63202.6977075553</v>
      </c>
      <c r="G55" s="20">
        <v>53905.008882423601</v>
      </c>
      <c r="H55" s="20">
        <v>51235.462098975702</v>
      </c>
      <c r="I55" s="20">
        <v>52706.064395137902</v>
      </c>
      <c r="J55" s="20">
        <f t="shared" si="0"/>
        <v>66640.776485951545</v>
      </c>
      <c r="K55" s="20">
        <f t="shared" si="1"/>
        <v>52615.511792179059</v>
      </c>
      <c r="L55" s="20">
        <f t="shared" si="2"/>
        <v>1.2665614039671329</v>
      </c>
      <c r="M55" s="20">
        <f t="shared" si="3"/>
        <v>0.34091702182060557</v>
      </c>
    </row>
    <row r="56" spans="1:13" x14ac:dyDescent="0.2">
      <c r="A56" s="25">
        <v>553.31637000000001</v>
      </c>
      <c r="B56" s="20" t="s">
        <v>1201</v>
      </c>
      <c r="C56" s="20" t="s">
        <v>1202</v>
      </c>
      <c r="D56" s="20">
        <v>56970.562287918503</v>
      </c>
      <c r="E56" s="20">
        <v>60529.680501634502</v>
      </c>
      <c r="F56" s="20">
        <v>54410.263635238902</v>
      </c>
      <c r="G56" s="20">
        <v>43260.002851793201</v>
      </c>
      <c r="H56" s="20">
        <v>47140.9311587798</v>
      </c>
      <c r="I56" s="20">
        <v>45542.310974674197</v>
      </c>
      <c r="J56" s="20">
        <f t="shared" si="0"/>
        <v>57303.502141597302</v>
      </c>
      <c r="K56" s="20">
        <f t="shared" si="1"/>
        <v>45314.414995082399</v>
      </c>
      <c r="L56" s="20">
        <f t="shared" si="2"/>
        <v>1.2645755693373948</v>
      </c>
      <c r="M56" s="20">
        <f t="shared" si="3"/>
        <v>0.33865325309501354</v>
      </c>
    </row>
    <row r="57" spans="1:13" x14ac:dyDescent="0.2">
      <c r="A57" s="25">
        <v>308.11905000000002</v>
      </c>
      <c r="B57" s="20" t="s">
        <v>1203</v>
      </c>
      <c r="C57" s="20" t="s">
        <v>1204</v>
      </c>
      <c r="D57" s="20">
        <v>108414.451999789</v>
      </c>
      <c r="E57" s="20">
        <v>111343.064916124</v>
      </c>
      <c r="F57" s="20">
        <v>104851.99696885901</v>
      </c>
      <c r="G57" s="20">
        <v>87809.449389023299</v>
      </c>
      <c r="H57" s="20">
        <v>86076.662393783001</v>
      </c>
      <c r="I57" s="20">
        <v>86125.629469210297</v>
      </c>
      <c r="J57" s="20">
        <f t="shared" si="0"/>
        <v>108203.171294924</v>
      </c>
      <c r="K57" s="20">
        <f t="shared" si="1"/>
        <v>86670.580417338861</v>
      </c>
      <c r="L57" s="20">
        <f t="shared" si="2"/>
        <v>1.2484417523674209</v>
      </c>
      <c r="M57" s="20">
        <f t="shared" si="3"/>
        <v>0.32012851207030524</v>
      </c>
    </row>
    <row r="58" spans="1:13" x14ac:dyDescent="0.2">
      <c r="A58" s="25">
        <v>253.04986</v>
      </c>
      <c r="B58" s="20" t="s">
        <v>1205</v>
      </c>
      <c r="C58" s="20" t="s">
        <v>1206</v>
      </c>
      <c r="D58" s="20">
        <v>78752.112332133198</v>
      </c>
      <c r="E58" s="20">
        <v>82028.900361331602</v>
      </c>
      <c r="F58" s="20">
        <v>79704.646023052803</v>
      </c>
      <c r="G58" s="20">
        <v>67471.099423578096</v>
      </c>
      <c r="H58" s="20">
        <v>62924.100730934697</v>
      </c>
      <c r="I58" s="20">
        <v>63161.324460452801</v>
      </c>
      <c r="J58" s="20">
        <f t="shared" si="0"/>
        <v>80161.886238839201</v>
      </c>
      <c r="K58" s="20">
        <f t="shared" si="1"/>
        <v>64518.841538321867</v>
      </c>
      <c r="L58" s="20">
        <f t="shared" si="2"/>
        <v>1.2424569990337773</v>
      </c>
      <c r="M58" s="20">
        <f t="shared" si="3"/>
        <v>0.31319592152256837</v>
      </c>
    </row>
    <row r="59" spans="1:13" x14ac:dyDescent="0.2">
      <c r="A59" s="25">
        <v>584.34328000000005</v>
      </c>
      <c r="B59" s="20" t="s">
        <v>1207</v>
      </c>
      <c r="C59" s="20" t="s">
        <v>1208</v>
      </c>
      <c r="D59" s="20">
        <v>8117.0033011871701</v>
      </c>
      <c r="E59" s="20">
        <v>9320.7675053323401</v>
      </c>
      <c r="F59" s="20">
        <v>9753.0263007244102</v>
      </c>
      <c r="G59" s="20">
        <v>6864.42743175954</v>
      </c>
      <c r="H59" s="20">
        <v>7167.5851322076096</v>
      </c>
      <c r="I59" s="20">
        <v>8046.9577859055098</v>
      </c>
      <c r="J59" s="20">
        <f t="shared" si="0"/>
        <v>9063.5990357479732</v>
      </c>
      <c r="K59" s="20">
        <f t="shared" si="1"/>
        <v>7359.6567832908868</v>
      </c>
      <c r="L59" s="20">
        <f t="shared" si="2"/>
        <v>1.2315246896194478</v>
      </c>
      <c r="M59" s="20">
        <f t="shared" si="3"/>
        <v>0.30044555129159217</v>
      </c>
    </row>
    <row r="60" spans="1:13" x14ac:dyDescent="0.2">
      <c r="A60" s="25">
        <v>186.06301999999999</v>
      </c>
      <c r="B60" s="20" t="s">
        <v>1209</v>
      </c>
      <c r="C60" s="20" t="s">
        <v>1210</v>
      </c>
      <c r="D60" s="20">
        <v>44192.5759696491</v>
      </c>
      <c r="E60" s="20">
        <v>44260.216311853197</v>
      </c>
      <c r="F60" s="20">
        <v>44458.552995800303</v>
      </c>
      <c r="G60" s="20">
        <v>32395.416606858598</v>
      </c>
      <c r="H60" s="20">
        <v>37672.797237317798</v>
      </c>
      <c r="I60" s="20">
        <v>38742.732273436202</v>
      </c>
      <c r="J60" s="20">
        <f t="shared" si="0"/>
        <v>44303.781759100872</v>
      </c>
      <c r="K60" s="20">
        <f t="shared" si="1"/>
        <v>36270.31537253753</v>
      </c>
      <c r="L60" s="20">
        <f t="shared" si="2"/>
        <v>1.2214887382160997</v>
      </c>
      <c r="M60" s="20">
        <f t="shared" si="3"/>
        <v>0.28864056242245778</v>
      </c>
    </row>
    <row r="61" spans="1:13" x14ac:dyDescent="0.2">
      <c r="A61" s="25">
        <v>620.29497000000003</v>
      </c>
      <c r="B61" s="20" t="s">
        <v>1211</v>
      </c>
      <c r="C61" s="20" t="s">
        <v>1212</v>
      </c>
      <c r="D61" s="20">
        <v>670509.34835495695</v>
      </c>
      <c r="E61" s="20">
        <v>721216.29216845601</v>
      </c>
      <c r="F61" s="20">
        <v>653336.93614356697</v>
      </c>
      <c r="G61" s="20">
        <v>556696.42641836696</v>
      </c>
      <c r="H61" s="20">
        <v>591699.89834017598</v>
      </c>
      <c r="I61" s="20">
        <v>532443.65664557798</v>
      </c>
      <c r="J61" s="20">
        <f t="shared" si="0"/>
        <v>681687.52555566002</v>
      </c>
      <c r="K61" s="20">
        <f t="shared" si="1"/>
        <v>560279.99380137364</v>
      </c>
      <c r="L61" s="20">
        <f t="shared" si="2"/>
        <v>1.2166908208350677</v>
      </c>
      <c r="M61" s="20">
        <f t="shared" si="3"/>
        <v>0.28296260443840426</v>
      </c>
    </row>
    <row r="62" spans="1:13" x14ac:dyDescent="0.2">
      <c r="A62" s="25">
        <v>523.29021999999998</v>
      </c>
      <c r="B62" s="20" t="s">
        <v>1213</v>
      </c>
      <c r="C62" s="20" t="s">
        <v>1214</v>
      </c>
      <c r="D62" s="20">
        <v>153480.837825519</v>
      </c>
      <c r="E62" s="20">
        <v>151957.28313873801</v>
      </c>
      <c r="F62" s="20">
        <v>149032.45195417199</v>
      </c>
      <c r="G62" s="20">
        <v>124767.884178523</v>
      </c>
      <c r="H62" s="20">
        <v>133032.198037183</v>
      </c>
      <c r="I62" s="20">
        <v>119214.673464276</v>
      </c>
      <c r="J62" s="20">
        <f t="shared" si="0"/>
        <v>151490.19097280968</v>
      </c>
      <c r="K62" s="20">
        <f t="shared" si="1"/>
        <v>125671.58522666067</v>
      </c>
      <c r="L62" s="20">
        <f t="shared" si="2"/>
        <v>1.2054450550582512</v>
      </c>
      <c r="M62" s="20">
        <f t="shared" si="3"/>
        <v>0.26956589349413779</v>
      </c>
    </row>
    <row r="63" spans="1:13" x14ac:dyDescent="0.2">
      <c r="A63" s="25">
        <v>635.37876000000006</v>
      </c>
      <c r="B63" s="20" t="s">
        <v>1215</v>
      </c>
      <c r="C63" s="20" t="s">
        <v>1216</v>
      </c>
      <c r="D63" s="20">
        <v>37790.702593454698</v>
      </c>
      <c r="E63" s="20">
        <v>38243.2360906705</v>
      </c>
      <c r="F63" s="20">
        <v>35917.003798133803</v>
      </c>
      <c r="G63" s="20">
        <v>31282.9367188551</v>
      </c>
      <c r="H63" s="20">
        <v>28385.094022209501</v>
      </c>
      <c r="I63" s="20">
        <v>33430.805965981002</v>
      </c>
      <c r="J63" s="20">
        <f t="shared" si="0"/>
        <v>37316.980827419669</v>
      </c>
      <c r="K63" s="20">
        <f t="shared" si="1"/>
        <v>31032.945569015206</v>
      </c>
      <c r="L63" s="20">
        <f t="shared" si="2"/>
        <v>1.2024956104933444</v>
      </c>
      <c r="M63" s="20">
        <f t="shared" si="3"/>
        <v>0.26603162769091626</v>
      </c>
    </row>
    <row r="64" spans="1:13" x14ac:dyDescent="0.2">
      <c r="A64" s="25">
        <v>169.03397000000001</v>
      </c>
      <c r="B64" s="20" t="s">
        <v>1217</v>
      </c>
      <c r="C64" s="20" t="s">
        <v>1218</v>
      </c>
      <c r="D64" s="20">
        <v>1121893.2323608401</v>
      </c>
      <c r="E64" s="20">
        <v>1152383.29954132</v>
      </c>
      <c r="F64" s="20">
        <v>1035951.05132944</v>
      </c>
      <c r="G64" s="20">
        <v>943965.250732049</v>
      </c>
      <c r="H64" s="20">
        <v>951277.89697321097</v>
      </c>
      <c r="I64" s="20">
        <v>874354.52264353202</v>
      </c>
      <c r="J64" s="20">
        <f t="shared" si="0"/>
        <v>1103409.1944105334</v>
      </c>
      <c r="K64" s="20">
        <f t="shared" si="1"/>
        <v>923199.22344959725</v>
      </c>
      <c r="L64" s="20">
        <f t="shared" si="2"/>
        <v>1.1952016058761068</v>
      </c>
      <c r="M64" s="20">
        <f t="shared" si="3"/>
        <v>0.2572539916500447</v>
      </c>
    </row>
    <row r="65" spans="1:13" x14ac:dyDescent="0.2">
      <c r="A65" s="25">
        <v>174.06326999999999</v>
      </c>
      <c r="B65" s="20" t="s">
        <v>1219</v>
      </c>
      <c r="C65" s="20" t="s">
        <v>1220</v>
      </c>
      <c r="D65" s="20">
        <v>103056.65193814501</v>
      </c>
      <c r="E65" s="20">
        <v>107360.542932021</v>
      </c>
      <c r="F65" s="20">
        <v>113395.720139959</v>
      </c>
      <c r="G65" s="20">
        <v>98831.894890816198</v>
      </c>
      <c r="H65" s="20">
        <v>81093.789653422602</v>
      </c>
      <c r="I65" s="20">
        <v>92081.926154368804</v>
      </c>
      <c r="J65" s="20">
        <f t="shared" si="0"/>
        <v>107937.63833670835</v>
      </c>
      <c r="K65" s="20">
        <f t="shared" si="1"/>
        <v>90669.20356620253</v>
      </c>
      <c r="L65" s="20">
        <f t="shared" si="2"/>
        <v>1.1904553485781662</v>
      </c>
      <c r="M65" s="20">
        <f t="shared" si="3"/>
        <v>0.25151350923241267</v>
      </c>
    </row>
    <row r="66" spans="1:13" x14ac:dyDescent="0.2">
      <c r="A66" s="25">
        <v>455.17311000000001</v>
      </c>
      <c r="B66" s="20" t="s">
        <v>1221</v>
      </c>
      <c r="C66" s="20" t="s">
        <v>1222</v>
      </c>
      <c r="D66" s="20">
        <v>26244.591507651599</v>
      </c>
      <c r="E66" s="20">
        <v>26797.442729001901</v>
      </c>
      <c r="F66" s="20">
        <v>26590.043908789401</v>
      </c>
      <c r="G66" s="20">
        <v>22434.927564326001</v>
      </c>
      <c r="H66" s="20">
        <v>20852.4460202345</v>
      </c>
      <c r="I66" s="20">
        <v>24012.465360019502</v>
      </c>
      <c r="J66" s="20">
        <f t="shared" ref="J66:J129" si="4">AVERAGE(D66:F66)</f>
        <v>26544.02604848097</v>
      </c>
      <c r="K66" s="20">
        <f t="shared" ref="K66:K129" si="5">AVERAGE(G66:I66)</f>
        <v>22433.279648193333</v>
      </c>
      <c r="L66" s="20">
        <f t="shared" ref="L66:L129" si="6">J66/K66</f>
        <v>1.1832432201066372</v>
      </c>
      <c r="M66" s="20">
        <f t="shared" ref="M66:M129" si="7">LOG(L66,2)</f>
        <v>0.24274665556746156</v>
      </c>
    </row>
    <row r="67" spans="1:13" x14ac:dyDescent="0.2">
      <c r="A67" s="25">
        <v>234.08436</v>
      </c>
      <c r="B67" s="20" t="s">
        <v>1223</v>
      </c>
      <c r="C67" s="20" t="s">
        <v>1224</v>
      </c>
      <c r="D67" s="20">
        <v>98976.284473159394</v>
      </c>
      <c r="E67" s="20">
        <v>102254.28674122501</v>
      </c>
      <c r="F67" s="20">
        <v>104140.93864161801</v>
      </c>
      <c r="G67" s="20">
        <v>95826.619350573295</v>
      </c>
      <c r="H67" s="20">
        <v>77999.846924758502</v>
      </c>
      <c r="I67" s="20">
        <v>85502.207208911495</v>
      </c>
      <c r="J67" s="20">
        <f t="shared" si="4"/>
        <v>101790.50328533414</v>
      </c>
      <c r="K67" s="20">
        <f t="shared" si="5"/>
        <v>86442.891161414431</v>
      </c>
      <c r="L67" s="20">
        <f t="shared" si="6"/>
        <v>1.1775462610946363</v>
      </c>
      <c r="M67" s="20">
        <f t="shared" si="7"/>
        <v>0.23578373868376026</v>
      </c>
    </row>
    <row r="68" spans="1:13" x14ac:dyDescent="0.2">
      <c r="A68" s="25">
        <v>278.15125999999998</v>
      </c>
      <c r="B68" s="20" t="s">
        <v>1225</v>
      </c>
      <c r="C68" s="20" t="s">
        <v>1226</v>
      </c>
      <c r="D68" s="20">
        <v>38358.8988112527</v>
      </c>
      <c r="E68" s="20">
        <v>40830.648900847897</v>
      </c>
      <c r="F68" s="20">
        <v>39827.382054503199</v>
      </c>
      <c r="G68" s="20">
        <v>34873.9267730629</v>
      </c>
      <c r="H68" s="20">
        <v>32562.1314239028</v>
      </c>
      <c r="I68" s="20">
        <v>34205.271523025302</v>
      </c>
      <c r="J68" s="20">
        <f t="shared" si="4"/>
        <v>39672.309922201268</v>
      </c>
      <c r="K68" s="20">
        <f t="shared" si="5"/>
        <v>33880.443239996996</v>
      </c>
      <c r="L68" s="20">
        <f t="shared" si="6"/>
        <v>1.1709501449310078</v>
      </c>
      <c r="M68" s="20">
        <f t="shared" si="7"/>
        <v>0.22767965210560853</v>
      </c>
    </row>
    <row r="69" spans="1:13" x14ac:dyDescent="0.2">
      <c r="A69" s="25">
        <v>611.54746</v>
      </c>
      <c r="B69" s="20" t="s">
        <v>1227</v>
      </c>
      <c r="C69" s="20" t="s">
        <v>1228</v>
      </c>
      <c r="D69" s="20">
        <v>257331.91694861901</v>
      </c>
      <c r="E69" s="20">
        <v>249842.93540766599</v>
      </c>
      <c r="F69" s="20">
        <v>238317.09265870001</v>
      </c>
      <c r="G69" s="20">
        <v>204966.85086324901</v>
      </c>
      <c r="H69" s="20">
        <v>219947.968297235</v>
      </c>
      <c r="I69" s="20">
        <v>220743.19037427101</v>
      </c>
      <c r="J69" s="20">
        <f t="shared" si="4"/>
        <v>248497.31500499501</v>
      </c>
      <c r="K69" s="20">
        <f t="shared" si="5"/>
        <v>215219.33651158502</v>
      </c>
      <c r="L69" s="20">
        <f t="shared" si="6"/>
        <v>1.1546235530357127</v>
      </c>
      <c r="M69" s="20">
        <f t="shared" si="7"/>
        <v>0.2074225601320257</v>
      </c>
    </row>
    <row r="70" spans="1:13" x14ac:dyDescent="0.2">
      <c r="A70" s="25">
        <v>785.15562</v>
      </c>
      <c r="B70" s="20" t="s">
        <v>1229</v>
      </c>
      <c r="C70" s="20" t="s">
        <v>1230</v>
      </c>
      <c r="D70" s="20">
        <v>44981.9218734307</v>
      </c>
      <c r="E70" s="20">
        <v>45709.592143097398</v>
      </c>
      <c r="F70" s="20">
        <v>44098.176800765003</v>
      </c>
      <c r="G70" s="20">
        <v>39554.926318418104</v>
      </c>
      <c r="H70" s="20">
        <v>38179.370723199703</v>
      </c>
      <c r="I70" s="20">
        <v>39080.451947235597</v>
      </c>
      <c r="J70" s="20">
        <f t="shared" si="4"/>
        <v>44929.8969390977</v>
      </c>
      <c r="K70" s="20">
        <f t="shared" si="5"/>
        <v>38938.24966295113</v>
      </c>
      <c r="L70" s="20">
        <f t="shared" si="6"/>
        <v>1.1538756191665052</v>
      </c>
      <c r="M70" s="20">
        <f t="shared" si="7"/>
        <v>0.20648771853903949</v>
      </c>
    </row>
    <row r="71" spans="1:13" x14ac:dyDescent="0.2">
      <c r="A71" s="25">
        <v>573.48749999999995</v>
      </c>
      <c r="B71" s="20" t="s">
        <v>1231</v>
      </c>
      <c r="C71" s="20" t="s">
        <v>1232</v>
      </c>
      <c r="D71" s="20">
        <v>94702.937143945193</v>
      </c>
      <c r="E71" s="20">
        <v>105308.994633034</v>
      </c>
      <c r="F71" s="20">
        <v>102354.073232266</v>
      </c>
      <c r="G71" s="20">
        <v>84931.959399299507</v>
      </c>
      <c r="H71" s="20">
        <v>90576.784512133003</v>
      </c>
      <c r="I71" s="20">
        <v>91603.476362928603</v>
      </c>
      <c r="J71" s="20">
        <f t="shared" si="4"/>
        <v>100788.66833641507</v>
      </c>
      <c r="K71" s="20">
        <f t="shared" si="5"/>
        <v>89037.406758120356</v>
      </c>
      <c r="L71" s="20">
        <f t="shared" si="6"/>
        <v>1.1319811751730178</v>
      </c>
      <c r="M71" s="20">
        <f t="shared" si="7"/>
        <v>0.17884996637619621</v>
      </c>
    </row>
    <row r="72" spans="1:13" x14ac:dyDescent="0.2">
      <c r="A72" s="25">
        <v>260.13673</v>
      </c>
      <c r="B72" s="20" t="s">
        <v>1233</v>
      </c>
      <c r="C72" s="20" t="s">
        <v>1234</v>
      </c>
      <c r="D72" s="20">
        <v>61957.102975759197</v>
      </c>
      <c r="E72" s="20">
        <v>59024.9706333391</v>
      </c>
      <c r="F72" s="20">
        <v>58873.026037556003</v>
      </c>
      <c r="G72" s="20">
        <v>50501.347030354802</v>
      </c>
      <c r="H72" s="20">
        <v>56807.510370563803</v>
      </c>
      <c r="I72" s="20">
        <v>52855.787084554198</v>
      </c>
      <c r="J72" s="20">
        <f t="shared" si="4"/>
        <v>59951.699882218098</v>
      </c>
      <c r="K72" s="20">
        <f t="shared" si="5"/>
        <v>53388.214828490942</v>
      </c>
      <c r="L72" s="20">
        <f t="shared" si="6"/>
        <v>1.1229388372473641</v>
      </c>
      <c r="M72" s="20">
        <f t="shared" si="7"/>
        <v>0.16727935106627945</v>
      </c>
    </row>
    <row r="73" spans="1:13" x14ac:dyDescent="0.2">
      <c r="A73" s="25">
        <v>553.37373000000002</v>
      </c>
      <c r="B73" s="20" t="s">
        <v>1235</v>
      </c>
      <c r="C73" s="20" t="s">
        <v>1236</v>
      </c>
      <c r="D73" s="20">
        <v>32696.6935345989</v>
      </c>
      <c r="E73" s="20">
        <v>31923.583757014701</v>
      </c>
      <c r="F73" s="20">
        <v>32490.049494278301</v>
      </c>
      <c r="G73" s="20">
        <v>29463.246586470599</v>
      </c>
      <c r="H73" s="20">
        <v>30489.183097582802</v>
      </c>
      <c r="I73" s="20">
        <v>27775.8767979689</v>
      </c>
      <c r="J73" s="20">
        <f t="shared" si="4"/>
        <v>32370.108928630634</v>
      </c>
      <c r="K73" s="20">
        <f t="shared" si="5"/>
        <v>29242.768827340769</v>
      </c>
      <c r="L73" s="20">
        <f t="shared" si="6"/>
        <v>1.1069440489631726</v>
      </c>
      <c r="M73" s="20">
        <f t="shared" si="7"/>
        <v>0.14658230222483776</v>
      </c>
    </row>
    <row r="74" spans="1:13" x14ac:dyDescent="0.2">
      <c r="A74" s="25">
        <v>160.89260999999999</v>
      </c>
      <c r="B74" s="20" t="s">
        <v>1237</v>
      </c>
      <c r="C74" s="20" t="s">
        <v>1238</v>
      </c>
      <c r="D74" s="20">
        <v>566540.91195651598</v>
      </c>
      <c r="E74" s="20">
        <v>589787.64382483298</v>
      </c>
      <c r="F74" s="20">
        <v>597277.59110416402</v>
      </c>
      <c r="G74" s="20">
        <v>549820.90125420201</v>
      </c>
      <c r="H74" s="20">
        <v>527478.66872083396</v>
      </c>
      <c r="I74" s="20">
        <v>559513.69170362805</v>
      </c>
      <c r="J74" s="20">
        <f t="shared" si="4"/>
        <v>584535.38229517103</v>
      </c>
      <c r="K74" s="20">
        <f t="shared" si="5"/>
        <v>545604.42055955471</v>
      </c>
      <c r="L74" s="20">
        <f t="shared" si="6"/>
        <v>1.0713538238852427</v>
      </c>
      <c r="M74" s="20">
        <f t="shared" si="7"/>
        <v>9.9435021323830086E-2</v>
      </c>
    </row>
    <row r="75" spans="1:13" x14ac:dyDescent="0.2">
      <c r="A75" s="25">
        <v>251.15151</v>
      </c>
      <c r="B75" s="20" t="s">
        <v>1239</v>
      </c>
      <c r="C75" s="20" t="s">
        <v>1240</v>
      </c>
      <c r="D75" s="20">
        <v>23321.5424588395</v>
      </c>
      <c r="E75" s="20">
        <v>24190.568320051501</v>
      </c>
      <c r="F75" s="20">
        <v>22408.238356681701</v>
      </c>
      <c r="G75" s="20">
        <v>26851.218042009299</v>
      </c>
      <c r="H75" s="20">
        <v>25679.613406310698</v>
      </c>
      <c r="I75" s="20">
        <v>24960.606790013</v>
      </c>
      <c r="J75" s="20">
        <f t="shared" si="4"/>
        <v>23306.783045190899</v>
      </c>
      <c r="K75" s="20">
        <f t="shared" si="5"/>
        <v>25830.479412777666</v>
      </c>
      <c r="L75" s="20">
        <f t="shared" si="6"/>
        <v>0.90229773411257863</v>
      </c>
      <c r="M75" s="20">
        <f t="shared" si="7"/>
        <v>-0.14832453208115368</v>
      </c>
    </row>
    <row r="76" spans="1:13" x14ac:dyDescent="0.2">
      <c r="A76" s="25">
        <v>161.04963000000001</v>
      </c>
      <c r="B76" s="20" t="s">
        <v>1241</v>
      </c>
      <c r="C76" s="20" t="s">
        <v>1242</v>
      </c>
      <c r="D76" s="20">
        <v>46902.885673456498</v>
      </c>
      <c r="E76" s="20">
        <v>48945.432910509102</v>
      </c>
      <c r="F76" s="20">
        <v>46724.405720375296</v>
      </c>
      <c r="G76" s="20">
        <v>55288.078564844298</v>
      </c>
      <c r="H76" s="20">
        <v>53553.742269019</v>
      </c>
      <c r="I76" s="20">
        <v>50130.542999155499</v>
      </c>
      <c r="J76" s="20">
        <f t="shared" si="4"/>
        <v>47524.241434780299</v>
      </c>
      <c r="K76" s="20">
        <f t="shared" si="5"/>
        <v>52990.787944339601</v>
      </c>
      <c r="L76" s="20">
        <f t="shared" si="6"/>
        <v>0.8968396824878081</v>
      </c>
      <c r="M76" s="20">
        <f t="shared" si="7"/>
        <v>-0.15707798036825646</v>
      </c>
    </row>
    <row r="77" spans="1:13" x14ac:dyDescent="0.2">
      <c r="A77" s="25">
        <v>564.05605000000003</v>
      </c>
      <c r="B77" s="20" t="s">
        <v>1243</v>
      </c>
      <c r="C77" s="20" t="s">
        <v>1244</v>
      </c>
      <c r="D77" s="20">
        <v>153687.81458210899</v>
      </c>
      <c r="E77" s="20">
        <v>141444.639478036</v>
      </c>
      <c r="F77" s="20">
        <v>135848.04243230901</v>
      </c>
      <c r="G77" s="20">
        <v>158714.13457760401</v>
      </c>
      <c r="H77" s="20">
        <v>165667.97766788499</v>
      </c>
      <c r="I77" s="20">
        <v>157137.20166758599</v>
      </c>
      <c r="J77" s="20">
        <f t="shared" si="4"/>
        <v>143660.16549748465</v>
      </c>
      <c r="K77" s="20">
        <f t="shared" si="5"/>
        <v>160506.43797102501</v>
      </c>
      <c r="L77" s="20">
        <f t="shared" si="6"/>
        <v>0.89504301081940718</v>
      </c>
      <c r="M77" s="20">
        <f t="shared" si="7"/>
        <v>-0.15997108289603978</v>
      </c>
    </row>
    <row r="78" spans="1:13" x14ac:dyDescent="0.2">
      <c r="A78" s="25">
        <v>422.16206</v>
      </c>
      <c r="B78" s="20" t="s">
        <v>1245</v>
      </c>
      <c r="C78" s="20" t="s">
        <v>1246</v>
      </c>
      <c r="D78" s="20">
        <v>113495.97876473299</v>
      </c>
      <c r="E78" s="20">
        <v>114069.742029963</v>
      </c>
      <c r="F78" s="20">
        <v>111742.537471287</v>
      </c>
      <c r="G78" s="20">
        <v>125326.748394494</v>
      </c>
      <c r="H78" s="20">
        <v>131177.18131854199</v>
      </c>
      <c r="I78" s="20">
        <v>124570.32456248799</v>
      </c>
      <c r="J78" s="20">
        <f t="shared" si="4"/>
        <v>113102.75275532767</v>
      </c>
      <c r="K78" s="20">
        <f t="shared" si="5"/>
        <v>127024.75142517466</v>
      </c>
      <c r="L78" s="20">
        <f t="shared" si="6"/>
        <v>0.89039932364640051</v>
      </c>
      <c r="M78" s="20">
        <f t="shared" si="7"/>
        <v>-0.16747559808839119</v>
      </c>
    </row>
    <row r="79" spans="1:13" x14ac:dyDescent="0.2">
      <c r="A79" s="25">
        <v>268.10550000000001</v>
      </c>
      <c r="B79" s="20" t="s">
        <v>1247</v>
      </c>
      <c r="C79" s="20" t="s">
        <v>1248</v>
      </c>
      <c r="D79" s="20">
        <v>12906.911677067201</v>
      </c>
      <c r="E79" s="20">
        <v>13007.6042436439</v>
      </c>
      <c r="F79" s="20">
        <v>13490.3748699886</v>
      </c>
      <c r="G79" s="20">
        <v>14858.687557798101</v>
      </c>
      <c r="H79" s="20">
        <v>15882.2832511741</v>
      </c>
      <c r="I79" s="20">
        <v>13908.6348002986</v>
      </c>
      <c r="J79" s="20">
        <f t="shared" si="4"/>
        <v>13134.963596899899</v>
      </c>
      <c r="K79" s="20">
        <f t="shared" si="5"/>
        <v>14883.201869756935</v>
      </c>
      <c r="L79" s="20">
        <f t="shared" si="6"/>
        <v>0.88253614456379159</v>
      </c>
      <c r="M79" s="20">
        <f t="shared" si="7"/>
        <v>-0.18027272923430618</v>
      </c>
    </row>
    <row r="80" spans="1:13" x14ac:dyDescent="0.2">
      <c r="A80" s="25">
        <v>160.98510999999999</v>
      </c>
      <c r="B80" s="20" t="s">
        <v>1249</v>
      </c>
      <c r="C80" s="20" t="s">
        <v>1250</v>
      </c>
      <c r="D80" s="20">
        <v>54277.0106743336</v>
      </c>
      <c r="E80" s="20">
        <v>53039.667611536097</v>
      </c>
      <c r="F80" s="20">
        <v>51215.179298442097</v>
      </c>
      <c r="G80" s="20">
        <v>64475.900061613298</v>
      </c>
      <c r="H80" s="20">
        <v>59325.278561311599</v>
      </c>
      <c r="I80" s="20">
        <v>56466.416387204699</v>
      </c>
      <c r="J80" s="20">
        <f t="shared" si="4"/>
        <v>52843.952528103931</v>
      </c>
      <c r="K80" s="20">
        <f t="shared" si="5"/>
        <v>60089.198336709866</v>
      </c>
      <c r="L80" s="20">
        <f t="shared" si="6"/>
        <v>0.87942515445110125</v>
      </c>
      <c r="M80" s="20">
        <f t="shared" si="7"/>
        <v>-0.18536729592465126</v>
      </c>
    </row>
    <row r="81" spans="1:13" x14ac:dyDescent="0.2">
      <c r="A81" s="25">
        <v>294.12126000000001</v>
      </c>
      <c r="B81" s="20" t="s">
        <v>1251</v>
      </c>
      <c r="C81" s="20" t="s">
        <v>1252</v>
      </c>
      <c r="D81" s="20">
        <v>34561.176492232</v>
      </c>
      <c r="E81" s="20">
        <v>33620.202990942802</v>
      </c>
      <c r="F81" s="20">
        <v>37766.737543960102</v>
      </c>
      <c r="G81" s="20">
        <v>39641.495146631503</v>
      </c>
      <c r="H81" s="20">
        <v>40226.307426627704</v>
      </c>
      <c r="I81" s="20">
        <v>41257.512988114599</v>
      </c>
      <c r="J81" s="20">
        <f t="shared" si="4"/>
        <v>35316.039009044965</v>
      </c>
      <c r="K81" s="20">
        <f t="shared" si="5"/>
        <v>40375.105187124602</v>
      </c>
      <c r="L81" s="20">
        <f t="shared" si="6"/>
        <v>0.87469837775944803</v>
      </c>
      <c r="M81" s="20">
        <f t="shared" si="7"/>
        <v>-0.19314247671753079</v>
      </c>
    </row>
    <row r="82" spans="1:13" x14ac:dyDescent="0.2">
      <c r="A82" s="25">
        <v>167.05673999999999</v>
      </c>
      <c r="B82" s="20" t="s">
        <v>1253</v>
      </c>
      <c r="C82" s="20" t="s">
        <v>1254</v>
      </c>
      <c r="D82" s="20">
        <v>19538.045076415201</v>
      </c>
      <c r="E82" s="20">
        <v>17626.4994022961</v>
      </c>
      <c r="F82" s="20">
        <v>16607.9333734887</v>
      </c>
      <c r="G82" s="20">
        <v>20777.405572003499</v>
      </c>
      <c r="H82" s="20">
        <v>20931.340217838799</v>
      </c>
      <c r="I82" s="20">
        <v>20565.4442484633</v>
      </c>
      <c r="J82" s="20">
        <f t="shared" si="4"/>
        <v>17924.159284066667</v>
      </c>
      <c r="K82" s="20">
        <f t="shared" si="5"/>
        <v>20758.06334610187</v>
      </c>
      <c r="L82" s="20">
        <f t="shared" si="6"/>
        <v>0.86347936149990712</v>
      </c>
      <c r="M82" s="20">
        <f t="shared" si="7"/>
        <v>-0.21176639937701652</v>
      </c>
    </row>
    <row r="83" spans="1:13" x14ac:dyDescent="0.2">
      <c r="A83" s="25">
        <v>228.14644999999999</v>
      </c>
      <c r="B83" s="20" t="s">
        <v>1255</v>
      </c>
      <c r="C83" s="20" t="s">
        <v>1256</v>
      </c>
      <c r="D83" s="20">
        <v>109062.845249854</v>
      </c>
      <c r="E83" s="20">
        <v>109098.644346413</v>
      </c>
      <c r="F83" s="20">
        <v>119559.638455623</v>
      </c>
      <c r="G83" s="20">
        <v>131106.500486206</v>
      </c>
      <c r="H83" s="20">
        <v>144032.19482191</v>
      </c>
      <c r="I83" s="20">
        <v>126924.60808881999</v>
      </c>
      <c r="J83" s="20">
        <f t="shared" si="4"/>
        <v>112573.70935063</v>
      </c>
      <c r="K83" s="20">
        <f t="shared" si="5"/>
        <v>134021.101132312</v>
      </c>
      <c r="L83" s="20">
        <f t="shared" si="6"/>
        <v>0.83997003755022037</v>
      </c>
      <c r="M83" s="20">
        <f t="shared" si="7"/>
        <v>-0.2515902282443776</v>
      </c>
    </row>
    <row r="84" spans="1:13" x14ac:dyDescent="0.2">
      <c r="A84" s="25">
        <v>181.9794</v>
      </c>
      <c r="B84" s="20" t="s">
        <v>1257</v>
      </c>
      <c r="C84" s="20" t="s">
        <v>1258</v>
      </c>
      <c r="D84" s="20">
        <v>224645.989022111</v>
      </c>
      <c r="E84" s="20">
        <v>264071.64777520002</v>
      </c>
      <c r="F84" s="20">
        <v>270184.457100584</v>
      </c>
      <c r="G84" s="20">
        <v>303014.30535119202</v>
      </c>
      <c r="H84" s="20">
        <v>313490.812912211</v>
      </c>
      <c r="I84" s="20">
        <v>292648.33463453199</v>
      </c>
      <c r="J84" s="20">
        <f t="shared" si="4"/>
        <v>252967.36463263165</v>
      </c>
      <c r="K84" s="20">
        <f t="shared" si="5"/>
        <v>303051.15096597833</v>
      </c>
      <c r="L84" s="20">
        <f t="shared" si="6"/>
        <v>0.83473487504104782</v>
      </c>
      <c r="M84" s="20">
        <f t="shared" si="7"/>
        <v>-0.26061004724103504</v>
      </c>
    </row>
    <row r="85" spans="1:13" x14ac:dyDescent="0.2">
      <c r="A85" s="25">
        <v>529.29786000000001</v>
      </c>
      <c r="B85" s="20" t="s">
        <v>1259</v>
      </c>
      <c r="C85" s="20" t="s">
        <v>1260</v>
      </c>
      <c r="D85" s="20">
        <v>61926.559831584098</v>
      </c>
      <c r="E85" s="20">
        <v>53381.814211178003</v>
      </c>
      <c r="F85" s="20">
        <v>56979.859728994597</v>
      </c>
      <c r="G85" s="20">
        <v>69290.255396612003</v>
      </c>
      <c r="H85" s="20">
        <v>71178.2361053286</v>
      </c>
      <c r="I85" s="20">
        <v>66248.789858512493</v>
      </c>
      <c r="J85" s="20">
        <f t="shared" si="4"/>
        <v>57429.411257252235</v>
      </c>
      <c r="K85" s="20">
        <f t="shared" si="5"/>
        <v>68905.760453484356</v>
      </c>
      <c r="L85" s="20">
        <f t="shared" si="6"/>
        <v>0.83344862431379207</v>
      </c>
      <c r="M85" s="20">
        <f t="shared" si="7"/>
        <v>-0.2628348239685484</v>
      </c>
    </row>
    <row r="86" spans="1:13" x14ac:dyDescent="0.2">
      <c r="A86" s="25">
        <v>204.02673999999999</v>
      </c>
      <c r="B86" s="20" t="s">
        <v>1261</v>
      </c>
      <c r="C86" s="20" t="s">
        <v>1262</v>
      </c>
      <c r="D86" s="20">
        <v>190469.47809700001</v>
      </c>
      <c r="E86" s="20">
        <v>178208.41513886399</v>
      </c>
      <c r="F86" s="20">
        <v>173410.17034714</v>
      </c>
      <c r="G86" s="20">
        <v>213557.651345538</v>
      </c>
      <c r="H86" s="20">
        <v>228891.26453238999</v>
      </c>
      <c r="I86" s="20">
        <v>214812.13552750001</v>
      </c>
      <c r="J86" s="20">
        <f t="shared" si="4"/>
        <v>180696.02119433469</v>
      </c>
      <c r="K86" s="20">
        <f t="shared" si="5"/>
        <v>219087.01713514267</v>
      </c>
      <c r="L86" s="20">
        <f t="shared" si="6"/>
        <v>0.82476827498579397</v>
      </c>
      <c r="M86" s="20">
        <f t="shared" si="7"/>
        <v>-0.27793925490797361</v>
      </c>
    </row>
    <row r="87" spans="1:13" x14ac:dyDescent="0.2">
      <c r="A87" s="25">
        <v>293.07916999999998</v>
      </c>
      <c r="B87" s="20" t="s">
        <v>1263</v>
      </c>
      <c r="C87" s="20" t="s">
        <v>1264</v>
      </c>
      <c r="D87" s="20">
        <v>359856.38459167199</v>
      </c>
      <c r="E87" s="20">
        <v>358623.90234144998</v>
      </c>
      <c r="F87" s="20">
        <v>334511.91428226797</v>
      </c>
      <c r="G87" s="20">
        <v>413526.98615101201</v>
      </c>
      <c r="H87" s="20">
        <v>417268.538842729</v>
      </c>
      <c r="I87" s="20">
        <v>449270.80450810102</v>
      </c>
      <c r="J87" s="20">
        <f t="shared" si="4"/>
        <v>350997.40040512994</v>
      </c>
      <c r="K87" s="20">
        <f t="shared" si="5"/>
        <v>426688.77650061395</v>
      </c>
      <c r="L87" s="20">
        <f t="shared" si="6"/>
        <v>0.82260752974041462</v>
      </c>
      <c r="M87" s="20">
        <f t="shared" si="7"/>
        <v>-0.28172381727537732</v>
      </c>
    </row>
    <row r="88" spans="1:13" x14ac:dyDescent="0.2">
      <c r="A88" s="25">
        <v>280.10539999999997</v>
      </c>
      <c r="B88" s="20" t="s">
        <v>1265</v>
      </c>
      <c r="C88" s="20" t="s">
        <v>1266</v>
      </c>
      <c r="D88" s="20">
        <v>93258.407603024301</v>
      </c>
      <c r="E88" s="20">
        <v>91694.607776079298</v>
      </c>
      <c r="F88" s="20">
        <v>95250.233549478406</v>
      </c>
      <c r="G88" s="20">
        <v>108671.589560273</v>
      </c>
      <c r="H88" s="20">
        <v>116453.4741239</v>
      </c>
      <c r="I88" s="20">
        <v>116361.234154437</v>
      </c>
      <c r="J88" s="20">
        <f t="shared" si="4"/>
        <v>93401.082976193997</v>
      </c>
      <c r="K88" s="20">
        <f t="shared" si="5"/>
        <v>113828.76594620333</v>
      </c>
      <c r="L88" s="20">
        <f t="shared" si="6"/>
        <v>0.82054024041986295</v>
      </c>
      <c r="M88" s="20">
        <f t="shared" si="7"/>
        <v>-0.28535400766803753</v>
      </c>
    </row>
    <row r="89" spans="1:13" x14ac:dyDescent="0.2">
      <c r="A89" s="25">
        <v>355.07914</v>
      </c>
      <c r="B89" s="20" t="s">
        <v>1267</v>
      </c>
      <c r="C89" s="20" t="s">
        <v>1268</v>
      </c>
      <c r="D89" s="20">
        <v>56668.413650335999</v>
      </c>
      <c r="E89" s="20">
        <v>56007.626878495299</v>
      </c>
      <c r="F89" s="20">
        <v>59059.479517310298</v>
      </c>
      <c r="G89" s="20">
        <v>65395.350012811497</v>
      </c>
      <c r="H89" s="20">
        <v>73662.796714849203</v>
      </c>
      <c r="I89" s="20">
        <v>72258.370249991203</v>
      </c>
      <c r="J89" s="20">
        <f t="shared" si="4"/>
        <v>57245.17334871387</v>
      </c>
      <c r="K89" s="20">
        <f t="shared" si="5"/>
        <v>70438.838992550634</v>
      </c>
      <c r="L89" s="20">
        <f t="shared" si="6"/>
        <v>0.81269331192082706</v>
      </c>
      <c r="M89" s="20">
        <f t="shared" si="7"/>
        <v>-0.29921707327099212</v>
      </c>
    </row>
    <row r="90" spans="1:13" x14ac:dyDescent="0.2">
      <c r="A90" s="25">
        <v>480.71757000000002</v>
      </c>
      <c r="B90" s="20" t="s">
        <v>1269</v>
      </c>
      <c r="C90" s="20" t="s">
        <v>1270</v>
      </c>
      <c r="D90" s="20">
        <v>37308.003925556601</v>
      </c>
      <c r="E90" s="20">
        <v>40534.970463766098</v>
      </c>
      <c r="F90" s="20">
        <v>43418.544161933401</v>
      </c>
      <c r="G90" s="20">
        <v>45386.504728001302</v>
      </c>
      <c r="H90" s="20">
        <v>52560.417089713999</v>
      </c>
      <c r="I90" s="20">
        <v>51291.6746075845</v>
      </c>
      <c r="J90" s="20">
        <f t="shared" si="4"/>
        <v>40420.506183752033</v>
      </c>
      <c r="K90" s="20">
        <f t="shared" si="5"/>
        <v>49746.198808433277</v>
      </c>
      <c r="L90" s="20">
        <f t="shared" si="6"/>
        <v>0.8125345685085732</v>
      </c>
      <c r="M90" s="20">
        <f t="shared" si="7"/>
        <v>-0.29949890246813859</v>
      </c>
    </row>
    <row r="91" spans="1:13" x14ac:dyDescent="0.2">
      <c r="A91" s="25">
        <v>307.08328999999998</v>
      </c>
      <c r="B91" s="20" t="s">
        <v>1271</v>
      </c>
      <c r="C91" s="20" t="s">
        <v>1272</v>
      </c>
      <c r="D91" s="20">
        <v>2967733.8447122499</v>
      </c>
      <c r="E91" s="20">
        <v>2797825.4681181302</v>
      </c>
      <c r="F91" s="20">
        <v>2676539.2958510001</v>
      </c>
      <c r="G91" s="20">
        <v>3609532.60567438</v>
      </c>
      <c r="H91" s="20">
        <v>3697171.51087429</v>
      </c>
      <c r="I91" s="20">
        <v>3138866.0152979498</v>
      </c>
      <c r="J91" s="20">
        <f t="shared" si="4"/>
        <v>2814032.8695604601</v>
      </c>
      <c r="K91" s="20">
        <f t="shared" si="5"/>
        <v>3481856.7106155399</v>
      </c>
      <c r="L91" s="20">
        <f t="shared" si="6"/>
        <v>0.80819893046746927</v>
      </c>
      <c r="M91" s="20">
        <f t="shared" si="7"/>
        <v>-0.30721765255962918</v>
      </c>
    </row>
    <row r="92" spans="1:13" x14ac:dyDescent="0.2">
      <c r="A92" s="25">
        <v>219.1096</v>
      </c>
      <c r="B92" s="20" t="s">
        <v>1273</v>
      </c>
      <c r="C92" s="20" t="s">
        <v>1274</v>
      </c>
      <c r="D92" s="20">
        <v>457354.60220756702</v>
      </c>
      <c r="E92" s="20">
        <v>460640.49074150302</v>
      </c>
      <c r="F92" s="20">
        <v>474125.006785826</v>
      </c>
      <c r="G92" s="20">
        <v>587705.080960055</v>
      </c>
      <c r="H92" s="20">
        <v>572522.01789682999</v>
      </c>
      <c r="I92" s="20">
        <v>562741.87635210098</v>
      </c>
      <c r="J92" s="20">
        <f t="shared" si="4"/>
        <v>464040.03324496537</v>
      </c>
      <c r="K92" s="20">
        <f t="shared" si="5"/>
        <v>574322.99173632869</v>
      </c>
      <c r="L92" s="20">
        <f t="shared" si="6"/>
        <v>0.80797746202367926</v>
      </c>
      <c r="M92" s="20">
        <f t="shared" si="7"/>
        <v>-0.30761304433623682</v>
      </c>
    </row>
    <row r="93" spans="1:13" x14ac:dyDescent="0.2">
      <c r="A93" s="25">
        <v>264.07758999999999</v>
      </c>
      <c r="B93" s="20" t="s">
        <v>1275</v>
      </c>
      <c r="C93" s="20" t="s">
        <v>1276</v>
      </c>
      <c r="D93" s="20">
        <v>10446.871379262901</v>
      </c>
      <c r="E93" s="20">
        <v>12174.857250008101</v>
      </c>
      <c r="F93" s="20">
        <v>11862.6743224477</v>
      </c>
      <c r="G93" s="20">
        <v>12903.764910918</v>
      </c>
      <c r="H93" s="20">
        <v>15403.9892412799</v>
      </c>
      <c r="I93" s="20">
        <v>14484.047848263001</v>
      </c>
      <c r="J93" s="20">
        <f t="shared" si="4"/>
        <v>11494.800983906234</v>
      </c>
      <c r="K93" s="20">
        <f t="shared" si="5"/>
        <v>14263.934000153633</v>
      </c>
      <c r="L93" s="20">
        <f t="shared" si="6"/>
        <v>0.80586470631330931</v>
      </c>
      <c r="M93" s="20">
        <f t="shared" si="7"/>
        <v>-0.3113904446137683</v>
      </c>
    </row>
    <row r="94" spans="1:13" x14ac:dyDescent="0.2">
      <c r="A94" s="25">
        <v>208.92484999999999</v>
      </c>
      <c r="B94" s="20" t="s">
        <v>1277</v>
      </c>
      <c r="C94" s="20" t="s">
        <v>1278</v>
      </c>
      <c r="D94" s="20">
        <v>861768.15209537104</v>
      </c>
      <c r="E94" s="20">
        <v>921526.25425397698</v>
      </c>
      <c r="F94" s="20">
        <v>988177.01696091704</v>
      </c>
      <c r="G94" s="20">
        <v>1168137.09620413</v>
      </c>
      <c r="H94" s="20">
        <v>1115573.4147654499</v>
      </c>
      <c r="I94" s="20">
        <v>1171608.916407</v>
      </c>
      <c r="J94" s="20">
        <f t="shared" si="4"/>
        <v>923823.80777008832</v>
      </c>
      <c r="K94" s="20">
        <f t="shared" si="5"/>
        <v>1151773.1424588601</v>
      </c>
      <c r="L94" s="20">
        <f t="shared" si="6"/>
        <v>0.80208833989466477</v>
      </c>
      <c r="M94" s="20">
        <f t="shared" si="7"/>
        <v>-0.31816695482896162</v>
      </c>
    </row>
    <row r="95" spans="1:13" x14ac:dyDescent="0.2">
      <c r="A95" s="25">
        <v>370.23509000000001</v>
      </c>
      <c r="B95" s="20" t="s">
        <v>1279</v>
      </c>
      <c r="C95" s="20" t="s">
        <v>1280</v>
      </c>
      <c r="D95" s="20">
        <v>8674.0518946285301</v>
      </c>
      <c r="E95" s="20">
        <v>7026.8254469043904</v>
      </c>
      <c r="F95" s="20">
        <v>7596.3873223127403</v>
      </c>
      <c r="G95" s="20">
        <v>10250.413088839699</v>
      </c>
      <c r="H95" s="20">
        <v>9243.6539202022905</v>
      </c>
      <c r="I95" s="20">
        <v>9600.9864365204903</v>
      </c>
      <c r="J95" s="20">
        <f t="shared" si="4"/>
        <v>7765.7548879485539</v>
      </c>
      <c r="K95" s="20">
        <f t="shared" si="5"/>
        <v>9698.3511485208273</v>
      </c>
      <c r="L95" s="20">
        <f t="shared" si="6"/>
        <v>0.80072939915492447</v>
      </c>
      <c r="M95" s="20">
        <f t="shared" si="7"/>
        <v>-0.32061331848977237</v>
      </c>
    </row>
    <row r="96" spans="1:13" x14ac:dyDescent="0.2">
      <c r="A96" s="25">
        <v>309.07918000000001</v>
      </c>
      <c r="B96" s="20" t="s">
        <v>1281</v>
      </c>
      <c r="C96" s="20" t="s">
        <v>1282</v>
      </c>
      <c r="D96" s="20">
        <v>115798.918571235</v>
      </c>
      <c r="E96" s="20">
        <v>110326.840437551</v>
      </c>
      <c r="F96" s="20">
        <v>107411.899823053</v>
      </c>
      <c r="G96" s="20">
        <v>148377.18976863599</v>
      </c>
      <c r="H96" s="20">
        <v>132018.01376547001</v>
      </c>
      <c r="I96" s="20">
        <v>137241.24262044299</v>
      </c>
      <c r="J96" s="20">
        <f t="shared" si="4"/>
        <v>111179.219610613</v>
      </c>
      <c r="K96" s="20">
        <f t="shared" si="5"/>
        <v>139212.14871818302</v>
      </c>
      <c r="L96" s="20">
        <f t="shared" si="6"/>
        <v>0.79863158951508573</v>
      </c>
      <c r="M96" s="20">
        <f t="shared" si="7"/>
        <v>-0.32439795663113213</v>
      </c>
    </row>
    <row r="97" spans="1:13" x14ac:dyDescent="0.2">
      <c r="A97" s="25">
        <v>551.35805000000005</v>
      </c>
      <c r="B97" s="20" t="s">
        <v>1283</v>
      </c>
      <c r="C97" s="20" t="s">
        <v>1284</v>
      </c>
      <c r="D97" s="20">
        <v>17196.0141310115</v>
      </c>
      <c r="E97" s="20">
        <v>17110.7281007727</v>
      </c>
      <c r="F97" s="20">
        <v>19307.8088989727</v>
      </c>
      <c r="G97" s="20">
        <v>24333.279574130302</v>
      </c>
      <c r="H97" s="20">
        <v>23346.815643819999</v>
      </c>
      <c r="I97" s="20">
        <v>19943.765776633001</v>
      </c>
      <c r="J97" s="20">
        <f t="shared" si="4"/>
        <v>17871.517043585631</v>
      </c>
      <c r="K97" s="20">
        <f t="shared" si="5"/>
        <v>22541.286998194435</v>
      </c>
      <c r="L97" s="20">
        <f t="shared" si="6"/>
        <v>0.79283481218340135</v>
      </c>
      <c r="M97" s="20">
        <f t="shared" si="7"/>
        <v>-0.33490778440417801</v>
      </c>
    </row>
    <row r="98" spans="1:13" x14ac:dyDescent="0.2">
      <c r="A98" s="25">
        <v>503.30067000000003</v>
      </c>
      <c r="B98" s="20" t="s">
        <v>1285</v>
      </c>
      <c r="C98" s="20" t="s">
        <v>1286</v>
      </c>
      <c r="D98" s="20">
        <v>301784.92975480302</v>
      </c>
      <c r="E98" s="20">
        <v>297038.80726231099</v>
      </c>
      <c r="F98" s="20">
        <v>280994.45953773201</v>
      </c>
      <c r="G98" s="20">
        <v>387143.206640577</v>
      </c>
      <c r="H98" s="20">
        <v>345470.75471972302</v>
      </c>
      <c r="I98" s="20">
        <v>380640.50746244303</v>
      </c>
      <c r="J98" s="20">
        <f t="shared" si="4"/>
        <v>293272.73218494863</v>
      </c>
      <c r="K98" s="20">
        <f t="shared" si="5"/>
        <v>371084.82294091437</v>
      </c>
      <c r="L98" s="20">
        <f t="shared" si="6"/>
        <v>0.79031184800474774</v>
      </c>
      <c r="M98" s="20">
        <f t="shared" si="7"/>
        <v>-0.33950605831245756</v>
      </c>
    </row>
    <row r="99" spans="1:13" x14ac:dyDescent="0.2">
      <c r="A99" s="25">
        <v>118.02485</v>
      </c>
      <c r="B99" s="20" t="s">
        <v>1287</v>
      </c>
      <c r="C99" s="20" t="s">
        <v>1288</v>
      </c>
      <c r="D99" s="20">
        <v>484578.72536056902</v>
      </c>
      <c r="E99" s="20">
        <v>519301.28236904601</v>
      </c>
      <c r="F99" s="20">
        <v>506995.58156857901</v>
      </c>
      <c r="G99" s="20">
        <v>651533.57799173205</v>
      </c>
      <c r="H99" s="20">
        <v>668747.40391284297</v>
      </c>
      <c r="I99" s="20">
        <v>601428.48095634102</v>
      </c>
      <c r="J99" s="20">
        <f t="shared" si="4"/>
        <v>503625.19643273135</v>
      </c>
      <c r="K99" s="20">
        <f t="shared" si="5"/>
        <v>640569.82095363876</v>
      </c>
      <c r="L99" s="20">
        <f t="shared" si="6"/>
        <v>0.78621436720663307</v>
      </c>
      <c r="M99" s="20">
        <f t="shared" si="7"/>
        <v>-0.34700536721238967</v>
      </c>
    </row>
    <row r="100" spans="1:13" x14ac:dyDescent="0.2">
      <c r="A100" s="25">
        <v>512.06362000000001</v>
      </c>
      <c r="B100" s="20" t="s">
        <v>1289</v>
      </c>
      <c r="C100" s="20" t="s">
        <v>1290</v>
      </c>
      <c r="D100" s="20">
        <v>173534.454896418</v>
      </c>
      <c r="E100" s="20">
        <v>165690.74977621299</v>
      </c>
      <c r="F100" s="20">
        <v>163343.78756106499</v>
      </c>
      <c r="G100" s="20">
        <v>206114.59185898499</v>
      </c>
      <c r="H100" s="20">
        <v>221350.33604133301</v>
      </c>
      <c r="I100" s="20">
        <v>226088.44622321901</v>
      </c>
      <c r="J100" s="20">
        <f t="shared" si="4"/>
        <v>167522.99741123201</v>
      </c>
      <c r="K100" s="20">
        <f t="shared" si="5"/>
        <v>217851.12470784565</v>
      </c>
      <c r="L100" s="20">
        <f t="shared" si="6"/>
        <v>0.76897926341161948</v>
      </c>
      <c r="M100" s="20">
        <f t="shared" si="7"/>
        <v>-0.37898340044094814</v>
      </c>
    </row>
    <row r="101" spans="1:13" x14ac:dyDescent="0.2">
      <c r="A101" s="25">
        <v>295.07625000000002</v>
      </c>
      <c r="B101" s="20" t="s">
        <v>1291</v>
      </c>
      <c r="C101" s="20" t="s">
        <v>1292</v>
      </c>
      <c r="D101" s="20">
        <v>77037.546181079699</v>
      </c>
      <c r="E101" s="20">
        <v>79371.177181425999</v>
      </c>
      <c r="F101" s="20">
        <v>82347.563294123203</v>
      </c>
      <c r="G101" s="20">
        <v>109302.851593231</v>
      </c>
      <c r="H101" s="20">
        <v>105969.834133891</v>
      </c>
      <c r="I101" s="20">
        <v>96426.323616268797</v>
      </c>
      <c r="J101" s="20">
        <f t="shared" si="4"/>
        <v>79585.428885542962</v>
      </c>
      <c r="K101" s="20">
        <f t="shared" si="5"/>
        <v>103899.66978113027</v>
      </c>
      <c r="L101" s="20">
        <f t="shared" si="6"/>
        <v>0.76598346321209254</v>
      </c>
      <c r="M101" s="20">
        <f t="shared" si="7"/>
        <v>-0.384614848689394</v>
      </c>
    </row>
    <row r="102" spans="1:13" x14ac:dyDescent="0.2">
      <c r="A102" s="25">
        <v>301.05570999999998</v>
      </c>
      <c r="B102" s="20" t="s">
        <v>1293</v>
      </c>
      <c r="C102" s="20" t="s">
        <v>1294</v>
      </c>
      <c r="D102" s="20">
        <v>278736.85459116299</v>
      </c>
      <c r="E102" s="20">
        <v>338557.78729139199</v>
      </c>
      <c r="F102" s="20">
        <v>326984.90846650797</v>
      </c>
      <c r="G102" s="20">
        <v>451671.45053948503</v>
      </c>
      <c r="H102" s="20">
        <v>388571.14736179699</v>
      </c>
      <c r="I102" s="20">
        <v>392820.90575525397</v>
      </c>
      <c r="J102" s="20">
        <f t="shared" si="4"/>
        <v>314759.85011635436</v>
      </c>
      <c r="K102" s="20">
        <f t="shared" si="5"/>
        <v>411021.16788551194</v>
      </c>
      <c r="L102" s="20">
        <f t="shared" si="6"/>
        <v>0.76579961011650199</v>
      </c>
      <c r="M102" s="20">
        <f t="shared" si="7"/>
        <v>-0.38496116920324835</v>
      </c>
    </row>
    <row r="103" spans="1:13" x14ac:dyDescent="0.2">
      <c r="A103" s="25">
        <v>111.03046999999999</v>
      </c>
      <c r="B103" s="20" t="s">
        <v>1295</v>
      </c>
      <c r="C103" s="20" t="s">
        <v>1296</v>
      </c>
      <c r="D103" s="20">
        <v>39564.252206965401</v>
      </c>
      <c r="E103" s="20">
        <v>37356.085914517404</v>
      </c>
      <c r="F103" s="20">
        <v>39136.970291357597</v>
      </c>
      <c r="G103" s="20">
        <v>49195.685271960901</v>
      </c>
      <c r="H103" s="20">
        <v>55761.716596084203</v>
      </c>
      <c r="I103" s="20">
        <v>46919.101600176597</v>
      </c>
      <c r="J103" s="20">
        <f t="shared" si="4"/>
        <v>38685.769470946805</v>
      </c>
      <c r="K103" s="20">
        <f t="shared" si="5"/>
        <v>50625.5011560739</v>
      </c>
      <c r="L103" s="20">
        <f t="shared" si="6"/>
        <v>0.76415578290636632</v>
      </c>
      <c r="M103" s="20">
        <f t="shared" si="7"/>
        <v>-0.38806131485131456</v>
      </c>
    </row>
    <row r="104" spans="1:13" x14ac:dyDescent="0.2">
      <c r="A104" s="25">
        <v>243.08645999999999</v>
      </c>
      <c r="B104" s="20" t="s">
        <v>1297</v>
      </c>
      <c r="C104" s="20" t="s">
        <v>1298</v>
      </c>
      <c r="D104" s="20">
        <v>296564.05816249299</v>
      </c>
      <c r="E104" s="20">
        <v>347921.91242316703</v>
      </c>
      <c r="F104" s="20">
        <v>323193.09934682702</v>
      </c>
      <c r="G104" s="20">
        <v>427350.44176055299</v>
      </c>
      <c r="H104" s="20">
        <v>410029.20169920102</v>
      </c>
      <c r="I104" s="20">
        <v>434723.427439483</v>
      </c>
      <c r="J104" s="20">
        <f t="shared" si="4"/>
        <v>322559.6899774957</v>
      </c>
      <c r="K104" s="20">
        <f t="shared" si="5"/>
        <v>424034.35696641234</v>
      </c>
      <c r="L104" s="20">
        <f t="shared" si="6"/>
        <v>0.7606923464530625</v>
      </c>
      <c r="M104" s="20">
        <f t="shared" si="7"/>
        <v>-0.39461500513952091</v>
      </c>
    </row>
    <row r="105" spans="1:13" x14ac:dyDescent="0.2">
      <c r="A105" s="25">
        <v>432.19054</v>
      </c>
      <c r="B105" s="20" t="s">
        <v>1299</v>
      </c>
      <c r="C105" s="20" t="s">
        <v>1300</v>
      </c>
      <c r="D105" s="20">
        <v>447551.44143622997</v>
      </c>
      <c r="E105" s="20">
        <v>459983.23160614597</v>
      </c>
      <c r="F105" s="20">
        <v>431623.87298051198</v>
      </c>
      <c r="G105" s="20">
        <v>584120.03459915495</v>
      </c>
      <c r="H105" s="20">
        <v>630298.21565257898</v>
      </c>
      <c r="I105" s="20">
        <v>572328.29702973994</v>
      </c>
      <c r="J105" s="20">
        <f t="shared" si="4"/>
        <v>446386.18200762925</v>
      </c>
      <c r="K105" s="20">
        <f t="shared" si="5"/>
        <v>595582.182427158</v>
      </c>
      <c r="L105" s="20">
        <f t="shared" si="6"/>
        <v>0.74949552753322002</v>
      </c>
      <c r="M105" s="20">
        <f t="shared" si="7"/>
        <v>-0.41600822568673673</v>
      </c>
    </row>
    <row r="106" spans="1:13" x14ac:dyDescent="0.2">
      <c r="A106" s="25">
        <v>329.06520999999998</v>
      </c>
      <c r="B106" s="20" t="s">
        <v>1301</v>
      </c>
      <c r="C106" s="20" t="s">
        <v>1302</v>
      </c>
      <c r="D106" s="20">
        <v>392184.88134278997</v>
      </c>
      <c r="E106" s="20">
        <v>369100.45914160297</v>
      </c>
      <c r="F106" s="20">
        <v>451005.72823135799</v>
      </c>
      <c r="G106" s="20">
        <v>555245.12126982003</v>
      </c>
      <c r="H106" s="20">
        <v>512801.203406182</v>
      </c>
      <c r="I106" s="20">
        <v>559294.36517584801</v>
      </c>
      <c r="J106" s="20">
        <f t="shared" si="4"/>
        <v>404097.02290525031</v>
      </c>
      <c r="K106" s="20">
        <f t="shared" si="5"/>
        <v>542446.89661728323</v>
      </c>
      <c r="L106" s="20">
        <f t="shared" si="6"/>
        <v>0.74495222560072272</v>
      </c>
      <c r="M106" s="20">
        <f t="shared" si="7"/>
        <v>-0.4247801875661798</v>
      </c>
    </row>
    <row r="107" spans="1:13" x14ac:dyDescent="0.2">
      <c r="A107" s="25">
        <v>379.98811000000001</v>
      </c>
      <c r="B107" s="20" t="s">
        <v>1303</v>
      </c>
      <c r="C107" s="20" t="s">
        <v>1304</v>
      </c>
      <c r="D107" s="20">
        <v>52664.912845039697</v>
      </c>
      <c r="E107" s="20">
        <v>46069.462303212997</v>
      </c>
      <c r="F107" s="20">
        <v>53463.300751589697</v>
      </c>
      <c r="G107" s="20">
        <v>58834.710446652098</v>
      </c>
      <c r="H107" s="20">
        <v>70606.282258568797</v>
      </c>
      <c r="I107" s="20">
        <v>79917.517670931906</v>
      </c>
      <c r="J107" s="20">
        <f t="shared" si="4"/>
        <v>50732.558633280802</v>
      </c>
      <c r="K107" s="20">
        <f t="shared" si="5"/>
        <v>69786.170125384277</v>
      </c>
      <c r="L107" s="20">
        <f t="shared" si="6"/>
        <v>0.72697152662382825</v>
      </c>
      <c r="M107" s="20">
        <f t="shared" si="7"/>
        <v>-0.46002923583609795</v>
      </c>
    </row>
    <row r="108" spans="1:13" x14ac:dyDescent="0.2">
      <c r="A108" s="25">
        <v>131.05652000000001</v>
      </c>
      <c r="B108" s="20" t="s">
        <v>1305</v>
      </c>
      <c r="C108" s="20" t="s">
        <v>1306</v>
      </c>
      <c r="D108" s="20">
        <v>263965.36742023501</v>
      </c>
      <c r="E108" s="20">
        <v>247374.14402562199</v>
      </c>
      <c r="F108" s="20">
        <v>234838.38002963399</v>
      </c>
      <c r="G108" s="20">
        <v>341984.25177684898</v>
      </c>
      <c r="H108" s="20">
        <v>378658.18119059998</v>
      </c>
      <c r="I108" s="20">
        <v>326885.188466002</v>
      </c>
      <c r="J108" s="20">
        <f t="shared" si="4"/>
        <v>248725.96382516366</v>
      </c>
      <c r="K108" s="20">
        <f t="shared" si="5"/>
        <v>349175.87381115032</v>
      </c>
      <c r="L108" s="20">
        <f t="shared" si="6"/>
        <v>0.71232287932838567</v>
      </c>
      <c r="M108" s="20">
        <f t="shared" si="7"/>
        <v>-0.48939676546807287</v>
      </c>
    </row>
    <row r="109" spans="1:13" x14ac:dyDescent="0.2">
      <c r="A109" s="25">
        <v>278.03980000000001</v>
      </c>
      <c r="B109" s="20" t="s">
        <v>1307</v>
      </c>
      <c r="C109" s="20" t="s">
        <v>1308</v>
      </c>
      <c r="D109" s="20">
        <v>970825.52013385994</v>
      </c>
      <c r="E109" s="20">
        <v>922119.80796159804</v>
      </c>
      <c r="F109" s="20">
        <v>949411.43193578499</v>
      </c>
      <c r="G109" s="20">
        <v>1397576.2138642599</v>
      </c>
      <c r="H109" s="20">
        <v>1329287.5485551299</v>
      </c>
      <c r="I109" s="20">
        <v>1266905.4537053599</v>
      </c>
      <c r="J109" s="20">
        <f t="shared" si="4"/>
        <v>947452.25334374758</v>
      </c>
      <c r="K109" s="20">
        <f t="shared" si="5"/>
        <v>1331256.4053749165</v>
      </c>
      <c r="L109" s="20">
        <f t="shared" si="6"/>
        <v>0.71169779880001427</v>
      </c>
      <c r="M109" s="20">
        <f t="shared" si="7"/>
        <v>-0.49066332100368898</v>
      </c>
    </row>
    <row r="110" spans="1:13" x14ac:dyDescent="0.2">
      <c r="A110" s="25">
        <v>260.02919000000003</v>
      </c>
      <c r="B110" s="20" t="s">
        <v>1309</v>
      </c>
      <c r="C110" s="20" t="s">
        <v>1310</v>
      </c>
      <c r="D110" s="20">
        <v>961040.117707183</v>
      </c>
      <c r="E110" s="20">
        <v>910394.32601693901</v>
      </c>
      <c r="F110" s="20">
        <v>937842.27092885098</v>
      </c>
      <c r="G110" s="20">
        <v>1389597.64502524</v>
      </c>
      <c r="H110" s="20">
        <v>1323845.2977355199</v>
      </c>
      <c r="I110" s="20">
        <v>1259878.8287599599</v>
      </c>
      <c r="J110" s="20">
        <f t="shared" si="4"/>
        <v>936425.57155099092</v>
      </c>
      <c r="K110" s="20">
        <f t="shared" si="5"/>
        <v>1324440.5905069066</v>
      </c>
      <c r="L110" s="20">
        <f t="shared" si="6"/>
        <v>0.70703478756460514</v>
      </c>
      <c r="M110" s="20">
        <f t="shared" si="7"/>
        <v>-0.50014689454540728</v>
      </c>
    </row>
    <row r="111" spans="1:13" x14ac:dyDescent="0.2">
      <c r="A111" s="25">
        <v>157.03599</v>
      </c>
      <c r="B111" s="20" t="s">
        <v>1311</v>
      </c>
      <c r="C111" s="20" t="s">
        <v>1312</v>
      </c>
      <c r="D111" s="20">
        <v>37680.401187858799</v>
      </c>
      <c r="E111" s="20">
        <v>36485.239224450401</v>
      </c>
      <c r="F111" s="20">
        <v>33990.1060586725</v>
      </c>
      <c r="G111" s="20">
        <v>47258.369656326402</v>
      </c>
      <c r="H111" s="20">
        <v>60274.366200875003</v>
      </c>
      <c r="I111" s="20">
        <v>47471.986891504297</v>
      </c>
      <c r="J111" s="20">
        <f t="shared" si="4"/>
        <v>36051.915490327236</v>
      </c>
      <c r="K111" s="20">
        <f t="shared" si="5"/>
        <v>51668.240916235234</v>
      </c>
      <c r="L111" s="20">
        <f t="shared" si="6"/>
        <v>0.69775774926757717</v>
      </c>
      <c r="M111" s="20">
        <f t="shared" si="7"/>
        <v>-0.51920185299792232</v>
      </c>
    </row>
    <row r="112" spans="1:13" x14ac:dyDescent="0.2">
      <c r="A112" s="25">
        <v>317.98784000000001</v>
      </c>
      <c r="B112" s="20" t="s">
        <v>1313</v>
      </c>
      <c r="C112" s="20" t="s">
        <v>1314</v>
      </c>
      <c r="D112" s="20">
        <v>107259.720520947</v>
      </c>
      <c r="E112" s="20">
        <v>123039.70458836399</v>
      </c>
      <c r="F112" s="20">
        <v>112622.375147311</v>
      </c>
      <c r="G112" s="20">
        <v>175084.71165247299</v>
      </c>
      <c r="H112" s="20">
        <v>168972.695216194</v>
      </c>
      <c r="I112" s="20">
        <v>150001.11927662601</v>
      </c>
      <c r="J112" s="20">
        <f t="shared" si="4"/>
        <v>114307.26675220735</v>
      </c>
      <c r="K112" s="20">
        <f t="shared" si="5"/>
        <v>164686.17538176433</v>
      </c>
      <c r="L112" s="20">
        <f t="shared" si="6"/>
        <v>0.69409145295425068</v>
      </c>
      <c r="M112" s="20">
        <f t="shared" si="7"/>
        <v>-0.52680233117443409</v>
      </c>
    </row>
    <row r="113" spans="1:13" x14ac:dyDescent="0.2">
      <c r="A113" s="25">
        <v>298.07726000000002</v>
      </c>
      <c r="B113" s="20" t="s">
        <v>1315</v>
      </c>
      <c r="C113" s="20" t="s">
        <v>1316</v>
      </c>
      <c r="D113" s="20">
        <v>9017.5010615980209</v>
      </c>
      <c r="E113" s="20">
        <v>10380.913536739499</v>
      </c>
      <c r="F113" s="20">
        <v>12017.5647393984</v>
      </c>
      <c r="G113" s="20">
        <v>14588.846991983</v>
      </c>
      <c r="H113" s="20">
        <v>15109.058048872799</v>
      </c>
      <c r="I113" s="20">
        <v>15750.583667733499</v>
      </c>
      <c r="J113" s="20">
        <f t="shared" si="4"/>
        <v>10471.993112578641</v>
      </c>
      <c r="K113" s="20">
        <f t="shared" si="5"/>
        <v>15149.496236196434</v>
      </c>
      <c r="L113" s="20">
        <f t="shared" si="6"/>
        <v>0.69124365254853071</v>
      </c>
      <c r="M113" s="20">
        <f t="shared" si="7"/>
        <v>-0.53273376724895316</v>
      </c>
    </row>
    <row r="114" spans="1:13" x14ac:dyDescent="0.2">
      <c r="A114" s="25">
        <v>161.06734</v>
      </c>
      <c r="B114" s="20" t="s">
        <v>1317</v>
      </c>
      <c r="C114" s="20" t="s">
        <v>1318</v>
      </c>
      <c r="D114" s="20">
        <v>89797.945587296403</v>
      </c>
      <c r="E114" s="20">
        <v>104080.78518214299</v>
      </c>
      <c r="F114" s="20">
        <v>77991.298363114998</v>
      </c>
      <c r="G114" s="20">
        <v>120003.88541303101</v>
      </c>
      <c r="H114" s="20">
        <v>145638.07794526601</v>
      </c>
      <c r="I114" s="20">
        <v>127688.28631419899</v>
      </c>
      <c r="J114" s="20">
        <f t="shared" si="4"/>
        <v>90623.343044184803</v>
      </c>
      <c r="K114" s="20">
        <f t="shared" si="5"/>
        <v>131110.08322416534</v>
      </c>
      <c r="L114" s="20">
        <f t="shared" si="6"/>
        <v>0.69120040820385742</v>
      </c>
      <c r="M114" s="20">
        <f t="shared" si="7"/>
        <v>-0.53282402536991191</v>
      </c>
    </row>
    <row r="115" spans="1:13" x14ac:dyDescent="0.2">
      <c r="A115" s="25">
        <v>246.14604</v>
      </c>
      <c r="B115" s="20" t="s">
        <v>1319</v>
      </c>
      <c r="C115" s="20" t="s">
        <v>1320</v>
      </c>
      <c r="D115" s="20">
        <v>9928.5237945838107</v>
      </c>
      <c r="E115" s="20">
        <v>10287.240947771201</v>
      </c>
      <c r="F115" s="20">
        <v>8554.7750876208993</v>
      </c>
      <c r="G115" s="20">
        <v>13358.448949670899</v>
      </c>
      <c r="H115" s="20">
        <v>14024.1692005887</v>
      </c>
      <c r="I115" s="20">
        <v>14383.636171075201</v>
      </c>
      <c r="J115" s="20">
        <f t="shared" si="4"/>
        <v>9590.1799433253036</v>
      </c>
      <c r="K115" s="20">
        <f t="shared" si="5"/>
        <v>13922.084773778268</v>
      </c>
      <c r="L115" s="20">
        <f t="shared" si="6"/>
        <v>0.68884654124417155</v>
      </c>
      <c r="M115" s="20">
        <f t="shared" si="7"/>
        <v>-0.5377454745773661</v>
      </c>
    </row>
    <row r="116" spans="1:13" x14ac:dyDescent="0.2">
      <c r="A116" s="25">
        <v>264.94364999999999</v>
      </c>
      <c r="B116" s="20" t="s">
        <v>1321</v>
      </c>
      <c r="C116" s="20" t="s">
        <v>1322</v>
      </c>
      <c r="D116" s="20">
        <v>16205.656381752</v>
      </c>
      <c r="E116" s="20">
        <v>16844.13557391</v>
      </c>
      <c r="F116" s="20">
        <v>17440.460270293101</v>
      </c>
      <c r="G116" s="20">
        <v>25555.281190849899</v>
      </c>
      <c r="H116" s="20">
        <v>24699.720312859401</v>
      </c>
      <c r="I116" s="20">
        <v>25386.538552826602</v>
      </c>
      <c r="J116" s="20">
        <f t="shared" si="4"/>
        <v>16830.084075318369</v>
      </c>
      <c r="K116" s="20">
        <f t="shared" si="5"/>
        <v>25213.846685511966</v>
      </c>
      <c r="L116" s="20">
        <f t="shared" si="6"/>
        <v>0.66749371031073335</v>
      </c>
      <c r="M116" s="20">
        <f t="shared" si="7"/>
        <v>-0.58317385231378582</v>
      </c>
    </row>
    <row r="117" spans="1:13" x14ac:dyDescent="0.2">
      <c r="A117" s="25">
        <v>366.142</v>
      </c>
      <c r="B117" s="20" t="s">
        <v>1323</v>
      </c>
      <c r="C117" s="20" t="s">
        <v>1324</v>
      </c>
      <c r="D117" s="20">
        <v>15624.095593541</v>
      </c>
      <c r="E117" s="20">
        <v>15601.612108302101</v>
      </c>
      <c r="F117" s="20">
        <v>15300.4280524765</v>
      </c>
      <c r="G117" s="20">
        <v>22762.8821859052</v>
      </c>
      <c r="H117" s="20">
        <v>24108.4715049445</v>
      </c>
      <c r="I117" s="20">
        <v>25059.791195292401</v>
      </c>
      <c r="J117" s="20">
        <f t="shared" si="4"/>
        <v>15508.711918106534</v>
      </c>
      <c r="K117" s="20">
        <f t="shared" si="5"/>
        <v>23977.048295380704</v>
      </c>
      <c r="L117" s="20">
        <f t="shared" si="6"/>
        <v>0.64681489260270464</v>
      </c>
      <c r="M117" s="20">
        <f t="shared" si="7"/>
        <v>-0.62857519833194186</v>
      </c>
    </row>
    <row r="118" spans="1:13" x14ac:dyDescent="0.2">
      <c r="A118" s="25">
        <v>176.05</v>
      </c>
      <c r="B118" s="20" t="s">
        <v>1325</v>
      </c>
      <c r="C118" s="20" t="s">
        <v>1326</v>
      </c>
      <c r="D118" s="20">
        <v>255229.767146492</v>
      </c>
      <c r="E118" s="20">
        <v>292014.74087518902</v>
      </c>
      <c r="F118" s="20">
        <v>248022.59820318801</v>
      </c>
      <c r="G118" s="20">
        <v>410964.58681878698</v>
      </c>
      <c r="H118" s="20">
        <v>454711.45755570702</v>
      </c>
      <c r="I118" s="20">
        <v>389110.87426535599</v>
      </c>
      <c r="J118" s="20">
        <f t="shared" si="4"/>
        <v>265089.0354082897</v>
      </c>
      <c r="K118" s="20">
        <f t="shared" si="5"/>
        <v>418262.30621328327</v>
      </c>
      <c r="L118" s="20">
        <f t="shared" si="6"/>
        <v>0.63378657715599551</v>
      </c>
      <c r="M118" s="20">
        <f t="shared" si="7"/>
        <v>-0.65793098940442474</v>
      </c>
    </row>
    <row r="119" spans="1:13" x14ac:dyDescent="0.2">
      <c r="A119" s="25">
        <v>127.00884000000001</v>
      </c>
      <c r="B119" s="20" t="s">
        <v>1327</v>
      </c>
      <c r="C119" s="20" t="s">
        <v>1328</v>
      </c>
      <c r="D119" s="20">
        <v>57917.708839604398</v>
      </c>
      <c r="E119" s="20">
        <v>54868.404755412201</v>
      </c>
      <c r="F119" s="20">
        <v>38710.1710663142</v>
      </c>
      <c r="G119" s="20">
        <v>78665.101182864397</v>
      </c>
      <c r="H119" s="20">
        <v>69943.475964376194</v>
      </c>
      <c r="I119" s="20">
        <v>91349.862477590796</v>
      </c>
      <c r="J119" s="20">
        <f t="shared" si="4"/>
        <v>50498.761553776938</v>
      </c>
      <c r="K119" s="20">
        <f t="shared" si="5"/>
        <v>79986.146541610462</v>
      </c>
      <c r="L119" s="20">
        <f t="shared" si="6"/>
        <v>0.63134384811882927</v>
      </c>
      <c r="M119" s="20">
        <f t="shared" si="7"/>
        <v>-0.66350214219167736</v>
      </c>
    </row>
    <row r="120" spans="1:13" x14ac:dyDescent="0.2">
      <c r="A120" s="25">
        <v>115.02549999999999</v>
      </c>
      <c r="B120" s="20" t="s">
        <v>1329</v>
      </c>
      <c r="C120" s="20" t="s">
        <v>1330</v>
      </c>
      <c r="D120" s="20">
        <v>3984306.35070475</v>
      </c>
      <c r="E120" s="20">
        <v>3988890.3888802999</v>
      </c>
      <c r="F120" s="20">
        <v>3629449.5283764601</v>
      </c>
      <c r="G120" s="20">
        <v>5829486.5048070801</v>
      </c>
      <c r="H120" s="20">
        <v>7240334.0046154</v>
      </c>
      <c r="I120" s="20">
        <v>5599235.3860595496</v>
      </c>
      <c r="J120" s="20">
        <f t="shared" si="4"/>
        <v>3867548.7559871697</v>
      </c>
      <c r="K120" s="20">
        <f t="shared" si="5"/>
        <v>6223018.6318273433</v>
      </c>
      <c r="L120" s="20">
        <f t="shared" si="6"/>
        <v>0.62149078844256855</v>
      </c>
      <c r="M120" s="20">
        <f t="shared" si="7"/>
        <v>-0.68619508666143003</v>
      </c>
    </row>
    <row r="121" spans="1:13" x14ac:dyDescent="0.2">
      <c r="A121" s="25">
        <v>197.02918</v>
      </c>
      <c r="B121" s="20" t="s">
        <v>1331</v>
      </c>
      <c r="C121" s="20" t="s">
        <v>1332</v>
      </c>
      <c r="D121" s="20">
        <v>67630.868914692503</v>
      </c>
      <c r="E121" s="20">
        <v>82204.344777861799</v>
      </c>
      <c r="F121" s="20">
        <v>78563.050388491698</v>
      </c>
      <c r="G121" s="20">
        <v>126712.041804712</v>
      </c>
      <c r="H121" s="20">
        <v>108392.77575458599</v>
      </c>
      <c r="I121" s="20">
        <v>132876.34874342399</v>
      </c>
      <c r="J121" s="20">
        <f t="shared" si="4"/>
        <v>76132.754693682</v>
      </c>
      <c r="K121" s="20">
        <f t="shared" si="5"/>
        <v>122660.388767574</v>
      </c>
      <c r="L121" s="20">
        <f t="shared" si="6"/>
        <v>0.62067922218919414</v>
      </c>
      <c r="M121" s="20">
        <f t="shared" si="7"/>
        <v>-0.68808024371025645</v>
      </c>
    </row>
    <row r="122" spans="1:13" x14ac:dyDescent="0.2">
      <c r="A122" s="25">
        <v>125.01296000000001</v>
      </c>
      <c r="B122" s="20" t="s">
        <v>1333</v>
      </c>
      <c r="C122" s="20" t="s">
        <v>1334</v>
      </c>
      <c r="D122" s="20">
        <v>1276466.1525550699</v>
      </c>
      <c r="E122" s="20">
        <v>1384900.1945879799</v>
      </c>
      <c r="F122" s="20">
        <v>1243909.00611421</v>
      </c>
      <c r="G122" s="20">
        <v>1904260.30234823</v>
      </c>
      <c r="H122" s="20">
        <v>2338490.4549672101</v>
      </c>
      <c r="I122" s="20">
        <v>2241708.0972002</v>
      </c>
      <c r="J122" s="20">
        <f t="shared" si="4"/>
        <v>1301758.4510857533</v>
      </c>
      <c r="K122" s="20">
        <f t="shared" si="5"/>
        <v>2161486.2848385465</v>
      </c>
      <c r="L122" s="20">
        <f t="shared" si="6"/>
        <v>0.60225154340176112</v>
      </c>
      <c r="M122" s="20">
        <f t="shared" si="7"/>
        <v>-0.73156190919619635</v>
      </c>
    </row>
    <row r="123" spans="1:13" x14ac:dyDescent="0.2">
      <c r="A123" s="25">
        <v>175.04664</v>
      </c>
      <c r="B123" s="20" t="s">
        <v>1335</v>
      </c>
      <c r="C123" s="20" t="s">
        <v>1336</v>
      </c>
      <c r="D123" s="20">
        <v>3711085.77209249</v>
      </c>
      <c r="E123" s="20">
        <v>3959720.4281660998</v>
      </c>
      <c r="F123" s="20">
        <v>3604304.56456368</v>
      </c>
      <c r="G123" s="20">
        <v>5999857.1363817202</v>
      </c>
      <c r="H123" s="20">
        <v>7188580.84337705</v>
      </c>
      <c r="I123" s="20">
        <v>5564308.6885540197</v>
      </c>
      <c r="J123" s="20">
        <f t="shared" si="4"/>
        <v>3758370.2549407571</v>
      </c>
      <c r="K123" s="20">
        <f t="shared" si="5"/>
        <v>6250915.5561042624</v>
      </c>
      <c r="L123" s="20">
        <f t="shared" si="6"/>
        <v>0.60125116412275992</v>
      </c>
      <c r="M123" s="20">
        <f t="shared" si="7"/>
        <v>-0.73396031270321604</v>
      </c>
    </row>
    <row r="124" spans="1:13" x14ac:dyDescent="0.2">
      <c r="A124" s="25">
        <v>514.34316000000001</v>
      </c>
      <c r="B124" s="20" t="s">
        <v>1337</v>
      </c>
      <c r="C124" s="20" t="s">
        <v>1338</v>
      </c>
      <c r="D124" s="20">
        <v>21957.503818541802</v>
      </c>
      <c r="E124" s="20">
        <v>24235.088546127099</v>
      </c>
      <c r="F124" s="20">
        <v>20017.8243668215</v>
      </c>
      <c r="G124" s="20">
        <v>40843.709917694403</v>
      </c>
      <c r="H124" s="20">
        <v>36412.8883731284</v>
      </c>
      <c r="I124" s="20">
        <v>33201.900683038199</v>
      </c>
      <c r="J124" s="20">
        <f t="shared" si="4"/>
        <v>22070.1389104968</v>
      </c>
      <c r="K124" s="20">
        <f t="shared" si="5"/>
        <v>36819.499657953667</v>
      </c>
      <c r="L124" s="20">
        <f t="shared" si="6"/>
        <v>0.5994144166956179</v>
      </c>
      <c r="M124" s="20">
        <f t="shared" si="7"/>
        <v>-0.73837431192818104</v>
      </c>
    </row>
    <row r="125" spans="1:13" x14ac:dyDescent="0.2">
      <c r="A125" s="25">
        <v>222.9906</v>
      </c>
      <c r="B125" s="20" t="s">
        <v>1339</v>
      </c>
      <c r="C125" s="20" t="s">
        <v>1340</v>
      </c>
      <c r="D125" s="20">
        <v>14055.5758059035</v>
      </c>
      <c r="E125" s="20">
        <v>13850.2915611633</v>
      </c>
      <c r="F125" s="20">
        <v>16529.7576505301</v>
      </c>
      <c r="G125" s="20">
        <v>26700.199098061301</v>
      </c>
      <c r="H125" s="20">
        <v>26612.235930249299</v>
      </c>
      <c r="I125" s="20">
        <v>20828.684695067401</v>
      </c>
      <c r="J125" s="20">
        <f t="shared" si="4"/>
        <v>14811.875005865635</v>
      </c>
      <c r="K125" s="20">
        <f t="shared" si="5"/>
        <v>24713.706574459338</v>
      </c>
      <c r="L125" s="20">
        <f t="shared" si="6"/>
        <v>0.59933846674270774</v>
      </c>
      <c r="M125" s="20">
        <f t="shared" si="7"/>
        <v>-0.73855712295133635</v>
      </c>
    </row>
    <row r="126" spans="1:13" x14ac:dyDescent="0.2">
      <c r="A126" s="25">
        <v>192.02572000000001</v>
      </c>
      <c r="B126" s="20" t="s">
        <v>1341</v>
      </c>
      <c r="C126" s="20" t="s">
        <v>1342</v>
      </c>
      <c r="D126" s="20">
        <v>301647.30387199298</v>
      </c>
      <c r="E126" s="20">
        <v>294102.32351775101</v>
      </c>
      <c r="F126" s="20">
        <v>286567.93782264303</v>
      </c>
      <c r="G126" s="20">
        <v>503670.63253890001</v>
      </c>
      <c r="H126" s="20">
        <v>515697.69012086297</v>
      </c>
      <c r="I126" s="20">
        <v>475361.981571535</v>
      </c>
      <c r="J126" s="20">
        <f t="shared" si="4"/>
        <v>294105.85507079563</v>
      </c>
      <c r="K126" s="20">
        <f t="shared" si="5"/>
        <v>498243.43474376603</v>
      </c>
      <c r="L126" s="20">
        <f t="shared" si="6"/>
        <v>0.59028546000219118</v>
      </c>
      <c r="M126" s="20">
        <f t="shared" si="7"/>
        <v>-0.76051528933952939</v>
      </c>
    </row>
    <row r="127" spans="1:13" x14ac:dyDescent="0.2">
      <c r="A127" s="25">
        <v>421.01459999999997</v>
      </c>
      <c r="B127" s="20" t="s">
        <v>1343</v>
      </c>
      <c r="C127" s="20" t="s">
        <v>1344</v>
      </c>
      <c r="D127" s="20">
        <v>19336.242448181099</v>
      </c>
      <c r="E127" s="20">
        <v>16667.025253617099</v>
      </c>
      <c r="F127" s="20">
        <v>18506.741314699899</v>
      </c>
      <c r="G127" s="20">
        <v>26829.711558130399</v>
      </c>
      <c r="H127" s="20">
        <v>26858.281849563398</v>
      </c>
      <c r="I127" s="20">
        <v>38793.274808693197</v>
      </c>
      <c r="J127" s="20">
        <f t="shared" si="4"/>
        <v>18170.003005499366</v>
      </c>
      <c r="K127" s="20">
        <f t="shared" si="5"/>
        <v>30827.089405462331</v>
      </c>
      <c r="L127" s="20">
        <f t="shared" si="6"/>
        <v>0.58941675506607438</v>
      </c>
      <c r="M127" s="20">
        <f t="shared" si="7"/>
        <v>-0.76264002304580436</v>
      </c>
    </row>
    <row r="128" spans="1:13" x14ac:dyDescent="0.2">
      <c r="A128" s="25">
        <v>254.9881</v>
      </c>
      <c r="B128" s="20" t="s">
        <v>1345</v>
      </c>
      <c r="C128" s="20" t="s">
        <v>1346</v>
      </c>
      <c r="D128" s="20">
        <v>33284.320794445201</v>
      </c>
      <c r="E128" s="20">
        <v>29712.134286862201</v>
      </c>
      <c r="F128" s="20">
        <v>31545.9177710515</v>
      </c>
      <c r="G128" s="20">
        <v>57141.298191773902</v>
      </c>
      <c r="H128" s="20">
        <v>54989.898465419603</v>
      </c>
      <c r="I128" s="20">
        <v>49143.482979841101</v>
      </c>
      <c r="J128" s="20">
        <f t="shared" si="4"/>
        <v>31514.124284119636</v>
      </c>
      <c r="K128" s="20">
        <f t="shared" si="5"/>
        <v>53758.226545678197</v>
      </c>
      <c r="L128" s="20">
        <f t="shared" si="6"/>
        <v>0.58621956692232369</v>
      </c>
      <c r="M128" s="20">
        <f t="shared" si="7"/>
        <v>-0.77048697157045209</v>
      </c>
    </row>
    <row r="129" spans="1:13" x14ac:dyDescent="0.2">
      <c r="A129" s="25">
        <v>182.97197</v>
      </c>
      <c r="B129" s="20" t="s">
        <v>1347</v>
      </c>
      <c r="C129" s="20" t="s">
        <v>1348</v>
      </c>
      <c r="D129" s="20">
        <v>189585.84080809099</v>
      </c>
      <c r="E129" s="20">
        <v>192106.92655261999</v>
      </c>
      <c r="F129" s="20">
        <v>216696.52033643599</v>
      </c>
      <c r="G129" s="20">
        <v>393785.51227352</v>
      </c>
      <c r="H129" s="20">
        <v>274778.71454131801</v>
      </c>
      <c r="I129" s="20">
        <v>353940.04463326198</v>
      </c>
      <c r="J129" s="20">
        <f t="shared" si="4"/>
        <v>199463.09589904899</v>
      </c>
      <c r="K129" s="20">
        <f t="shared" si="5"/>
        <v>340834.75714936666</v>
      </c>
      <c r="L129" s="20">
        <f t="shared" si="6"/>
        <v>0.58521935253110569</v>
      </c>
      <c r="M129" s="20">
        <f t="shared" si="7"/>
        <v>-0.77295061635591844</v>
      </c>
    </row>
    <row r="130" spans="1:13" x14ac:dyDescent="0.2">
      <c r="A130" s="25">
        <v>319.11628999999999</v>
      </c>
      <c r="B130" s="20" t="s">
        <v>1349</v>
      </c>
      <c r="C130" s="20" t="s">
        <v>1350</v>
      </c>
      <c r="D130" s="20">
        <v>20450.921551316002</v>
      </c>
      <c r="E130" s="20">
        <v>26213.164782403601</v>
      </c>
      <c r="F130" s="20">
        <v>21569.250497076901</v>
      </c>
      <c r="G130" s="20">
        <v>38132.758851931503</v>
      </c>
      <c r="H130" s="20">
        <v>41275.412091261103</v>
      </c>
      <c r="I130" s="20">
        <v>37635.498010044197</v>
      </c>
      <c r="J130" s="20">
        <f t="shared" ref="J130:J146" si="8">AVERAGE(D130:F130)</f>
        <v>22744.445610265499</v>
      </c>
      <c r="K130" s="20">
        <f t="shared" ref="K130:K146" si="9">AVERAGE(G130:I130)</f>
        <v>39014.556317745599</v>
      </c>
      <c r="L130" s="20">
        <f t="shared" ref="L130:L146" si="10">J130/K130</f>
        <v>0.58297332475162067</v>
      </c>
      <c r="M130" s="20">
        <f t="shared" ref="M130:M146" si="11">LOG(L130,2)</f>
        <v>-0.77849822368972854</v>
      </c>
    </row>
    <row r="131" spans="1:13" x14ac:dyDescent="0.2">
      <c r="A131" s="25">
        <v>344.08240999999998</v>
      </c>
      <c r="B131" s="20" t="s">
        <v>1351</v>
      </c>
      <c r="C131" s="20" t="s">
        <v>1352</v>
      </c>
      <c r="D131" s="20">
        <v>11119.623055931001</v>
      </c>
      <c r="E131" s="20">
        <v>13085.717439444101</v>
      </c>
      <c r="F131" s="20">
        <v>18851.905388971802</v>
      </c>
      <c r="G131" s="20">
        <v>24594.071572272402</v>
      </c>
      <c r="H131" s="20">
        <v>21251.562219269701</v>
      </c>
      <c r="I131" s="20">
        <v>28735.661485306398</v>
      </c>
      <c r="J131" s="20">
        <f t="shared" si="8"/>
        <v>14352.415294782302</v>
      </c>
      <c r="K131" s="20">
        <f t="shared" si="9"/>
        <v>24860.4317589495</v>
      </c>
      <c r="L131" s="20">
        <f t="shared" si="10"/>
        <v>0.57731963120936469</v>
      </c>
      <c r="M131" s="20">
        <f t="shared" si="11"/>
        <v>-0.79255781122387015</v>
      </c>
    </row>
    <row r="132" spans="1:13" x14ac:dyDescent="0.2">
      <c r="A132" s="25">
        <v>413.19862999999998</v>
      </c>
      <c r="B132" s="20" t="s">
        <v>1353</v>
      </c>
      <c r="C132" s="20" t="s">
        <v>1354</v>
      </c>
      <c r="D132" s="20">
        <v>11276.0663646829</v>
      </c>
      <c r="E132" s="20">
        <v>9922.4499640399699</v>
      </c>
      <c r="F132" s="20">
        <v>10326.042291981301</v>
      </c>
      <c r="G132" s="20">
        <v>20394.0889466429</v>
      </c>
      <c r="H132" s="20">
        <v>22723.9987326152</v>
      </c>
      <c r="I132" s="20">
        <v>13945.0612649874</v>
      </c>
      <c r="J132" s="20">
        <f t="shared" si="8"/>
        <v>10508.18620690139</v>
      </c>
      <c r="K132" s="20">
        <f t="shared" si="9"/>
        <v>19021.049648081833</v>
      </c>
      <c r="L132" s="20">
        <f t="shared" si="10"/>
        <v>0.55245038530042856</v>
      </c>
      <c r="M132" s="20">
        <f t="shared" si="11"/>
        <v>-0.85608319073645878</v>
      </c>
    </row>
    <row r="133" spans="1:13" x14ac:dyDescent="0.2">
      <c r="A133" s="25">
        <v>152.03183999999999</v>
      </c>
      <c r="B133" s="20" t="s">
        <v>1355</v>
      </c>
      <c r="C133" s="20" t="s">
        <v>1356</v>
      </c>
      <c r="D133" s="20">
        <v>51828.891429723197</v>
      </c>
      <c r="E133" s="20">
        <v>73403.045421237199</v>
      </c>
      <c r="F133" s="20">
        <v>54011.700393281797</v>
      </c>
      <c r="G133" s="20">
        <v>94443.318823958994</v>
      </c>
      <c r="H133" s="20">
        <v>140107.20684532501</v>
      </c>
      <c r="I133" s="20">
        <v>93564.913012557998</v>
      </c>
      <c r="J133" s="20">
        <f t="shared" si="8"/>
        <v>59747.879081414059</v>
      </c>
      <c r="K133" s="20">
        <f t="shared" si="9"/>
        <v>109371.81289394734</v>
      </c>
      <c r="L133" s="20">
        <f t="shared" si="10"/>
        <v>0.54628224128778724</v>
      </c>
      <c r="M133" s="20">
        <f t="shared" si="11"/>
        <v>-0.87228157066616385</v>
      </c>
    </row>
    <row r="134" spans="1:13" x14ac:dyDescent="0.2">
      <c r="A134" s="25">
        <v>878.58632</v>
      </c>
      <c r="B134" s="20" t="s">
        <v>1357</v>
      </c>
      <c r="C134" s="20" t="s">
        <v>1358</v>
      </c>
      <c r="D134" s="20">
        <v>6052.5863785145702</v>
      </c>
      <c r="E134" s="20">
        <v>6120.2092761182803</v>
      </c>
      <c r="F134" s="20">
        <v>7995.2927151452004</v>
      </c>
      <c r="G134" s="20">
        <v>14817.693980722001</v>
      </c>
      <c r="H134" s="20">
        <v>10932.777607791801</v>
      </c>
      <c r="I134" s="20">
        <v>11392.8595425611</v>
      </c>
      <c r="J134" s="20">
        <f t="shared" si="8"/>
        <v>6722.6961232593503</v>
      </c>
      <c r="K134" s="20">
        <f t="shared" si="9"/>
        <v>12381.110377024967</v>
      </c>
      <c r="L134" s="20">
        <f t="shared" si="10"/>
        <v>0.54298006548219901</v>
      </c>
      <c r="M134" s="20">
        <f t="shared" si="11"/>
        <v>-0.88102886178938733</v>
      </c>
    </row>
    <row r="135" spans="1:13" x14ac:dyDescent="0.2">
      <c r="A135" s="25">
        <v>190.9949</v>
      </c>
      <c r="B135" s="20" t="s">
        <v>1359</v>
      </c>
      <c r="C135" s="20" t="s">
        <v>1360</v>
      </c>
      <c r="D135" s="20">
        <v>122772.32717971801</v>
      </c>
      <c r="E135" s="20">
        <v>125786.740308516</v>
      </c>
      <c r="F135" s="20">
        <v>119664.760337605</v>
      </c>
      <c r="G135" s="20">
        <v>227390.41645829901</v>
      </c>
      <c r="H135" s="20">
        <v>222739.98026754</v>
      </c>
      <c r="I135" s="20">
        <v>235399.59602396801</v>
      </c>
      <c r="J135" s="20">
        <f t="shared" si="8"/>
        <v>122741.27594194635</v>
      </c>
      <c r="K135" s="20">
        <f t="shared" si="9"/>
        <v>228509.997583269</v>
      </c>
      <c r="L135" s="20">
        <f t="shared" si="10"/>
        <v>0.537137443613247</v>
      </c>
      <c r="M135" s="20">
        <f t="shared" si="11"/>
        <v>-0.89663680025622139</v>
      </c>
    </row>
    <row r="136" spans="1:13" x14ac:dyDescent="0.2">
      <c r="A136" s="25">
        <v>273.02956999999998</v>
      </c>
      <c r="B136" s="20" t="s">
        <v>1361</v>
      </c>
      <c r="C136" s="20" t="s">
        <v>1362</v>
      </c>
      <c r="D136" s="20">
        <v>19724.8338078048</v>
      </c>
      <c r="E136" s="20">
        <v>17449.836176159901</v>
      </c>
      <c r="F136" s="20">
        <v>20713.6058787531</v>
      </c>
      <c r="G136" s="20">
        <v>46066.258713287301</v>
      </c>
      <c r="H136" s="20">
        <v>35646.764870596497</v>
      </c>
      <c r="I136" s="20">
        <v>26278.3115202919</v>
      </c>
      <c r="J136" s="20">
        <f t="shared" si="8"/>
        <v>19296.091954239269</v>
      </c>
      <c r="K136" s="20">
        <f t="shared" si="9"/>
        <v>35997.111701391899</v>
      </c>
      <c r="L136" s="20">
        <f t="shared" si="10"/>
        <v>0.53604556149690052</v>
      </c>
      <c r="M136" s="20">
        <f t="shared" si="11"/>
        <v>-0.89957246630857179</v>
      </c>
    </row>
    <row r="137" spans="1:13" x14ac:dyDescent="0.2">
      <c r="A137" s="25">
        <v>840.49244999999996</v>
      </c>
      <c r="B137" s="20" t="s">
        <v>1363</v>
      </c>
      <c r="C137" s="20" t="s">
        <v>1364</v>
      </c>
      <c r="D137" s="20">
        <v>5998.5646446864102</v>
      </c>
      <c r="E137" s="20">
        <v>9239.82156323462</v>
      </c>
      <c r="F137" s="20">
        <v>7864.3146805775896</v>
      </c>
      <c r="G137" s="20">
        <v>17608.839709710799</v>
      </c>
      <c r="H137" s="20">
        <v>14923.985991678701</v>
      </c>
      <c r="I137" s="20">
        <v>10960.195111294301</v>
      </c>
      <c r="J137" s="20">
        <f t="shared" si="8"/>
        <v>7700.9002961662072</v>
      </c>
      <c r="K137" s="20">
        <f t="shared" si="9"/>
        <v>14497.673604227932</v>
      </c>
      <c r="L137" s="20">
        <f t="shared" si="10"/>
        <v>0.53118179553445088</v>
      </c>
      <c r="M137" s="20">
        <f t="shared" si="11"/>
        <v>-0.91272239086481943</v>
      </c>
    </row>
    <row r="138" spans="1:13" x14ac:dyDescent="0.2">
      <c r="A138" s="25">
        <v>155.01815999999999</v>
      </c>
      <c r="B138" s="20" t="s">
        <v>1365</v>
      </c>
      <c r="C138" s="20" t="s">
        <v>1366</v>
      </c>
      <c r="D138" s="20">
        <v>126891.277521924</v>
      </c>
      <c r="E138" s="20">
        <v>129863.529937749</v>
      </c>
      <c r="F138" s="20">
        <v>129451.23703422</v>
      </c>
      <c r="G138" s="20">
        <v>241858.70384919099</v>
      </c>
      <c r="H138" s="20">
        <v>238420.85843497299</v>
      </c>
      <c r="I138" s="20">
        <v>248270.18017515901</v>
      </c>
      <c r="J138" s="20">
        <f t="shared" si="8"/>
        <v>128735.348164631</v>
      </c>
      <c r="K138" s="20">
        <f t="shared" si="9"/>
        <v>242849.91415310767</v>
      </c>
      <c r="L138" s="20">
        <f t="shared" si="10"/>
        <v>0.53010250637135592</v>
      </c>
      <c r="M138" s="20">
        <f t="shared" si="11"/>
        <v>-0.9156567330712857</v>
      </c>
    </row>
    <row r="139" spans="1:13" x14ac:dyDescent="0.2">
      <c r="A139" s="25">
        <v>198.97650999999999</v>
      </c>
      <c r="B139" s="20" t="s">
        <v>1367</v>
      </c>
      <c r="C139" s="20" t="s">
        <v>1368</v>
      </c>
      <c r="D139" s="20">
        <v>26107.143404951799</v>
      </c>
      <c r="E139" s="20">
        <v>24419.358936569999</v>
      </c>
      <c r="F139" s="20">
        <v>38828.440845609002</v>
      </c>
      <c r="G139" s="20">
        <v>61779.687531867399</v>
      </c>
      <c r="H139" s="20">
        <v>55650.597791909298</v>
      </c>
      <c r="I139" s="20">
        <v>55950.472510077103</v>
      </c>
      <c r="J139" s="20">
        <f t="shared" si="8"/>
        <v>29784.981062376934</v>
      </c>
      <c r="K139" s="20">
        <f t="shared" si="9"/>
        <v>57793.585944617931</v>
      </c>
      <c r="L139" s="20">
        <f t="shared" si="10"/>
        <v>0.51536828136809321</v>
      </c>
      <c r="M139" s="20">
        <f t="shared" si="11"/>
        <v>-0.95632434643856656</v>
      </c>
    </row>
    <row r="140" spans="1:13" x14ac:dyDescent="0.2">
      <c r="A140" s="25">
        <v>393.09494999999998</v>
      </c>
      <c r="B140" s="20" t="s">
        <v>1369</v>
      </c>
      <c r="C140" s="20" t="s">
        <v>1370</v>
      </c>
      <c r="D140" s="20">
        <v>16547.600934106398</v>
      </c>
      <c r="E140" s="20">
        <v>13573.8754181964</v>
      </c>
      <c r="F140" s="20">
        <v>15671.1835994904</v>
      </c>
      <c r="G140" s="20">
        <v>35351.513649062399</v>
      </c>
      <c r="H140" s="20">
        <v>22950.398397929501</v>
      </c>
      <c r="I140" s="20">
        <v>30557.2127347528</v>
      </c>
      <c r="J140" s="20">
        <f t="shared" si="8"/>
        <v>15264.219983931065</v>
      </c>
      <c r="K140" s="20">
        <f t="shared" si="9"/>
        <v>29619.708260581567</v>
      </c>
      <c r="L140" s="20">
        <f t="shared" si="10"/>
        <v>0.51533998409582449</v>
      </c>
      <c r="M140" s="20">
        <f t="shared" si="11"/>
        <v>-0.95640356251890835</v>
      </c>
    </row>
    <row r="141" spans="1:13" x14ac:dyDescent="0.2">
      <c r="A141" s="25">
        <v>212.97701000000001</v>
      </c>
      <c r="B141" s="20" t="s">
        <v>1371</v>
      </c>
      <c r="C141" s="20" t="s">
        <v>1372</v>
      </c>
      <c r="D141" s="20">
        <v>55281.157325211803</v>
      </c>
      <c r="E141" s="20">
        <v>54219.4879946976</v>
      </c>
      <c r="F141" s="20">
        <v>54957.793137693101</v>
      </c>
      <c r="G141" s="20">
        <v>105574.95237242601</v>
      </c>
      <c r="H141" s="20">
        <v>103619.516329324</v>
      </c>
      <c r="I141" s="20">
        <v>110980.591953072</v>
      </c>
      <c r="J141" s="20">
        <f t="shared" si="8"/>
        <v>54819.479485867509</v>
      </c>
      <c r="K141" s="20">
        <f t="shared" si="9"/>
        <v>106725.02021827402</v>
      </c>
      <c r="L141" s="20">
        <f t="shared" si="10"/>
        <v>0.51365161958977101</v>
      </c>
      <c r="M141" s="20">
        <f t="shared" si="11"/>
        <v>-0.9611379010251998</v>
      </c>
    </row>
    <row r="142" spans="1:13" x14ac:dyDescent="0.2">
      <c r="A142" s="25">
        <v>133.03583</v>
      </c>
      <c r="B142" s="20" t="s">
        <v>1373</v>
      </c>
      <c r="C142" s="20" t="s">
        <v>1374</v>
      </c>
      <c r="D142" s="20">
        <v>907817.76571245503</v>
      </c>
      <c r="E142" s="20">
        <v>862955.23191838199</v>
      </c>
      <c r="F142" s="20">
        <v>885670.53390800802</v>
      </c>
      <c r="G142" s="20">
        <v>2015447.8835607001</v>
      </c>
      <c r="H142" s="20">
        <v>1880271.4675865399</v>
      </c>
      <c r="I142" s="20">
        <v>1473066.8673411601</v>
      </c>
      <c r="J142" s="20">
        <f t="shared" si="8"/>
        <v>885481.17717961501</v>
      </c>
      <c r="K142" s="20">
        <f t="shared" si="9"/>
        <v>1789595.4061628</v>
      </c>
      <c r="L142" s="20">
        <f t="shared" si="10"/>
        <v>0.49479406022741129</v>
      </c>
      <c r="M142" s="20">
        <f t="shared" si="11"/>
        <v>-1.0150999133521676</v>
      </c>
    </row>
    <row r="143" spans="1:13" x14ac:dyDescent="0.2">
      <c r="A143" s="25">
        <v>345.03919999999999</v>
      </c>
      <c r="B143" s="20" t="s">
        <v>1375</v>
      </c>
      <c r="C143" s="20" t="s">
        <v>1376</v>
      </c>
      <c r="D143" s="20">
        <v>26403.732894218199</v>
      </c>
      <c r="E143" s="20">
        <v>24842.785290603199</v>
      </c>
      <c r="F143" s="20">
        <v>22308.700658053302</v>
      </c>
      <c r="G143" s="20">
        <v>50155.217936413901</v>
      </c>
      <c r="H143" s="20">
        <v>46707.672304756001</v>
      </c>
      <c r="I143" s="20">
        <v>51871.487798635098</v>
      </c>
      <c r="J143" s="20">
        <f t="shared" si="8"/>
        <v>24518.406280958236</v>
      </c>
      <c r="K143" s="20">
        <f t="shared" si="9"/>
        <v>49578.126013268331</v>
      </c>
      <c r="L143" s="20">
        <f t="shared" si="10"/>
        <v>0.4945408036277229</v>
      </c>
      <c r="M143" s="20">
        <f t="shared" si="11"/>
        <v>-1.0158385349489036</v>
      </c>
    </row>
    <row r="144" spans="1:13" x14ac:dyDescent="0.2">
      <c r="A144" s="25">
        <v>864.57025999999996</v>
      </c>
      <c r="B144" s="20" t="s">
        <v>1377</v>
      </c>
      <c r="C144" s="20" t="s">
        <v>1378</v>
      </c>
      <c r="D144" s="20">
        <v>171068.088576307</v>
      </c>
      <c r="E144" s="20">
        <v>65207.900180616103</v>
      </c>
      <c r="F144" s="20">
        <v>133590.83611338501</v>
      </c>
      <c r="G144" s="20">
        <v>304953.197198921</v>
      </c>
      <c r="H144" s="20">
        <v>284450.93425579497</v>
      </c>
      <c r="I144" s="20">
        <v>225640.42025840099</v>
      </c>
      <c r="J144" s="20">
        <f t="shared" si="8"/>
        <v>123288.94162343604</v>
      </c>
      <c r="K144" s="20">
        <f t="shared" si="9"/>
        <v>271681.51723770564</v>
      </c>
      <c r="L144" s="20">
        <f t="shared" si="10"/>
        <v>0.45379951818940018</v>
      </c>
      <c r="M144" s="20">
        <f t="shared" si="11"/>
        <v>-1.1398730176226652</v>
      </c>
    </row>
    <row r="145" spans="1:13" x14ac:dyDescent="0.2">
      <c r="A145" s="25">
        <v>363.05748999999997</v>
      </c>
      <c r="B145" s="20" t="s">
        <v>1379</v>
      </c>
      <c r="C145" s="20" t="s">
        <v>1380</v>
      </c>
      <c r="D145" s="20">
        <v>69062.430459149196</v>
      </c>
      <c r="E145" s="20">
        <v>66051.326180536795</v>
      </c>
      <c r="F145" s="20">
        <v>68868.055057085498</v>
      </c>
      <c r="G145" s="20">
        <v>154183.23277603599</v>
      </c>
      <c r="H145" s="20">
        <v>157734.45618466299</v>
      </c>
      <c r="I145" s="20">
        <v>151011.647739198</v>
      </c>
      <c r="J145" s="20">
        <f t="shared" si="8"/>
        <v>67993.937232257173</v>
      </c>
      <c r="K145" s="20">
        <f t="shared" si="9"/>
        <v>154309.77889996566</v>
      </c>
      <c r="L145" s="20">
        <f t="shared" si="10"/>
        <v>0.4406327176214514</v>
      </c>
      <c r="M145" s="20">
        <f t="shared" si="11"/>
        <v>-1.1823514736620429</v>
      </c>
    </row>
    <row r="146" spans="1:13" x14ac:dyDescent="0.2">
      <c r="A146" s="25">
        <v>557.20384000000001</v>
      </c>
      <c r="B146" s="20" t="s">
        <v>1381</v>
      </c>
      <c r="C146" s="20" t="s">
        <v>1382</v>
      </c>
      <c r="D146" s="20">
        <v>20015.324368583199</v>
      </c>
      <c r="E146" s="20">
        <v>7368.8693637636798</v>
      </c>
      <c r="F146" s="20">
        <v>4862.1811234933002</v>
      </c>
      <c r="G146" s="20">
        <v>85060.073612337801</v>
      </c>
      <c r="H146" s="20">
        <v>48662.921745984597</v>
      </c>
      <c r="I146" s="20">
        <v>33239.1269898756</v>
      </c>
      <c r="J146" s="20">
        <f t="shared" si="8"/>
        <v>10748.791618613393</v>
      </c>
      <c r="K146" s="20">
        <f t="shared" si="9"/>
        <v>55654.040782732664</v>
      </c>
      <c r="L146" s="20">
        <f t="shared" si="10"/>
        <v>0.19313587059339518</v>
      </c>
      <c r="M146" s="20">
        <f t="shared" si="11"/>
        <v>-2.3723119579360104</v>
      </c>
    </row>
    <row r="149" spans="1:13" ht="20" x14ac:dyDescent="0.2">
      <c r="A149" s="37" t="s">
        <v>1405</v>
      </c>
      <c r="B149" s="38"/>
      <c r="C149" s="38"/>
      <c r="D149" s="34"/>
      <c r="E149" s="34"/>
      <c r="F149" s="34"/>
    </row>
    <row r="150" spans="1:13" s="49" customFormat="1" ht="88" customHeight="1" x14ac:dyDescent="0.2">
      <c r="A150" s="48" t="s">
        <v>141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E8484E-D53A-CF40-BCF2-8AEEC2D2D00D}">
  <dimension ref="A1:T138"/>
  <sheetViews>
    <sheetView topLeftCell="A98" workbookViewId="0">
      <selection activeCell="A138" sqref="A138"/>
    </sheetView>
  </sheetViews>
  <sheetFormatPr baseColWidth="10" defaultColWidth="8.83203125" defaultRowHeight="16" x14ac:dyDescent="0.2"/>
  <cols>
    <col min="1" max="1" width="16" customWidth="1"/>
    <col min="2" max="2" width="21.6640625" customWidth="1"/>
    <col min="3" max="3" width="15.5" customWidth="1"/>
    <col min="5" max="5" width="19" customWidth="1"/>
    <col min="6" max="6" width="18.33203125" customWidth="1"/>
    <col min="7" max="7" width="14.6640625" customWidth="1"/>
    <col min="8" max="8" width="20.1640625" customWidth="1"/>
    <col min="9" max="9" width="13" customWidth="1"/>
    <col min="11" max="11" width="11.6640625" customWidth="1"/>
  </cols>
  <sheetData>
    <row r="1" spans="1:20" s="23" customFormat="1" ht="28" customHeight="1" x14ac:dyDescent="0.2">
      <c r="A1" s="27" t="s">
        <v>1401</v>
      </c>
      <c r="B1" s="27" t="s">
        <v>1402</v>
      </c>
      <c r="C1" s="27" t="s">
        <v>1403</v>
      </c>
      <c r="D1" s="27" t="s">
        <v>1</v>
      </c>
      <c r="E1" s="27" t="s">
        <v>1392</v>
      </c>
      <c r="F1" s="27" t="s">
        <v>1391</v>
      </c>
      <c r="G1" s="27" t="s">
        <v>1400</v>
      </c>
      <c r="H1" s="27" t="s">
        <v>1393</v>
      </c>
      <c r="I1" s="27" t="s">
        <v>1394</v>
      </c>
      <c r="J1" s="27" t="s">
        <v>1395</v>
      </c>
      <c r="K1" s="27" t="s">
        <v>2</v>
      </c>
      <c r="L1" s="27" t="s">
        <v>3</v>
      </c>
      <c r="M1" s="27" t="s">
        <v>1396</v>
      </c>
      <c r="N1" s="27" t="s">
        <v>1397</v>
      </c>
      <c r="O1" s="27" t="s">
        <v>4</v>
      </c>
      <c r="P1" s="27" t="s">
        <v>5</v>
      </c>
      <c r="Q1" s="27" t="s">
        <v>1398</v>
      </c>
      <c r="R1" s="27" t="s">
        <v>1399</v>
      </c>
      <c r="S1" s="27" t="s">
        <v>6</v>
      </c>
      <c r="T1" s="27" t="s">
        <v>7</v>
      </c>
    </row>
    <row r="2" spans="1:20" x14ac:dyDescent="0.2">
      <c r="A2" s="12" t="s">
        <v>8</v>
      </c>
      <c r="B2" s="12" t="s">
        <v>9</v>
      </c>
      <c r="C2" s="12" t="s">
        <v>10</v>
      </c>
      <c r="D2" s="12" t="s">
        <v>11</v>
      </c>
      <c r="E2" s="12">
        <v>4.6318437786121596</v>
      </c>
      <c r="F2" s="12">
        <v>6.0040806879627802</v>
      </c>
      <c r="G2" s="12">
        <v>2.4645500101325099E-15</v>
      </c>
      <c r="H2" s="12">
        <v>4.5589246087431102E-11</v>
      </c>
      <c r="I2" s="12">
        <v>7.7556710205376103</v>
      </c>
      <c r="J2" s="12">
        <v>4.8261552316465197</v>
      </c>
      <c r="K2" s="12">
        <v>3.4872854775520201</v>
      </c>
      <c r="L2" s="12">
        <v>-0.104999855623592</v>
      </c>
      <c r="M2" s="12">
        <v>5.8255014123875304</v>
      </c>
      <c r="N2" s="12">
        <v>2.8959856234964301</v>
      </c>
      <c r="O2" s="12">
        <v>1.55711586940194</v>
      </c>
      <c r="P2" s="12">
        <v>-2.0351694637736699</v>
      </c>
      <c r="Q2" s="12">
        <v>6083</v>
      </c>
      <c r="R2" s="12">
        <v>723</v>
      </c>
      <c r="S2" s="12">
        <v>216</v>
      </c>
      <c r="T2" s="12">
        <v>20</v>
      </c>
    </row>
    <row r="3" spans="1:20" x14ac:dyDescent="0.2">
      <c r="A3" s="12" t="s">
        <v>12</v>
      </c>
      <c r="B3" s="12" t="s">
        <v>13</v>
      </c>
      <c r="C3" s="12" t="s">
        <v>10</v>
      </c>
      <c r="D3" s="12" t="s">
        <v>14</v>
      </c>
      <c r="E3" s="12">
        <v>4.1839111953664201</v>
      </c>
      <c r="F3" s="12">
        <v>6.2216429350505802</v>
      </c>
      <c r="G3" s="12">
        <v>8.5947488593285096E-14</v>
      </c>
      <c r="H3" s="12">
        <v>7.9492832199929402E-10</v>
      </c>
      <c r="I3" s="12">
        <v>8.0346072165573901</v>
      </c>
      <c r="J3" s="12">
        <v>4.5191286989698796</v>
      </c>
      <c r="K3" s="12">
        <v>3.5329638682169402</v>
      </c>
      <c r="L3" s="12">
        <v>0.75889830055956897</v>
      </c>
      <c r="M3" s="12">
        <v>6.0498356041719701</v>
      </c>
      <c r="N3" s="12">
        <v>2.5343570865844498</v>
      </c>
      <c r="O3" s="12">
        <v>1.54819225583151</v>
      </c>
      <c r="P3" s="12">
        <v>-1.22587331182586</v>
      </c>
      <c r="Q3" s="12">
        <v>7381</v>
      </c>
      <c r="R3" s="12">
        <v>584</v>
      </c>
      <c r="S3" s="12">
        <v>223</v>
      </c>
      <c r="T3" s="12">
        <v>38</v>
      </c>
    </row>
    <row r="4" spans="1:20" x14ac:dyDescent="0.2">
      <c r="A4" s="12" t="s">
        <v>15</v>
      </c>
      <c r="B4" s="12" t="s">
        <v>16</v>
      </c>
      <c r="C4" s="12" t="s">
        <v>10</v>
      </c>
      <c r="D4" s="12" t="s">
        <v>17</v>
      </c>
      <c r="E4" s="12">
        <v>4.2032416311374599</v>
      </c>
      <c r="F4" s="12">
        <v>6.6059969382340604</v>
      </c>
      <c r="G4" s="12">
        <v>1.79037242228684E-13</v>
      </c>
      <c r="H4" s="12">
        <v>1.10394363558207E-9</v>
      </c>
      <c r="I4" s="12">
        <v>8.4534339598501695</v>
      </c>
      <c r="J4" s="12">
        <v>4.5386871862886</v>
      </c>
      <c r="K4" s="12">
        <v>3.7964213496027699</v>
      </c>
      <c r="L4" s="12">
        <v>0.89655748249392198</v>
      </c>
      <c r="M4" s="12">
        <v>6.54654336424165</v>
      </c>
      <c r="N4" s="12">
        <v>2.63179659068008</v>
      </c>
      <c r="O4" s="12">
        <v>1.8895307539942501</v>
      </c>
      <c r="P4" s="12">
        <v>-1.0103331131146001</v>
      </c>
      <c r="Q4" s="12">
        <v>9868</v>
      </c>
      <c r="R4" s="12">
        <v>592</v>
      </c>
      <c r="S4" s="12">
        <v>268</v>
      </c>
      <c r="T4" s="12">
        <v>42</v>
      </c>
    </row>
    <row r="5" spans="1:20" x14ac:dyDescent="0.2">
      <c r="A5" s="12" t="s">
        <v>18</v>
      </c>
      <c r="B5" s="12" t="s">
        <v>19</v>
      </c>
      <c r="C5" s="12" t="s">
        <v>20</v>
      </c>
      <c r="D5" s="12" t="s">
        <v>21</v>
      </c>
      <c r="E5" s="12">
        <v>-4.4746549851723501</v>
      </c>
      <c r="F5" s="12">
        <v>5.7706238709735</v>
      </c>
      <c r="G5" s="12">
        <v>1.66181151620105E-12</v>
      </c>
      <c r="H5" s="12">
        <v>7.6850473566717692E-9</v>
      </c>
      <c r="I5" s="12">
        <v>0.36758855687243902</v>
      </c>
      <c r="J5" s="12">
        <v>3.5389639762273002</v>
      </c>
      <c r="K5" s="12">
        <v>5.4975019493344499</v>
      </c>
      <c r="L5" s="12">
        <v>7.3247410329248304</v>
      </c>
      <c r="M5" s="12">
        <v>-1.6782038616416499</v>
      </c>
      <c r="N5" s="12">
        <v>1.4931715577132101</v>
      </c>
      <c r="O5" s="12">
        <v>3.4517095308203598</v>
      </c>
      <c r="P5" s="12">
        <v>5.2789486144107398</v>
      </c>
      <c r="Q5" s="12">
        <v>34</v>
      </c>
      <c r="R5" s="12">
        <v>295</v>
      </c>
      <c r="S5" s="12">
        <v>875</v>
      </c>
      <c r="T5" s="12">
        <v>3783</v>
      </c>
    </row>
    <row r="6" spans="1:20" x14ac:dyDescent="0.2">
      <c r="A6" s="12" t="s">
        <v>22</v>
      </c>
      <c r="B6" s="12" t="s">
        <v>23</v>
      </c>
      <c r="C6" s="12" t="s">
        <v>10</v>
      </c>
      <c r="D6" s="12" t="s">
        <v>24</v>
      </c>
      <c r="E6" s="12">
        <v>3.7067651194198601</v>
      </c>
      <c r="F6" s="12">
        <v>8.2639022476026494</v>
      </c>
      <c r="G6" s="12">
        <v>4.0209655668259202E-12</v>
      </c>
      <c r="H6" s="12">
        <v>1.48759642110292E-8</v>
      </c>
      <c r="I6" s="12">
        <v>10.021752161717201</v>
      </c>
      <c r="J6" s="12">
        <v>6.6182030302582602</v>
      </c>
      <c r="K6" s="12">
        <v>6.4008516262816899</v>
      </c>
      <c r="L6" s="12">
        <v>2.8391560968620202</v>
      </c>
      <c r="M6" s="12">
        <v>6.37236663253573</v>
      </c>
      <c r="N6" s="12">
        <v>2.9688175010767401</v>
      </c>
      <c r="O6" s="12">
        <v>2.7514660971001699</v>
      </c>
      <c r="P6" s="12">
        <v>-0.81022943231949496</v>
      </c>
      <c r="Q6" s="12">
        <v>29269</v>
      </c>
      <c r="R6" s="12">
        <v>2509</v>
      </c>
      <c r="S6" s="12">
        <v>1638</v>
      </c>
      <c r="T6" s="12">
        <v>167</v>
      </c>
    </row>
    <row r="7" spans="1:20" x14ac:dyDescent="0.2">
      <c r="A7" s="12" t="s">
        <v>25</v>
      </c>
      <c r="B7" s="12" t="s">
        <v>26</v>
      </c>
      <c r="C7" s="12" t="s">
        <v>10</v>
      </c>
      <c r="D7" s="12" t="s">
        <v>27</v>
      </c>
      <c r="E7" s="12">
        <v>3.6513242630223699</v>
      </c>
      <c r="F7" s="12">
        <v>6.61395300122149</v>
      </c>
      <c r="G7" s="12">
        <v>7.5142989167718997E-11</v>
      </c>
      <c r="H7" s="12">
        <v>2.31665835604078E-7</v>
      </c>
      <c r="I7" s="12">
        <v>8.3967938860921105</v>
      </c>
      <c r="J7" s="12">
        <v>5.0020116566375101</v>
      </c>
      <c r="K7" s="12">
        <v>4.23586025603234</v>
      </c>
      <c r="L7" s="12">
        <v>1.9136460735549701</v>
      </c>
      <c r="M7" s="12">
        <v>6.8513196752519301</v>
      </c>
      <c r="N7" s="12">
        <v>3.4565374457973301</v>
      </c>
      <c r="O7" s="12">
        <v>2.69038604519216</v>
      </c>
      <c r="P7" s="12">
        <v>0.36817186271479102</v>
      </c>
      <c r="Q7" s="12">
        <v>9488</v>
      </c>
      <c r="R7" s="12">
        <v>817</v>
      </c>
      <c r="S7" s="12">
        <v>364</v>
      </c>
      <c r="T7" s="12">
        <v>87</v>
      </c>
    </row>
    <row r="8" spans="1:20" x14ac:dyDescent="0.2">
      <c r="A8" s="12" t="s">
        <v>28</v>
      </c>
      <c r="B8" s="12" t="s">
        <v>29</v>
      </c>
      <c r="C8" s="12" t="s">
        <v>10</v>
      </c>
      <c r="D8" s="12" t="s">
        <v>30</v>
      </c>
      <c r="E8" s="12">
        <v>3.4960093090800899</v>
      </c>
      <c r="F8" s="12">
        <v>8.0829265807185706</v>
      </c>
      <c r="G8" s="12">
        <v>1.1995845435386E-10</v>
      </c>
      <c r="H8" s="12">
        <v>3.1699878409110202E-7</v>
      </c>
      <c r="I8" s="12">
        <v>9.7103371298049197</v>
      </c>
      <c r="J8" s="12">
        <v>7.1574217273490897</v>
      </c>
      <c r="K8" s="12">
        <v>6.5542966242323297</v>
      </c>
      <c r="L8" s="12">
        <v>3.3271360840711801</v>
      </c>
      <c r="M8" s="12">
        <v>7.2386294043416601</v>
      </c>
      <c r="N8" s="12">
        <v>4.6857140018858301</v>
      </c>
      <c r="O8" s="12">
        <v>4.0825888987690702</v>
      </c>
      <c r="P8" s="12">
        <v>0.85542835860791699</v>
      </c>
      <c r="Q8" s="12">
        <v>23586</v>
      </c>
      <c r="R8" s="12">
        <v>3647</v>
      </c>
      <c r="S8" s="12">
        <v>1822</v>
      </c>
      <c r="T8" s="12">
        <v>235</v>
      </c>
    </row>
    <row r="9" spans="1:20" x14ac:dyDescent="0.2">
      <c r="A9" s="12" t="s">
        <v>31</v>
      </c>
      <c r="B9" s="12" t="s">
        <v>32</v>
      </c>
      <c r="C9" s="12" t="s">
        <v>10</v>
      </c>
      <c r="D9" s="12" t="s">
        <v>33</v>
      </c>
      <c r="E9" s="12">
        <v>3.15319370301013</v>
      </c>
      <c r="F9" s="12">
        <v>7.6516998462695396</v>
      </c>
      <c r="G9" s="12">
        <v>5.6264429899400999E-10</v>
      </c>
      <c r="H9" s="12">
        <v>1.3009742803489001E-6</v>
      </c>
      <c r="I9" s="12">
        <v>9.2465410601381492</v>
      </c>
      <c r="J9" s="12">
        <v>6.8180036957057402</v>
      </c>
      <c r="K9" s="12">
        <v>6.1683939638207104</v>
      </c>
      <c r="L9" s="12">
        <v>3.5983136365019099</v>
      </c>
      <c r="M9" s="12">
        <v>6.1962135065797197</v>
      </c>
      <c r="N9" s="12">
        <v>3.7676761421473199</v>
      </c>
      <c r="O9" s="12">
        <v>3.1180664102622901</v>
      </c>
      <c r="P9" s="12">
        <v>0.54798608294348405</v>
      </c>
      <c r="Q9" s="12">
        <v>17101</v>
      </c>
      <c r="R9" s="12">
        <v>2882</v>
      </c>
      <c r="S9" s="12">
        <v>1394</v>
      </c>
      <c r="T9" s="12">
        <v>284</v>
      </c>
    </row>
    <row r="10" spans="1:20" x14ac:dyDescent="0.2">
      <c r="A10" s="12" t="s">
        <v>34</v>
      </c>
      <c r="B10" s="12" t="s">
        <v>35</v>
      </c>
      <c r="C10" s="12" t="s">
        <v>10</v>
      </c>
      <c r="D10" s="12" t="s">
        <v>36</v>
      </c>
      <c r="E10" s="12">
        <v>3.2625198550372998</v>
      </c>
      <c r="F10" s="12">
        <v>8.3270755959042209</v>
      </c>
      <c r="G10" s="12">
        <v>6.6427514472289004E-10</v>
      </c>
      <c r="H10" s="12">
        <v>1.3653068474537799E-6</v>
      </c>
      <c r="I10" s="12">
        <v>10.0424027591915</v>
      </c>
      <c r="J10" s="12">
        <v>6.5967874814467899</v>
      </c>
      <c r="K10" s="12">
        <v>6.9563000720976396</v>
      </c>
      <c r="L10" s="12">
        <v>3.1662792425881401</v>
      </c>
      <c r="M10" s="12">
        <v>8.6250227832184905</v>
      </c>
      <c r="N10" s="12">
        <v>5.1794075054737698</v>
      </c>
      <c r="O10" s="12">
        <v>5.5389200961246203</v>
      </c>
      <c r="P10" s="12">
        <v>1.74889926661512</v>
      </c>
      <c r="Q10" s="12">
        <v>29691</v>
      </c>
      <c r="R10" s="12">
        <v>2472</v>
      </c>
      <c r="S10" s="12">
        <v>2408</v>
      </c>
      <c r="T10" s="12">
        <v>210</v>
      </c>
    </row>
    <row r="11" spans="1:20" x14ac:dyDescent="0.2">
      <c r="A11" s="12" t="s">
        <v>37</v>
      </c>
      <c r="B11" s="12" t="s">
        <v>38</v>
      </c>
      <c r="C11" s="12" t="s">
        <v>10</v>
      </c>
      <c r="D11" s="12" t="s">
        <v>39</v>
      </c>
      <c r="E11" s="12">
        <v>3.54108917022283</v>
      </c>
      <c r="F11" s="12">
        <v>8.6218339386009006</v>
      </c>
      <c r="G11" s="12">
        <v>2.3461206183083499E-9</v>
      </c>
      <c r="H11" s="12">
        <v>4.33985391974679E-6</v>
      </c>
      <c r="I11" s="12">
        <v>10.2930077515415</v>
      </c>
      <c r="J11" s="12">
        <v>7.7907066164963998</v>
      </c>
      <c r="K11" s="12">
        <v>6.1370435324137604</v>
      </c>
      <c r="L11" s="12">
        <v>4.8711244152032904</v>
      </c>
      <c r="M11" s="12">
        <v>7.0591196913672301</v>
      </c>
      <c r="N11" s="12">
        <v>4.5568185563221304</v>
      </c>
      <c r="O11" s="12">
        <v>2.9031554722394799</v>
      </c>
      <c r="P11" s="12">
        <v>1.6372363550290201</v>
      </c>
      <c r="Q11" s="12">
        <v>35324</v>
      </c>
      <c r="R11" s="12">
        <v>5658</v>
      </c>
      <c r="S11" s="12">
        <v>1364</v>
      </c>
      <c r="T11" s="12">
        <v>689</v>
      </c>
    </row>
    <row r="12" spans="1:20" x14ac:dyDescent="0.2">
      <c r="A12" s="12" t="s">
        <v>40</v>
      </c>
      <c r="B12" s="12" t="s">
        <v>41</v>
      </c>
      <c r="C12" s="12" t="s">
        <v>10</v>
      </c>
      <c r="D12" s="12" t="s">
        <v>42</v>
      </c>
      <c r="E12" s="12">
        <v>3.15302497423116</v>
      </c>
      <c r="F12" s="12">
        <v>7.2115583043148002</v>
      </c>
      <c r="G12" s="12">
        <v>2.64944258851673E-9</v>
      </c>
      <c r="H12" s="12">
        <v>4.45539900021659E-6</v>
      </c>
      <c r="I12" s="12">
        <v>8.9315201754392302</v>
      </c>
      <c r="J12" s="12">
        <v>5.7609214180999802</v>
      </c>
      <c r="K12" s="12">
        <v>5.4005037979338502</v>
      </c>
      <c r="L12" s="12">
        <v>3.0081770224140398</v>
      </c>
      <c r="M12" s="12">
        <v>6.9315201754392302</v>
      </c>
      <c r="N12" s="12">
        <v>3.7609214180999802</v>
      </c>
      <c r="O12" s="12">
        <v>3.4005037979338502</v>
      </c>
      <c r="P12" s="12">
        <v>1.0081770224140401</v>
      </c>
      <c r="Q12" s="12">
        <v>13746</v>
      </c>
      <c r="R12" s="12">
        <v>1384</v>
      </c>
      <c r="S12" s="12">
        <v>818</v>
      </c>
      <c r="T12" s="12">
        <v>188</v>
      </c>
    </row>
    <row r="13" spans="1:20" x14ac:dyDescent="0.2">
      <c r="A13" s="12" t="s">
        <v>43</v>
      </c>
      <c r="B13" s="12" t="s">
        <v>44</v>
      </c>
      <c r="C13" s="12" t="s">
        <v>10</v>
      </c>
      <c r="D13" s="12" t="s">
        <v>45</v>
      </c>
      <c r="E13" s="12">
        <v>4.05320964130203</v>
      </c>
      <c r="F13" s="12">
        <v>6.7466666329871501</v>
      </c>
      <c r="G13" s="12">
        <v>3.0084823444819801E-9</v>
      </c>
      <c r="H13" s="12">
        <v>4.6375755340189802E-6</v>
      </c>
      <c r="I13" s="12">
        <v>8.5311108053738192</v>
      </c>
      <c r="J13" s="12">
        <v>5.4288393420656398</v>
      </c>
      <c r="K13" s="12">
        <v>3.46725743684698</v>
      </c>
      <c r="L13" s="12">
        <v>2.4268274309399001</v>
      </c>
      <c r="M13" s="12">
        <v>5.6011304900195098</v>
      </c>
      <c r="N13" s="12">
        <v>2.49885902671133</v>
      </c>
      <c r="O13" s="12">
        <v>0.53727712149266305</v>
      </c>
      <c r="P13" s="12">
        <v>-0.50315288441440698</v>
      </c>
      <c r="Q13" s="12">
        <v>10414</v>
      </c>
      <c r="R13" s="12">
        <v>1099</v>
      </c>
      <c r="S13" s="12">
        <v>213</v>
      </c>
      <c r="T13" s="12">
        <v>125</v>
      </c>
    </row>
    <row r="14" spans="1:20" x14ac:dyDescent="0.2">
      <c r="A14" s="12" t="s">
        <v>46</v>
      </c>
      <c r="B14" s="12" t="s">
        <v>47</v>
      </c>
      <c r="C14" s="12" t="s">
        <v>10</v>
      </c>
      <c r="D14" s="12" t="s">
        <v>48</v>
      </c>
      <c r="E14" s="12">
        <v>-3.4269256073052601</v>
      </c>
      <c r="F14" s="12">
        <v>4.3812113572071603</v>
      </c>
      <c r="G14" s="12">
        <v>5.4310179267328998E-9</v>
      </c>
      <c r="H14" s="12">
        <v>7.7279207391311708E-6</v>
      </c>
      <c r="I14" s="12">
        <v>1.6329351631470499</v>
      </c>
      <c r="J14" s="12">
        <v>2.0121875710831598</v>
      </c>
      <c r="K14" s="12">
        <v>4.9080929128325002</v>
      </c>
      <c r="L14" s="12">
        <v>5.5313760138137402</v>
      </c>
      <c r="M14" s="12">
        <v>-1.2230545341614301</v>
      </c>
      <c r="N14" s="12">
        <v>-0.84380212622531903</v>
      </c>
      <c r="O14" s="12">
        <v>2.0521032155240202</v>
      </c>
      <c r="P14" s="12">
        <v>2.6753863165052598</v>
      </c>
      <c r="Q14" s="12">
        <v>85</v>
      </c>
      <c r="R14" s="12">
        <v>101</v>
      </c>
      <c r="S14" s="12">
        <v>581</v>
      </c>
      <c r="T14" s="12">
        <v>1090</v>
      </c>
    </row>
    <row r="15" spans="1:20" x14ac:dyDescent="0.2">
      <c r="A15" s="12" t="s">
        <v>49</v>
      </c>
      <c r="B15" s="12" t="s">
        <v>50</v>
      </c>
      <c r="C15" s="12" t="s">
        <v>10</v>
      </c>
      <c r="D15" s="12" t="s">
        <v>51</v>
      </c>
      <c r="E15" s="12">
        <v>3.5915522806581199</v>
      </c>
      <c r="F15" s="12">
        <v>5.5564866704456399</v>
      </c>
      <c r="G15" s="12">
        <v>7.4601661682454895E-9</v>
      </c>
      <c r="H15" s="12">
        <v>9.8570109843003603E-6</v>
      </c>
      <c r="I15" s="12">
        <v>7.2080732913615702</v>
      </c>
      <c r="J15" s="12">
        <v>4.2873167703971804</v>
      </c>
      <c r="K15" s="12">
        <v>4.3051960273680301</v>
      </c>
      <c r="L15" s="12">
        <v>2.0790699583639199E-2</v>
      </c>
      <c r="M15" s="12">
        <v>5.20843401021353</v>
      </c>
      <c r="N15" s="12">
        <v>2.2876774892491398</v>
      </c>
      <c r="O15" s="12">
        <v>2.3055567462199802</v>
      </c>
      <c r="P15" s="12">
        <v>-1.9788485815643999</v>
      </c>
      <c r="Q15" s="12">
        <v>4161</v>
      </c>
      <c r="R15" s="12">
        <v>497</v>
      </c>
      <c r="S15" s="12">
        <v>382</v>
      </c>
      <c r="T15" s="12">
        <v>22</v>
      </c>
    </row>
    <row r="16" spans="1:20" x14ac:dyDescent="0.2">
      <c r="A16" s="12" t="s">
        <v>52</v>
      </c>
      <c r="B16" s="12" t="s">
        <v>53</v>
      </c>
      <c r="C16" s="12" t="s">
        <v>10</v>
      </c>
      <c r="D16" s="12" t="s">
        <v>54</v>
      </c>
      <c r="E16" s="12">
        <v>-7.9357668297111097</v>
      </c>
      <c r="F16" s="12">
        <v>2.1138019760442801</v>
      </c>
      <c r="G16" s="12">
        <v>8.7556860492163497E-9</v>
      </c>
      <c r="H16" s="12">
        <v>1.07975120358936E-5</v>
      </c>
      <c r="I16" s="12">
        <v>-3.0804986255216402</v>
      </c>
      <c r="J16" s="12">
        <v>-3.5959365618802601</v>
      </c>
      <c r="K16" s="12">
        <v>0.91567804490504501</v>
      </c>
      <c r="L16" s="12">
        <v>3.9303445729030702</v>
      </c>
      <c r="M16" s="12">
        <v>-1.9570646842733599</v>
      </c>
      <c r="N16" s="12">
        <v>-2.47250262063198</v>
      </c>
      <c r="O16" s="12">
        <v>2.03911198615332</v>
      </c>
      <c r="P16" s="12">
        <v>5.0537785141513503</v>
      </c>
      <c r="Q16" s="12">
        <v>1</v>
      </c>
      <c r="R16" s="12">
        <v>0</v>
      </c>
      <c r="S16" s="12">
        <v>35</v>
      </c>
      <c r="T16" s="12">
        <v>358</v>
      </c>
    </row>
    <row r="17" spans="1:20" x14ac:dyDescent="0.2">
      <c r="A17" s="12" t="s">
        <v>55</v>
      </c>
      <c r="B17" s="12" t="s">
        <v>56</v>
      </c>
      <c r="C17" s="12" t="s">
        <v>10</v>
      </c>
      <c r="D17" s="12" t="s">
        <v>57</v>
      </c>
      <c r="E17" s="12">
        <v>3.3622941512710902</v>
      </c>
      <c r="F17" s="12">
        <v>11.511776737343199</v>
      </c>
      <c r="G17" s="12">
        <v>1.18329170012845E-8</v>
      </c>
      <c r="H17" s="12">
        <v>1.36803311681101E-5</v>
      </c>
      <c r="I17" s="12">
        <v>13.1467264363982</v>
      </c>
      <c r="J17" s="12">
        <v>10.7397707426416</v>
      </c>
      <c r="K17" s="12">
        <v>9.4259044309202604</v>
      </c>
      <c r="L17" s="12">
        <v>7.7367305057401197</v>
      </c>
      <c r="M17" s="12">
        <v>9.8511503332944095</v>
      </c>
      <c r="N17" s="12">
        <v>7.4441946395377601</v>
      </c>
      <c r="O17" s="12">
        <v>6.1303283278164296</v>
      </c>
      <c r="P17" s="12">
        <v>4.4411544026362897</v>
      </c>
      <c r="Q17" s="12">
        <v>255358</v>
      </c>
      <c r="R17" s="12">
        <v>43708</v>
      </c>
      <c r="S17" s="12">
        <v>13345</v>
      </c>
      <c r="T17" s="12">
        <v>5034</v>
      </c>
    </row>
    <row r="18" spans="1:20" x14ac:dyDescent="0.2">
      <c r="A18" s="12" t="s">
        <v>58</v>
      </c>
      <c r="B18" s="12" t="s">
        <v>59</v>
      </c>
      <c r="C18" s="12" t="s">
        <v>10</v>
      </c>
      <c r="D18" s="12" t="s">
        <v>60</v>
      </c>
      <c r="E18" s="12">
        <v>3.51292140189212</v>
      </c>
      <c r="F18" s="12">
        <v>5.6024622801163204</v>
      </c>
      <c r="G18" s="12">
        <v>2.04754578147325E-8</v>
      </c>
      <c r="H18" s="12">
        <v>2.22797069798189E-5</v>
      </c>
      <c r="I18" s="12">
        <v>7.2032137744108704</v>
      </c>
      <c r="J18" s="12">
        <v>4.5888012134130003</v>
      </c>
      <c r="K18" s="12">
        <v>4.4311641264775199</v>
      </c>
      <c r="L18" s="12">
        <v>0.34328991087440902</v>
      </c>
      <c r="M18" s="12">
        <v>3.9371768804155498</v>
      </c>
      <c r="N18" s="12">
        <v>1.3227643194176899</v>
      </c>
      <c r="O18" s="12">
        <v>1.1651272324822</v>
      </c>
      <c r="P18" s="12">
        <v>-2.9227469831209101</v>
      </c>
      <c r="Q18" s="12">
        <v>4147</v>
      </c>
      <c r="R18" s="12">
        <v>613</v>
      </c>
      <c r="S18" s="12">
        <v>417</v>
      </c>
      <c r="T18" s="12">
        <v>28</v>
      </c>
    </row>
    <row r="19" spans="1:20" x14ac:dyDescent="0.2">
      <c r="A19" s="12" t="s">
        <v>61</v>
      </c>
      <c r="B19" s="12" t="s">
        <v>62</v>
      </c>
      <c r="C19" s="12" t="s">
        <v>10</v>
      </c>
      <c r="D19" s="12" t="s">
        <v>63</v>
      </c>
      <c r="E19" s="12">
        <v>4.0093716851844503</v>
      </c>
      <c r="F19" s="12">
        <v>3.6891951401443102</v>
      </c>
      <c r="G19" s="12">
        <v>5.8827521014887999E-8</v>
      </c>
      <c r="H19" s="12">
        <v>6.0455082429633197E-5</v>
      </c>
      <c r="I19" s="12">
        <v>5.4761006368591296</v>
      </c>
      <c r="J19" s="12">
        <v>2.0937835711876001</v>
      </c>
      <c r="K19" s="12">
        <v>1.2008445603035001</v>
      </c>
      <c r="L19" s="12">
        <v>-1.24624786405541</v>
      </c>
      <c r="M19" s="12">
        <v>3.7827809580475602</v>
      </c>
      <c r="N19" s="12">
        <v>0.40046389237602897</v>
      </c>
      <c r="O19" s="12">
        <v>-0.49247511850807602</v>
      </c>
      <c r="P19" s="12">
        <v>-2.9395675428669801</v>
      </c>
      <c r="Q19" s="12">
        <v>1251</v>
      </c>
      <c r="R19" s="12">
        <v>107</v>
      </c>
      <c r="S19" s="12">
        <v>43</v>
      </c>
      <c r="T19" s="12">
        <v>8</v>
      </c>
    </row>
    <row r="20" spans="1:20" x14ac:dyDescent="0.2">
      <c r="A20" s="12" t="s">
        <v>64</v>
      </c>
      <c r="B20" s="12" t="s">
        <v>65</v>
      </c>
      <c r="C20" s="12" t="s">
        <v>10</v>
      </c>
      <c r="D20" s="12" t="s">
        <v>66</v>
      </c>
      <c r="E20" s="12">
        <v>3.78366726858125</v>
      </c>
      <c r="F20" s="12">
        <v>8.6056707290788292</v>
      </c>
      <c r="G20" s="12">
        <v>1.02225996769794E-7</v>
      </c>
      <c r="H20" s="12">
        <v>9.9525078328824106E-5</v>
      </c>
      <c r="I20" s="12">
        <v>10.423975871188</v>
      </c>
      <c r="J20" s="12">
        <v>6.8944754035283102</v>
      </c>
      <c r="K20" s="12">
        <v>5.5460491732777699</v>
      </c>
      <c r="L20" s="12">
        <v>4.2166028075998403</v>
      </c>
      <c r="M20" s="12">
        <v>8.4377469909606102</v>
      </c>
      <c r="N20" s="12">
        <v>4.9082465233009103</v>
      </c>
      <c r="O20" s="12">
        <v>3.55982029305037</v>
      </c>
      <c r="P20" s="12">
        <v>2.2303739273724399</v>
      </c>
      <c r="Q20" s="12">
        <v>38681</v>
      </c>
      <c r="R20" s="12">
        <v>3039</v>
      </c>
      <c r="S20" s="12">
        <v>905</v>
      </c>
      <c r="T20" s="12">
        <v>437</v>
      </c>
    </row>
    <row r="21" spans="1:20" x14ac:dyDescent="0.2">
      <c r="A21" s="12" t="s">
        <v>67</v>
      </c>
      <c r="B21" s="12" t="s">
        <v>68</v>
      </c>
      <c r="C21" s="12" t="s">
        <v>10</v>
      </c>
      <c r="D21" s="12" t="s">
        <v>69</v>
      </c>
      <c r="E21" s="12">
        <v>3.2338488111367698</v>
      </c>
      <c r="F21" s="12">
        <v>7.2433414015025797</v>
      </c>
      <c r="G21" s="12">
        <v>1.2575043716820999E-7</v>
      </c>
      <c r="H21" s="12">
        <v>1.16306579336877E-4</v>
      </c>
      <c r="I21" s="12">
        <v>8.8674724903250794</v>
      </c>
      <c r="J21" s="12">
        <v>6.5421179617001597</v>
      </c>
      <c r="K21" s="12">
        <v>4.8107850136207801</v>
      </c>
      <c r="L21" s="12">
        <v>4.1424210290227101</v>
      </c>
      <c r="M21" s="12">
        <v>6.2328792218793296</v>
      </c>
      <c r="N21" s="12">
        <v>3.9075246932544001</v>
      </c>
      <c r="O21" s="12">
        <v>2.1761917451750299</v>
      </c>
      <c r="P21" s="12">
        <v>1.5078277605769499</v>
      </c>
      <c r="Q21" s="12">
        <v>13149</v>
      </c>
      <c r="R21" s="12">
        <v>2380</v>
      </c>
      <c r="S21" s="12">
        <v>543</v>
      </c>
      <c r="T21" s="12">
        <v>415</v>
      </c>
    </row>
    <row r="22" spans="1:20" x14ac:dyDescent="0.2">
      <c r="A22" s="12" t="s">
        <v>70</v>
      </c>
      <c r="B22" s="12" t="s">
        <v>71</v>
      </c>
      <c r="C22" s="12" t="s">
        <v>10</v>
      </c>
      <c r="D22" s="12" t="s">
        <v>72</v>
      </c>
      <c r="E22" s="12">
        <v>2.6158108750249598</v>
      </c>
      <c r="F22" s="12">
        <v>6.1685931481172602</v>
      </c>
      <c r="G22" s="12">
        <v>1.6958360240455501E-7</v>
      </c>
      <c r="H22" s="12">
        <v>1.49378927489498E-4</v>
      </c>
      <c r="I22" s="12">
        <v>7.45231224648641</v>
      </c>
      <c r="J22" s="12">
        <v>6.19068552010941</v>
      </c>
      <c r="K22" s="12">
        <v>4.7318410019470702</v>
      </c>
      <c r="L22" s="12">
        <v>3.6911226357470399</v>
      </c>
      <c r="M22" s="12">
        <v>4.6095345011909696</v>
      </c>
      <c r="N22" s="12">
        <v>3.3479077748139701</v>
      </c>
      <c r="O22" s="12">
        <v>1.8890632566516301</v>
      </c>
      <c r="P22" s="12">
        <v>0.8483448904516</v>
      </c>
      <c r="Q22" s="12">
        <v>4929</v>
      </c>
      <c r="R22" s="12">
        <v>1865</v>
      </c>
      <c r="S22" s="12">
        <v>514</v>
      </c>
      <c r="T22" s="12">
        <v>303</v>
      </c>
    </row>
    <row r="23" spans="1:20" x14ac:dyDescent="0.2">
      <c r="A23" s="12" t="s">
        <v>73</v>
      </c>
      <c r="B23" s="12" t="s">
        <v>74</v>
      </c>
      <c r="C23" s="12" t="s">
        <v>10</v>
      </c>
      <c r="D23" s="12" t="s">
        <v>75</v>
      </c>
      <c r="E23" s="12">
        <v>3.1215317143433499</v>
      </c>
      <c r="F23" s="12">
        <v>5.9853861022503798</v>
      </c>
      <c r="G23" s="12">
        <v>2.1971416109388299E-7</v>
      </c>
      <c r="H23" s="12">
        <v>1.84739661450666E-4</v>
      </c>
      <c r="I23" s="12">
        <v>7.7866306820150202</v>
      </c>
      <c r="J23" s="12">
        <v>3.8323376066041801</v>
      </c>
      <c r="K23" s="12">
        <v>3.9486359343072599</v>
      </c>
      <c r="L23" s="12">
        <v>1.50374927555853</v>
      </c>
      <c r="M23" s="12">
        <v>5.89443397154953</v>
      </c>
      <c r="N23" s="12">
        <v>1.9401408961386899</v>
      </c>
      <c r="O23" s="12">
        <v>2.0564392238417799</v>
      </c>
      <c r="P23" s="12">
        <v>-0.38844743490695799</v>
      </c>
      <c r="Q23" s="12">
        <v>6215</v>
      </c>
      <c r="R23" s="12">
        <v>362</v>
      </c>
      <c r="S23" s="12">
        <v>298</v>
      </c>
      <c r="T23" s="12">
        <v>65</v>
      </c>
    </row>
    <row r="24" spans="1:20" x14ac:dyDescent="0.2">
      <c r="A24" s="12" t="s">
        <v>76</v>
      </c>
      <c r="B24" s="12" t="s">
        <v>77</v>
      </c>
      <c r="C24" s="12" t="s">
        <v>78</v>
      </c>
      <c r="D24" s="12" t="s">
        <v>79</v>
      </c>
      <c r="E24" s="12">
        <v>6.0333229958574996</v>
      </c>
      <c r="F24" s="12">
        <v>1.8319374528682999</v>
      </c>
      <c r="G24" s="12">
        <v>3.2398807022891099E-7</v>
      </c>
      <c r="H24" s="12">
        <v>2.6057092709106099E-4</v>
      </c>
      <c r="I24" s="12">
        <v>3.5124574878688799</v>
      </c>
      <c r="J24" s="12">
        <v>1.2095190493804799</v>
      </c>
      <c r="K24" s="12">
        <v>-1.55477784209082</v>
      </c>
      <c r="L24" s="12">
        <v>-3.5959365618802699</v>
      </c>
      <c r="M24" s="12">
        <v>3.3762661015817401</v>
      </c>
      <c r="N24" s="12">
        <v>1.0733276630933399</v>
      </c>
      <c r="O24" s="12">
        <v>-1.69096922837797</v>
      </c>
      <c r="P24" s="12">
        <v>-3.7321279481674101</v>
      </c>
      <c r="Q24" s="12">
        <v>319</v>
      </c>
      <c r="R24" s="12">
        <v>57</v>
      </c>
      <c r="S24" s="12">
        <v>5</v>
      </c>
      <c r="T24" s="12">
        <v>0</v>
      </c>
    </row>
    <row r="25" spans="1:20" x14ac:dyDescent="0.2">
      <c r="A25" s="12" t="s">
        <v>80</v>
      </c>
      <c r="B25" s="12" t="s">
        <v>81</v>
      </c>
      <c r="C25" s="12" t="s">
        <v>10</v>
      </c>
      <c r="D25" s="12" t="s">
        <v>82</v>
      </c>
      <c r="E25" s="12">
        <v>2.7570106542621899</v>
      </c>
      <c r="F25" s="12">
        <v>5.5608534817752098</v>
      </c>
      <c r="G25" s="12">
        <v>3.5627815883750102E-7</v>
      </c>
      <c r="H25" s="12">
        <v>2.7460139092400402E-4</v>
      </c>
      <c r="I25" s="12">
        <v>7.19379537063491</v>
      </c>
      <c r="J25" s="12">
        <v>4.4012113439223297</v>
      </c>
      <c r="K25" s="12">
        <v>4.0993842120686503</v>
      </c>
      <c r="L25" s="12">
        <v>2.02293122133656</v>
      </c>
      <c r="M25" s="12">
        <v>4.3930507466981403</v>
      </c>
      <c r="N25" s="12">
        <v>1.60046671998555</v>
      </c>
      <c r="O25" s="12">
        <v>1.29863958813187</v>
      </c>
      <c r="P25" s="12">
        <v>-0.77781340260021603</v>
      </c>
      <c r="Q25" s="12">
        <v>4120</v>
      </c>
      <c r="R25" s="12">
        <v>538</v>
      </c>
      <c r="S25" s="12">
        <v>331</v>
      </c>
      <c r="T25" s="12">
        <v>94</v>
      </c>
    </row>
    <row r="26" spans="1:20" x14ac:dyDescent="0.2">
      <c r="A26" s="12" t="s">
        <v>83</v>
      </c>
      <c r="B26" s="12" t="s">
        <v>84</v>
      </c>
      <c r="C26" s="12" t="s">
        <v>10</v>
      </c>
      <c r="D26" s="12" t="s">
        <v>85</v>
      </c>
      <c r="E26" s="12">
        <v>2.6958040771006</v>
      </c>
      <c r="F26" s="12">
        <v>5.26790850087498</v>
      </c>
      <c r="G26" s="12">
        <v>3.9910636698423601E-7</v>
      </c>
      <c r="H26" s="12">
        <v>2.9530678305897601E-4</v>
      </c>
      <c r="I26" s="12">
        <v>6.6944891580059496</v>
      </c>
      <c r="J26" s="12">
        <v>4.8201740160402702</v>
      </c>
      <c r="K26" s="12">
        <v>4.1999013611737901</v>
      </c>
      <c r="L26" s="12">
        <v>1.94572418565593</v>
      </c>
      <c r="M26" s="12">
        <v>4.1576902291146798</v>
      </c>
      <c r="N26" s="12">
        <v>2.2833750871490102</v>
      </c>
      <c r="O26" s="12">
        <v>1.6631024322825201</v>
      </c>
      <c r="P26" s="12">
        <v>-0.59107474323533404</v>
      </c>
      <c r="Q26" s="12">
        <v>2914</v>
      </c>
      <c r="R26" s="12">
        <v>720</v>
      </c>
      <c r="S26" s="12">
        <v>355</v>
      </c>
      <c r="T26" s="12">
        <v>89</v>
      </c>
    </row>
    <row r="27" spans="1:20" x14ac:dyDescent="0.2">
      <c r="A27" s="12" t="s">
        <v>86</v>
      </c>
      <c r="B27" s="12" t="s">
        <v>87</v>
      </c>
      <c r="C27" s="12" t="s">
        <v>10</v>
      </c>
      <c r="D27" s="12" t="s">
        <v>88</v>
      </c>
      <c r="E27" s="12">
        <v>2.9962782998052102</v>
      </c>
      <c r="F27" s="12">
        <v>6.57858710037282</v>
      </c>
      <c r="G27" s="12">
        <v>4.73452404131193E-7</v>
      </c>
      <c r="H27" s="12">
        <v>3.36843175831493E-4</v>
      </c>
      <c r="I27" s="12">
        <v>8.2135503246982502</v>
      </c>
      <c r="J27" s="12">
        <v>5.7089979744293498</v>
      </c>
      <c r="K27" s="12">
        <v>4.4380405871897599</v>
      </c>
      <c r="L27" s="12">
        <v>3.5098895427670498</v>
      </c>
      <c r="M27" s="12">
        <v>5.2688792540505203</v>
      </c>
      <c r="N27" s="12">
        <v>2.7643269037816198</v>
      </c>
      <c r="O27" s="12">
        <v>1.49336951654203</v>
      </c>
      <c r="P27" s="12">
        <v>0.56521847211931098</v>
      </c>
      <c r="Q27" s="12">
        <v>8356</v>
      </c>
      <c r="R27" s="12">
        <v>1335</v>
      </c>
      <c r="S27" s="12">
        <v>419</v>
      </c>
      <c r="T27" s="12">
        <v>267</v>
      </c>
    </row>
    <row r="28" spans="1:20" x14ac:dyDescent="0.2">
      <c r="A28" s="12" t="s">
        <v>89</v>
      </c>
      <c r="B28" s="12" t="s">
        <v>90</v>
      </c>
      <c r="C28" s="12" t="s">
        <v>10</v>
      </c>
      <c r="D28" s="12" t="s">
        <v>91</v>
      </c>
      <c r="E28" s="12">
        <v>2.7468611102976501</v>
      </c>
      <c r="F28" s="12">
        <v>8.6074999135643697</v>
      </c>
      <c r="G28" s="12">
        <v>5.4310394166298798E-7</v>
      </c>
      <c r="H28" s="12">
        <v>3.7208654492155399E-4</v>
      </c>
      <c r="I28" s="12">
        <v>9.8480723327723894</v>
      </c>
      <c r="J28" s="12">
        <v>8.8038858824491104</v>
      </c>
      <c r="K28" s="12">
        <v>6.6440098613580698</v>
      </c>
      <c r="L28" s="12">
        <v>6.5161332215963697</v>
      </c>
      <c r="M28" s="12">
        <v>8.1745159087822508</v>
      </c>
      <c r="N28" s="12">
        <v>7.13032945845897</v>
      </c>
      <c r="O28" s="12">
        <v>4.9704534373679303</v>
      </c>
      <c r="P28" s="12">
        <v>4.8425767976062302</v>
      </c>
      <c r="Q28" s="12">
        <v>25949</v>
      </c>
      <c r="R28" s="12">
        <v>11422</v>
      </c>
      <c r="S28" s="12">
        <v>1939</v>
      </c>
      <c r="T28" s="12">
        <v>2159</v>
      </c>
    </row>
    <row r="29" spans="1:20" x14ac:dyDescent="0.2">
      <c r="A29" s="12" t="s">
        <v>92</v>
      </c>
      <c r="B29" s="12" t="s">
        <v>93</v>
      </c>
      <c r="C29" s="12" t="s">
        <v>10</v>
      </c>
      <c r="D29" s="12" t="s">
        <v>94</v>
      </c>
      <c r="E29" s="12">
        <v>-5.6888212214296301</v>
      </c>
      <c r="F29" s="12">
        <v>2.2366696928828098</v>
      </c>
      <c r="G29" s="12">
        <v>6.50229956766475E-7</v>
      </c>
      <c r="H29" s="12">
        <v>4.2956977643808102E-4</v>
      </c>
      <c r="I29" s="12">
        <v>-1.07898653549712</v>
      </c>
      <c r="J29" s="12">
        <v>-3.5959365618802601</v>
      </c>
      <c r="K29" s="12">
        <v>4.1336739950250196</v>
      </c>
      <c r="L29" s="12">
        <v>-0.172262457111614</v>
      </c>
      <c r="M29" s="12">
        <v>-3.89045756602696</v>
      </c>
      <c r="N29" s="12">
        <v>-6.4074075924100997</v>
      </c>
      <c r="O29" s="12">
        <v>1.32220296449518</v>
      </c>
      <c r="P29" s="12">
        <v>-2.9837334876414499</v>
      </c>
      <c r="Q29" s="12">
        <v>11</v>
      </c>
      <c r="R29" s="12">
        <v>0</v>
      </c>
      <c r="S29" s="12">
        <v>339</v>
      </c>
      <c r="T29" s="12">
        <v>19</v>
      </c>
    </row>
    <row r="30" spans="1:20" x14ac:dyDescent="0.2">
      <c r="A30" s="12" t="s">
        <v>95</v>
      </c>
      <c r="B30" s="12" t="s">
        <v>96</v>
      </c>
      <c r="C30" s="12" t="s">
        <v>10</v>
      </c>
      <c r="D30" s="12" t="s">
        <v>97</v>
      </c>
      <c r="E30" s="12">
        <v>2.5749315912171098</v>
      </c>
      <c r="F30" s="12">
        <v>6.4364204762391299</v>
      </c>
      <c r="G30" s="12">
        <v>8.3127471131389002E-7</v>
      </c>
      <c r="H30" s="12">
        <v>5.3023860723739095E-4</v>
      </c>
      <c r="I30" s="12">
        <v>7.4581515545110699</v>
      </c>
      <c r="J30" s="12">
        <v>6.9198680530548398</v>
      </c>
      <c r="K30" s="12">
        <v>4.4448844273651398</v>
      </c>
      <c r="L30" s="12">
        <v>4.7895159345910701</v>
      </c>
      <c r="M30" s="12">
        <v>6.5443525895603702</v>
      </c>
      <c r="N30" s="12">
        <v>6.0060690881041499</v>
      </c>
      <c r="O30" s="12">
        <v>3.5310854624144499</v>
      </c>
      <c r="P30" s="12">
        <v>3.8757169696403699</v>
      </c>
      <c r="Q30" s="12">
        <v>4949</v>
      </c>
      <c r="R30" s="12">
        <v>3093</v>
      </c>
      <c r="S30" s="12">
        <v>421</v>
      </c>
      <c r="T30" s="12">
        <v>651</v>
      </c>
    </row>
    <row r="31" spans="1:20" x14ac:dyDescent="0.2">
      <c r="A31" s="12" t="s">
        <v>98</v>
      </c>
      <c r="B31" s="12" t="s">
        <v>99</v>
      </c>
      <c r="C31" s="12" t="s">
        <v>10</v>
      </c>
      <c r="D31" s="12" t="s">
        <v>100</v>
      </c>
      <c r="E31" s="12">
        <v>2.87982419627662</v>
      </c>
      <c r="F31" s="12">
        <v>4.2993096650504601</v>
      </c>
      <c r="G31" s="12">
        <v>9.1639585240614204E-7</v>
      </c>
      <c r="H31" s="12">
        <v>5.5833727065284205E-4</v>
      </c>
      <c r="I31" s="12">
        <v>5.62576181508439</v>
      </c>
      <c r="J31" s="12">
        <v>4.33003569831736</v>
      </c>
      <c r="K31" s="12">
        <v>2.5995217322181201</v>
      </c>
      <c r="L31" s="12">
        <v>1.6472101041799001</v>
      </c>
      <c r="M31" s="12">
        <v>3.3442119217177502</v>
      </c>
      <c r="N31" s="12">
        <v>2.0484858049507202</v>
      </c>
      <c r="O31" s="12">
        <v>0.31797183885147701</v>
      </c>
      <c r="P31" s="12">
        <v>-0.63433978918673894</v>
      </c>
      <c r="Q31" s="12">
        <v>1388</v>
      </c>
      <c r="R31" s="12">
        <v>512</v>
      </c>
      <c r="S31" s="12">
        <v>116</v>
      </c>
      <c r="T31" s="12">
        <v>72</v>
      </c>
    </row>
    <row r="32" spans="1:20" x14ac:dyDescent="0.2">
      <c r="A32" s="12" t="s">
        <v>101</v>
      </c>
      <c r="B32" s="12" t="s">
        <v>102</v>
      </c>
      <c r="C32" s="12" t="s">
        <v>10</v>
      </c>
      <c r="D32" s="12" t="s">
        <v>103</v>
      </c>
      <c r="E32" s="12">
        <v>3.4197658088802099</v>
      </c>
      <c r="F32" s="12">
        <v>3.9955857347674302</v>
      </c>
      <c r="G32" s="12">
        <v>9.3569333929279396E-7</v>
      </c>
      <c r="H32" s="12">
        <v>5.5833727065284205E-4</v>
      </c>
      <c r="I32" s="12">
        <v>5.74328667287147</v>
      </c>
      <c r="J32" s="12">
        <v>2.5443630829806398</v>
      </c>
      <c r="K32" s="12">
        <v>1.7574475331849799</v>
      </c>
      <c r="L32" s="12">
        <v>-0.104999855623592</v>
      </c>
      <c r="M32" s="12">
        <v>4.6639939055986099</v>
      </c>
      <c r="N32" s="12">
        <v>1.46507031570779</v>
      </c>
      <c r="O32" s="12">
        <v>0.67815476591212698</v>
      </c>
      <c r="P32" s="12">
        <v>-1.1842926228964501</v>
      </c>
      <c r="Q32" s="12">
        <v>1506</v>
      </c>
      <c r="R32" s="12">
        <v>147</v>
      </c>
      <c r="S32" s="12">
        <v>64</v>
      </c>
      <c r="T32" s="12">
        <v>20</v>
      </c>
    </row>
    <row r="33" spans="1:20" x14ac:dyDescent="0.2">
      <c r="A33" s="12" t="s">
        <v>104</v>
      </c>
      <c r="B33" s="12" t="s">
        <v>105</v>
      </c>
      <c r="C33" s="12" t="s">
        <v>10</v>
      </c>
      <c r="D33" s="12" t="s">
        <v>39</v>
      </c>
      <c r="E33" s="12">
        <v>3.3469490830703901</v>
      </c>
      <c r="F33" s="12">
        <v>9.7622108161307093</v>
      </c>
      <c r="G33" s="12">
        <v>1.08319841325197E-6</v>
      </c>
      <c r="H33" s="12">
        <v>6.2615638276046698E-4</v>
      </c>
      <c r="I33" s="12">
        <v>11.5675187935301</v>
      </c>
      <c r="J33" s="12">
        <v>7.9144710210038696</v>
      </c>
      <c r="K33" s="12">
        <v>7.2268384557533496</v>
      </c>
      <c r="L33" s="12">
        <v>5.5653248027400997</v>
      </c>
      <c r="M33" s="12">
        <v>7.8592211795558198</v>
      </c>
      <c r="N33" s="12">
        <v>4.2061734070296399</v>
      </c>
      <c r="O33" s="12">
        <v>3.51854084177912</v>
      </c>
      <c r="P33" s="12">
        <v>1.85702718876587</v>
      </c>
      <c r="Q33" s="12">
        <v>85458</v>
      </c>
      <c r="R33" s="12">
        <v>6165</v>
      </c>
      <c r="S33" s="12">
        <v>2905</v>
      </c>
      <c r="T33" s="12">
        <v>1116</v>
      </c>
    </row>
    <row r="34" spans="1:20" x14ac:dyDescent="0.2">
      <c r="A34" s="12" t="s">
        <v>106</v>
      </c>
      <c r="B34" s="12" t="s">
        <v>107</v>
      </c>
      <c r="C34" s="12" t="s">
        <v>10</v>
      </c>
      <c r="D34" s="12" t="s">
        <v>108</v>
      </c>
      <c r="E34" s="12">
        <v>2.61606282836751</v>
      </c>
      <c r="F34" s="12">
        <v>6.7611735308037204</v>
      </c>
      <c r="G34" s="12">
        <v>1.16292135889689E-6</v>
      </c>
      <c r="H34" s="12">
        <v>6.5187028172347303E-4</v>
      </c>
      <c r="I34" s="12">
        <v>8.4852370970176203</v>
      </c>
      <c r="J34" s="12">
        <v>4.8081366749250902</v>
      </c>
      <c r="K34" s="12">
        <v>5.3485320751203096</v>
      </c>
      <c r="L34" s="12">
        <v>2.7420292179231698</v>
      </c>
      <c r="M34" s="12">
        <v>5.8044626715251599</v>
      </c>
      <c r="N34" s="12">
        <v>2.1273622494326299</v>
      </c>
      <c r="O34" s="12">
        <v>2.6677576496278501</v>
      </c>
      <c r="P34" s="12">
        <v>6.1254792430704502E-2</v>
      </c>
      <c r="Q34" s="12">
        <v>10088</v>
      </c>
      <c r="R34" s="12">
        <v>714</v>
      </c>
      <c r="S34" s="12">
        <v>789</v>
      </c>
      <c r="T34" s="12">
        <v>156</v>
      </c>
    </row>
    <row r="35" spans="1:20" x14ac:dyDescent="0.2">
      <c r="A35" s="12" t="s">
        <v>109</v>
      </c>
      <c r="B35" s="12" t="s">
        <v>110</v>
      </c>
      <c r="C35" s="12" t="s">
        <v>10</v>
      </c>
      <c r="D35" s="12" t="s">
        <v>111</v>
      </c>
      <c r="E35" s="12">
        <v>3.013775356385</v>
      </c>
      <c r="F35" s="12">
        <v>9.1993436286137698</v>
      </c>
      <c r="G35" s="12">
        <v>1.25005462366237E-6</v>
      </c>
      <c r="H35" s="12">
        <v>6.8010324789724997E-4</v>
      </c>
      <c r="I35" s="12">
        <v>10.8388611178794</v>
      </c>
      <c r="J35" s="12">
        <v>8.3212908182706808</v>
      </c>
      <c r="K35" s="12">
        <v>7.0394737186765903</v>
      </c>
      <c r="L35" s="12">
        <v>6.0959576112227003</v>
      </c>
      <c r="M35" s="12">
        <v>9.6135861880098297</v>
      </c>
      <c r="N35" s="12">
        <v>7.0960158884011104</v>
      </c>
      <c r="O35" s="12">
        <v>5.8141987888070199</v>
      </c>
      <c r="P35" s="12">
        <v>4.8706826813531396</v>
      </c>
      <c r="Q35" s="12">
        <v>51570</v>
      </c>
      <c r="R35" s="12">
        <v>8174</v>
      </c>
      <c r="S35" s="12">
        <v>2551</v>
      </c>
      <c r="T35" s="12">
        <v>1613</v>
      </c>
    </row>
    <row r="36" spans="1:20" x14ac:dyDescent="0.2">
      <c r="A36" s="12" t="s">
        <v>112</v>
      </c>
      <c r="B36" s="12" t="s">
        <v>113</v>
      </c>
      <c r="C36" s="12" t="s">
        <v>10</v>
      </c>
      <c r="D36" s="12" t="s">
        <v>114</v>
      </c>
      <c r="E36" s="12">
        <v>2.88758965126486</v>
      </c>
      <c r="F36" s="12">
        <v>7.9022061100629903</v>
      </c>
      <c r="G36" s="12">
        <v>1.29816297594941E-6</v>
      </c>
      <c r="H36" s="12">
        <v>6.8147226309320697E-4</v>
      </c>
      <c r="I36" s="12">
        <v>9.6361702077215305</v>
      </c>
      <c r="J36" s="12">
        <v>6.3100142521061802</v>
      </c>
      <c r="K36" s="12">
        <v>5.98569819353777</v>
      </c>
      <c r="L36" s="12">
        <v>4.1967467331630504</v>
      </c>
      <c r="M36" s="12">
        <v>6.8162976909564303</v>
      </c>
      <c r="N36" s="12">
        <v>3.4901417353410702</v>
      </c>
      <c r="O36" s="12">
        <v>3.16582567677266</v>
      </c>
      <c r="P36" s="12">
        <v>1.3768742163979399</v>
      </c>
      <c r="Q36" s="12">
        <v>22404</v>
      </c>
      <c r="R36" s="12">
        <v>2026</v>
      </c>
      <c r="S36" s="12">
        <v>1228</v>
      </c>
      <c r="T36" s="12">
        <v>431</v>
      </c>
    </row>
    <row r="37" spans="1:20" x14ac:dyDescent="0.2">
      <c r="A37" s="12" t="s">
        <v>115</v>
      </c>
      <c r="B37" s="12" t="s">
        <v>116</v>
      </c>
      <c r="C37" s="12" t="s">
        <v>10</v>
      </c>
      <c r="D37" s="12" t="s">
        <v>117</v>
      </c>
      <c r="E37" s="12">
        <v>2.9750657952248001</v>
      </c>
      <c r="F37" s="12">
        <v>4.7705151458264199</v>
      </c>
      <c r="G37" s="12">
        <v>1.3280304779490301E-6</v>
      </c>
      <c r="H37" s="12">
        <v>6.8147226309320697E-4</v>
      </c>
      <c r="I37" s="12">
        <v>6.1563312303096902</v>
      </c>
      <c r="J37" s="12">
        <v>4.7316011762945198</v>
      </c>
      <c r="K37" s="12">
        <v>2.5109887417769801</v>
      </c>
      <c r="L37" s="12">
        <v>2.46052299281516</v>
      </c>
      <c r="M37" s="12">
        <v>3.4223261965896401</v>
      </c>
      <c r="N37" s="12">
        <v>1.9975961425744699</v>
      </c>
      <c r="O37" s="12">
        <v>-0.22301629194306699</v>
      </c>
      <c r="P37" s="12">
        <v>-0.27348204090488998</v>
      </c>
      <c r="Q37" s="12">
        <v>2006</v>
      </c>
      <c r="R37" s="12">
        <v>677</v>
      </c>
      <c r="S37" s="12">
        <v>109</v>
      </c>
      <c r="T37" s="12">
        <v>128</v>
      </c>
    </row>
    <row r="38" spans="1:20" x14ac:dyDescent="0.2">
      <c r="A38" s="12" t="s">
        <v>118</v>
      </c>
      <c r="B38" s="12" t="s">
        <v>119</v>
      </c>
      <c r="C38" s="12" t="s">
        <v>10</v>
      </c>
      <c r="D38" s="12" t="s">
        <v>120</v>
      </c>
      <c r="E38" s="12">
        <v>2.76129514320011</v>
      </c>
      <c r="F38" s="12">
        <v>4.5356058819994596</v>
      </c>
      <c r="G38" s="12">
        <v>1.36309188747155E-6</v>
      </c>
      <c r="H38" s="12">
        <v>6.8147226309320697E-4</v>
      </c>
      <c r="I38" s="12">
        <v>6.0177015083068497</v>
      </c>
      <c r="J38" s="12">
        <v>3.8598098208642901</v>
      </c>
      <c r="K38" s="12">
        <v>3.5329638682169402</v>
      </c>
      <c r="L38" s="12">
        <v>0.86335442047962896</v>
      </c>
      <c r="M38" s="12">
        <v>3.0653679419371702</v>
      </c>
      <c r="N38" s="12">
        <v>0.907476254494607</v>
      </c>
      <c r="O38" s="12">
        <v>0.58063030184725295</v>
      </c>
      <c r="P38" s="12">
        <v>-2.0889791458900602</v>
      </c>
      <c r="Q38" s="12">
        <v>1822</v>
      </c>
      <c r="R38" s="12">
        <v>369</v>
      </c>
      <c r="S38" s="12">
        <v>223</v>
      </c>
      <c r="T38" s="12">
        <v>41</v>
      </c>
    </row>
    <row r="39" spans="1:20" x14ac:dyDescent="0.2">
      <c r="A39" s="12" t="s">
        <v>121</v>
      </c>
      <c r="B39" s="12" t="s">
        <v>122</v>
      </c>
      <c r="C39" s="12" t="s">
        <v>20</v>
      </c>
      <c r="D39" s="12" t="s">
        <v>123</v>
      </c>
      <c r="E39" s="12">
        <v>3.5473444301898098</v>
      </c>
      <c r="F39" s="12">
        <v>3.6988599741019401</v>
      </c>
      <c r="G39" s="12">
        <v>1.4268087830173E-6</v>
      </c>
      <c r="H39" s="12">
        <v>6.9455549653299801E-4</v>
      </c>
      <c r="I39" s="12">
        <v>5.3698342081797596</v>
      </c>
      <c r="J39" s="12">
        <v>2.8248454453449998</v>
      </c>
      <c r="K39" s="12">
        <v>1.26412421807728</v>
      </c>
      <c r="L39" s="12">
        <v>2.0790699583639199E-2</v>
      </c>
      <c r="M39" s="12">
        <v>5.9957684899572303</v>
      </c>
      <c r="N39" s="12">
        <v>3.4507797271224598</v>
      </c>
      <c r="O39" s="12">
        <v>1.8900584998547401</v>
      </c>
      <c r="P39" s="12">
        <v>0.64672498136110101</v>
      </c>
      <c r="Q39" s="12">
        <v>1162</v>
      </c>
      <c r="R39" s="12">
        <v>179</v>
      </c>
      <c r="S39" s="12">
        <v>45</v>
      </c>
      <c r="T39" s="12">
        <v>22</v>
      </c>
    </row>
    <row r="40" spans="1:20" x14ac:dyDescent="0.2">
      <c r="A40" s="12" t="s">
        <v>124</v>
      </c>
      <c r="B40" s="12" t="s">
        <v>125</v>
      </c>
      <c r="C40" s="12" t="s">
        <v>10</v>
      </c>
      <c r="D40" s="12" t="s">
        <v>126</v>
      </c>
      <c r="E40" s="12">
        <v>2.6890714425593298</v>
      </c>
      <c r="F40" s="12">
        <v>5.0565636194641197</v>
      </c>
      <c r="G40" s="12">
        <v>1.5366262443898801E-6</v>
      </c>
      <c r="H40" s="12">
        <v>7.2883364791599995E-4</v>
      </c>
      <c r="I40" s="12">
        <v>6.6775706920582598</v>
      </c>
      <c r="J40" s="12">
        <v>3.95386308717478</v>
      </c>
      <c r="K40" s="12">
        <v>3.56472791874846</v>
      </c>
      <c r="L40" s="12">
        <v>1.74159603494549</v>
      </c>
      <c r="M40" s="12">
        <v>5.4121337960091598</v>
      </c>
      <c r="N40" s="12">
        <v>2.6884261911256799</v>
      </c>
      <c r="O40" s="12">
        <v>2.2992910226993599</v>
      </c>
      <c r="P40" s="12">
        <v>0.47615913889639599</v>
      </c>
      <c r="Q40" s="12">
        <v>2880</v>
      </c>
      <c r="R40" s="12">
        <v>394</v>
      </c>
      <c r="S40" s="12">
        <v>228</v>
      </c>
      <c r="T40" s="12">
        <v>77</v>
      </c>
    </row>
    <row r="41" spans="1:20" x14ac:dyDescent="0.2">
      <c r="A41" s="12" t="s">
        <v>127</v>
      </c>
      <c r="B41" s="12" t="s">
        <v>128</v>
      </c>
      <c r="C41" s="12" t="s">
        <v>10</v>
      </c>
      <c r="D41" s="12" t="s">
        <v>129</v>
      </c>
      <c r="E41" s="12">
        <v>2.7584085290884302</v>
      </c>
      <c r="F41" s="12">
        <v>4.34315623638446</v>
      </c>
      <c r="G41" s="12">
        <v>1.84365177369039E-6</v>
      </c>
      <c r="H41" s="12">
        <v>8.5259676274312003E-4</v>
      </c>
      <c r="I41" s="12">
        <v>5.6936621258984301</v>
      </c>
      <c r="J41" s="12">
        <v>4.26400534808137</v>
      </c>
      <c r="K41" s="12">
        <v>2.7835467086041699</v>
      </c>
      <c r="L41" s="12">
        <v>1.7045793208972</v>
      </c>
      <c r="M41" s="12">
        <v>1.9129320894220501</v>
      </c>
      <c r="N41" s="12">
        <v>0.48327531160499199</v>
      </c>
      <c r="O41" s="12">
        <v>-0.99718332787221098</v>
      </c>
      <c r="P41" s="12">
        <v>-2.0761507155791699</v>
      </c>
      <c r="Q41" s="12">
        <v>1455</v>
      </c>
      <c r="R41" s="12">
        <v>489</v>
      </c>
      <c r="S41" s="12">
        <v>132</v>
      </c>
      <c r="T41" s="12">
        <v>75</v>
      </c>
    </row>
    <row r="42" spans="1:20" x14ac:dyDescent="0.2">
      <c r="A42" s="12" t="s">
        <v>130</v>
      </c>
      <c r="B42" s="12" t="s">
        <v>131</v>
      </c>
      <c r="C42" s="12" t="s">
        <v>10</v>
      </c>
      <c r="D42" s="12" t="s">
        <v>132</v>
      </c>
      <c r="E42" s="12">
        <v>-3.7755433563048002</v>
      </c>
      <c r="F42" s="12">
        <v>2.98551867136691</v>
      </c>
      <c r="G42" s="12">
        <v>2.5155282305461601E-6</v>
      </c>
      <c r="H42" s="12">
        <v>1.13493271240592E-3</v>
      </c>
      <c r="I42" s="12">
        <v>-1.3135406917491601</v>
      </c>
      <c r="J42" s="12">
        <v>1.05511137397858</v>
      </c>
      <c r="K42" s="12">
        <v>2.4166655412374798</v>
      </c>
      <c r="L42" s="12">
        <v>4.5781115719488596</v>
      </c>
      <c r="M42" s="12">
        <v>-3.2084554396990601</v>
      </c>
      <c r="N42" s="12">
        <v>-0.83980337397131799</v>
      </c>
      <c r="O42" s="12">
        <v>0.52175079328757901</v>
      </c>
      <c r="P42" s="12">
        <v>2.6831968239989599</v>
      </c>
      <c r="Q42" s="12">
        <v>9</v>
      </c>
      <c r="R42" s="12">
        <v>51</v>
      </c>
      <c r="S42" s="12">
        <v>102</v>
      </c>
      <c r="T42" s="12">
        <v>562</v>
      </c>
    </row>
    <row r="43" spans="1:20" x14ac:dyDescent="0.2">
      <c r="A43" s="12" t="s">
        <v>133</v>
      </c>
      <c r="B43" s="12" t="s">
        <v>134</v>
      </c>
      <c r="C43" s="12" t="s">
        <v>10</v>
      </c>
      <c r="D43" s="12" t="s">
        <v>135</v>
      </c>
      <c r="E43" s="12">
        <v>2.57099475655302</v>
      </c>
      <c r="F43" s="12">
        <v>4.8200390975865997</v>
      </c>
      <c r="G43" s="12">
        <v>2.9947820816295901E-6</v>
      </c>
      <c r="H43" s="12">
        <v>1.31898759395201E-3</v>
      </c>
      <c r="I43" s="12">
        <v>5.4749490866580004</v>
      </c>
      <c r="J43" s="12">
        <v>5.6992544892443702</v>
      </c>
      <c r="K43" s="12">
        <v>3.2500150978018301</v>
      </c>
      <c r="L43" s="12">
        <v>2.8045890585758002</v>
      </c>
      <c r="M43" s="12">
        <v>3.6891893122309898</v>
      </c>
      <c r="N43" s="12">
        <v>3.91349471481736</v>
      </c>
      <c r="O43" s="12">
        <v>1.4642553233748199</v>
      </c>
      <c r="P43" s="12">
        <v>1.01882928414878</v>
      </c>
      <c r="Q43" s="12">
        <v>1250</v>
      </c>
      <c r="R43" s="12">
        <v>1326</v>
      </c>
      <c r="S43" s="12">
        <v>183</v>
      </c>
      <c r="T43" s="12">
        <v>163</v>
      </c>
    </row>
    <row r="44" spans="1:20" x14ac:dyDescent="0.2">
      <c r="A44" s="12" t="s">
        <v>136</v>
      </c>
      <c r="B44" s="12" t="s">
        <v>137</v>
      </c>
      <c r="C44" s="12" t="s">
        <v>10</v>
      </c>
      <c r="D44" s="12" t="s">
        <v>138</v>
      </c>
      <c r="E44" s="12">
        <v>2.6419655602012599</v>
      </c>
      <c r="F44" s="12">
        <v>5.1915170907979604</v>
      </c>
      <c r="G44" s="12">
        <v>3.36877317917523E-6</v>
      </c>
      <c r="H44" s="12">
        <v>1.4491992155438E-3</v>
      </c>
      <c r="I44" s="12">
        <v>6.9701383399639099</v>
      </c>
      <c r="J44" s="12">
        <v>1.3266586327351</v>
      </c>
      <c r="K44" s="12">
        <v>4.1421205940994197</v>
      </c>
      <c r="L44" s="12">
        <v>-0.86615084949862098</v>
      </c>
      <c r="M44" s="12">
        <v>4.2604065805432203</v>
      </c>
      <c r="N44" s="12">
        <v>-1.38307312668559</v>
      </c>
      <c r="O44" s="12">
        <v>1.4323888346787199</v>
      </c>
      <c r="P44" s="12">
        <v>-3.5758826089193101</v>
      </c>
      <c r="Q44" s="12">
        <v>3528</v>
      </c>
      <c r="R44" s="12">
        <v>62</v>
      </c>
      <c r="S44" s="12">
        <v>341</v>
      </c>
      <c r="T44" s="12">
        <v>11</v>
      </c>
    </row>
    <row r="45" spans="1:20" x14ac:dyDescent="0.2">
      <c r="A45" s="12" t="s">
        <v>139</v>
      </c>
      <c r="B45" s="12" t="s">
        <v>140</v>
      </c>
      <c r="C45" s="12" t="s">
        <v>10</v>
      </c>
      <c r="D45" s="12" t="s">
        <v>141</v>
      </c>
      <c r="E45" s="12">
        <v>2.3068064696751698</v>
      </c>
      <c r="F45" s="12">
        <v>7.1852293895363397</v>
      </c>
      <c r="G45" s="12">
        <v>4.8269386513446001E-6</v>
      </c>
      <c r="H45" s="12">
        <v>2.0292888902857398E-3</v>
      </c>
      <c r="I45" s="12">
        <v>8.6261118866297792</v>
      </c>
      <c r="J45" s="12">
        <v>6.6193516207440002</v>
      </c>
      <c r="K45" s="12">
        <v>5.9903837757093799</v>
      </c>
      <c r="L45" s="12">
        <v>4.6480193227197404</v>
      </c>
      <c r="M45" s="12">
        <v>5.3909975662534197</v>
      </c>
      <c r="N45" s="12">
        <v>3.3842373003676398</v>
      </c>
      <c r="O45" s="12">
        <v>2.7552694553330199</v>
      </c>
      <c r="P45" s="12">
        <v>1.41290500234338</v>
      </c>
      <c r="Q45" s="12">
        <v>11123</v>
      </c>
      <c r="R45" s="12">
        <v>2511</v>
      </c>
      <c r="S45" s="12">
        <v>1232</v>
      </c>
      <c r="T45" s="12">
        <v>590</v>
      </c>
    </row>
    <row r="46" spans="1:20" x14ac:dyDescent="0.2">
      <c r="A46" s="12" t="s">
        <v>142</v>
      </c>
      <c r="B46" s="12" t="s">
        <v>143</v>
      </c>
      <c r="C46" s="12" t="s">
        <v>10</v>
      </c>
      <c r="D46" s="12" t="s">
        <v>144</v>
      </c>
      <c r="E46" s="12">
        <v>2.6724095578207701</v>
      </c>
      <c r="F46" s="12">
        <v>7.1668158046629697</v>
      </c>
      <c r="G46" s="12">
        <v>4.9587272665014504E-6</v>
      </c>
      <c r="H46" s="12">
        <v>2.0383674883498598E-3</v>
      </c>
      <c r="I46" s="12">
        <v>8.7538528321757294</v>
      </c>
      <c r="J46" s="12">
        <v>6.3451503028414198</v>
      </c>
      <c r="K46" s="12">
        <v>5.3190358001852696</v>
      </c>
      <c r="L46" s="12">
        <v>4.4441729682827296</v>
      </c>
      <c r="M46" s="12">
        <v>5.4059037665739904</v>
      </c>
      <c r="N46" s="12">
        <v>2.9972012372396901</v>
      </c>
      <c r="O46" s="12">
        <v>1.9710867345835399</v>
      </c>
      <c r="P46" s="12">
        <v>1.0962239026809999</v>
      </c>
      <c r="Q46" s="12">
        <v>12153</v>
      </c>
      <c r="R46" s="12">
        <v>2076</v>
      </c>
      <c r="S46" s="12">
        <v>773</v>
      </c>
      <c r="T46" s="12">
        <v>512</v>
      </c>
    </row>
    <row r="47" spans="1:20" x14ac:dyDescent="0.2">
      <c r="A47" s="12" t="s">
        <v>145</v>
      </c>
      <c r="B47" s="12" t="s">
        <v>146</v>
      </c>
      <c r="C47" s="12" t="s">
        <v>10</v>
      </c>
      <c r="D47" s="12" t="s">
        <v>147</v>
      </c>
      <c r="E47" s="12">
        <v>3.77695969282945</v>
      </c>
      <c r="F47" s="12">
        <v>4.9096703591440702</v>
      </c>
      <c r="G47" s="12">
        <v>5.9826245109066296E-6</v>
      </c>
      <c r="H47" s="12">
        <v>2.4057953957119702E-3</v>
      </c>
      <c r="I47" s="12">
        <v>6.8294572231682098</v>
      </c>
      <c r="J47" s="12">
        <v>1.2095190493804799</v>
      </c>
      <c r="K47" s="12">
        <v>1.82195573139155</v>
      </c>
      <c r="L47" s="12">
        <v>-0.86615084949862098</v>
      </c>
      <c r="M47" s="12">
        <v>5.0741423191231103</v>
      </c>
      <c r="N47" s="12">
        <v>-0.545795854664615</v>
      </c>
      <c r="O47" s="12">
        <v>6.6640827346454906E-2</v>
      </c>
      <c r="P47" s="12">
        <v>-2.62146575354372</v>
      </c>
      <c r="Q47" s="12">
        <v>3200</v>
      </c>
      <c r="R47" s="12">
        <v>57</v>
      </c>
      <c r="S47" s="12">
        <v>67</v>
      </c>
      <c r="T47" s="12">
        <v>11</v>
      </c>
    </row>
    <row r="48" spans="1:20" x14ac:dyDescent="0.2">
      <c r="A48" s="12" t="s">
        <v>148</v>
      </c>
      <c r="B48" s="12" t="s">
        <v>149</v>
      </c>
      <c r="C48" s="12" t="s">
        <v>20</v>
      </c>
      <c r="D48" s="12" t="s">
        <v>150</v>
      </c>
      <c r="E48" s="12">
        <v>3.46737736499519</v>
      </c>
      <c r="F48" s="12">
        <v>3.3333946037478901</v>
      </c>
      <c r="G48" s="12">
        <v>6.2324231762978499E-6</v>
      </c>
      <c r="H48" s="12">
        <v>2.4529226364927198E-3</v>
      </c>
      <c r="I48" s="12">
        <v>5.0889282818766404</v>
      </c>
      <c r="J48" s="12">
        <v>1.39263296217967</v>
      </c>
      <c r="K48" s="12">
        <v>1.7127817652436299</v>
      </c>
      <c r="L48" s="12">
        <v>-1.76376996518401</v>
      </c>
      <c r="M48" s="12">
        <v>3.0617742303729099</v>
      </c>
      <c r="N48" s="12">
        <v>-0.63452108932405804</v>
      </c>
      <c r="O48" s="12">
        <v>-0.314372286260099</v>
      </c>
      <c r="P48" s="12">
        <v>-3.7909240166877298</v>
      </c>
      <c r="Q48" s="12">
        <v>956</v>
      </c>
      <c r="R48" s="12">
        <v>65</v>
      </c>
      <c r="S48" s="12">
        <v>62</v>
      </c>
      <c r="T48" s="12">
        <v>5</v>
      </c>
    </row>
    <row r="49" spans="1:20" x14ac:dyDescent="0.2">
      <c r="A49" s="12" t="s">
        <v>151</v>
      </c>
      <c r="B49" s="12" t="s">
        <v>152</v>
      </c>
      <c r="C49" s="12" t="s">
        <v>10</v>
      </c>
      <c r="D49" s="12" t="s">
        <v>153</v>
      </c>
      <c r="E49" s="12">
        <v>2.8612133094084502</v>
      </c>
      <c r="F49" s="12">
        <v>6.1951202124298703</v>
      </c>
      <c r="G49" s="12">
        <v>7.1457854833946803E-6</v>
      </c>
      <c r="H49" s="12">
        <v>2.7538070806632201E-3</v>
      </c>
      <c r="I49" s="12">
        <v>7.5394424175238104</v>
      </c>
      <c r="J49" s="12">
        <v>5.7588382750570597</v>
      </c>
      <c r="K49" s="12">
        <v>5.6129026051086903</v>
      </c>
      <c r="L49" s="12">
        <v>1.9614996772872699</v>
      </c>
      <c r="M49" s="12">
        <v>5.14794962754309</v>
      </c>
      <c r="N49" s="12">
        <v>3.3673454850763398</v>
      </c>
      <c r="O49" s="12">
        <v>3.22140981512797</v>
      </c>
      <c r="P49" s="12">
        <v>-0.42999311269345197</v>
      </c>
      <c r="Q49" s="12">
        <v>5236</v>
      </c>
      <c r="R49" s="12">
        <v>1382</v>
      </c>
      <c r="S49" s="12">
        <v>948</v>
      </c>
      <c r="T49" s="12">
        <v>90</v>
      </c>
    </row>
    <row r="50" spans="1:20" x14ac:dyDescent="0.2">
      <c r="A50" s="12" t="s">
        <v>154</v>
      </c>
      <c r="B50" s="12" t="s">
        <v>155</v>
      </c>
      <c r="C50" s="12" t="s">
        <v>10</v>
      </c>
      <c r="D50" s="12" t="s">
        <v>156</v>
      </c>
      <c r="E50" s="12">
        <v>2.8587000458698202</v>
      </c>
      <c r="F50" s="12">
        <v>7.0922659476283698</v>
      </c>
      <c r="G50" s="12">
        <v>7.4945287072261401E-6</v>
      </c>
      <c r="H50" s="12">
        <v>2.8292610617605901E-3</v>
      </c>
      <c r="I50" s="12">
        <v>8.5649217899642291</v>
      </c>
      <c r="J50" s="12">
        <v>6.7871628920774096</v>
      </c>
      <c r="K50" s="12">
        <v>4.7402108676331096</v>
      </c>
      <c r="L50" s="12">
        <v>4.9000639282812504</v>
      </c>
      <c r="M50" s="12">
        <v>5.7324367996766297</v>
      </c>
      <c r="N50" s="12">
        <v>3.9546779017898102</v>
      </c>
      <c r="O50" s="12">
        <v>1.9077258773455099</v>
      </c>
      <c r="P50" s="12">
        <v>2.06757893799365</v>
      </c>
      <c r="Q50" s="12">
        <v>10661</v>
      </c>
      <c r="R50" s="12">
        <v>2821</v>
      </c>
      <c r="S50" s="12">
        <v>517</v>
      </c>
      <c r="T50" s="12">
        <v>703</v>
      </c>
    </row>
    <row r="51" spans="1:20" x14ac:dyDescent="0.2">
      <c r="A51" s="12" t="s">
        <v>157</v>
      </c>
      <c r="B51" s="12" t="s">
        <v>158</v>
      </c>
      <c r="C51" s="12" t="s">
        <v>10</v>
      </c>
      <c r="D51" s="12" t="s">
        <v>159</v>
      </c>
      <c r="E51" s="12">
        <v>2.4045656340291601</v>
      </c>
      <c r="F51" s="12">
        <v>8.3879212741328093</v>
      </c>
      <c r="G51" s="12">
        <v>8.0893276439909398E-6</v>
      </c>
      <c r="H51" s="12">
        <v>2.9927276551708899E-3</v>
      </c>
      <c r="I51" s="12">
        <v>10.064150528514</v>
      </c>
      <c r="J51" s="12">
        <v>6.5997001184859299</v>
      </c>
      <c r="K51" s="12">
        <v>7.1992775826846298</v>
      </c>
      <c r="L51" s="12">
        <v>4.6625687908559899</v>
      </c>
      <c r="M51" s="12">
        <v>7.5218924787471098</v>
      </c>
      <c r="N51" s="12">
        <v>4.05744206871901</v>
      </c>
      <c r="O51" s="12">
        <v>4.65701953291771</v>
      </c>
      <c r="P51" s="12">
        <v>2.12031074108907</v>
      </c>
      <c r="Q51" s="12">
        <v>30142</v>
      </c>
      <c r="R51" s="12">
        <v>2477</v>
      </c>
      <c r="S51" s="12">
        <v>2850</v>
      </c>
      <c r="T51" s="12">
        <v>596</v>
      </c>
    </row>
    <row r="52" spans="1:20" x14ac:dyDescent="0.2">
      <c r="A52" s="12" t="s">
        <v>160</v>
      </c>
      <c r="B52" s="12" t="s">
        <v>161</v>
      </c>
      <c r="C52" s="12" t="s">
        <v>10</v>
      </c>
      <c r="D52" s="12" t="s">
        <v>162</v>
      </c>
      <c r="E52" s="12">
        <v>2.4485099177177601</v>
      </c>
      <c r="F52" s="12">
        <v>10.7255873159431</v>
      </c>
      <c r="G52" s="12">
        <v>8.5986308343135207E-6</v>
      </c>
      <c r="H52" s="12">
        <v>3.1187739837868901E-3</v>
      </c>
      <c r="I52" s="12">
        <v>11.8018084810959</v>
      </c>
      <c r="J52" s="12">
        <v>11.088525222475999</v>
      </c>
      <c r="K52" s="12">
        <v>9.1139836580930993</v>
      </c>
      <c r="L52" s="12">
        <v>8.8796742716087707</v>
      </c>
      <c r="M52" s="12">
        <v>8.6067759160844606</v>
      </c>
      <c r="N52" s="12">
        <v>7.8934926574645203</v>
      </c>
      <c r="O52" s="12">
        <v>5.91895109308164</v>
      </c>
      <c r="P52" s="12">
        <v>5.6846417065973096</v>
      </c>
      <c r="Q52" s="12">
        <v>100527</v>
      </c>
      <c r="R52" s="12">
        <v>55661</v>
      </c>
      <c r="S52" s="12">
        <v>10750</v>
      </c>
      <c r="T52" s="12">
        <v>11119</v>
      </c>
    </row>
    <row r="53" spans="1:20" x14ac:dyDescent="0.2">
      <c r="A53" s="12" t="s">
        <v>163</v>
      </c>
      <c r="B53" s="12" t="s">
        <v>164</v>
      </c>
      <c r="C53" s="12" t="s">
        <v>10</v>
      </c>
      <c r="D53" s="12" t="s">
        <v>165</v>
      </c>
      <c r="E53" s="12">
        <v>2.9171240570589201</v>
      </c>
      <c r="F53" s="12">
        <v>12.345345973208699</v>
      </c>
      <c r="G53" s="12">
        <v>9.1271133286969898E-6</v>
      </c>
      <c r="H53" s="12">
        <v>3.2467950452737902E-3</v>
      </c>
      <c r="I53" s="12">
        <v>13.955838952257301</v>
      </c>
      <c r="J53" s="12">
        <v>11.5619381605594</v>
      </c>
      <c r="K53" s="12">
        <v>10.228312284912301</v>
      </c>
      <c r="L53" s="12">
        <v>9.4553986451501295</v>
      </c>
      <c r="M53" s="12">
        <v>10.4760910178911</v>
      </c>
      <c r="N53" s="12">
        <v>8.0821902261931395</v>
      </c>
      <c r="O53" s="12">
        <v>6.7485643505461104</v>
      </c>
      <c r="P53" s="12">
        <v>5.9756507107839099</v>
      </c>
      <c r="Q53" s="12">
        <v>447423</v>
      </c>
      <c r="R53" s="12">
        <v>77280</v>
      </c>
      <c r="S53" s="12">
        <v>23275</v>
      </c>
      <c r="T53" s="12">
        <v>16573</v>
      </c>
    </row>
    <row r="54" spans="1:20" x14ac:dyDescent="0.2">
      <c r="A54" s="12" t="s">
        <v>166</v>
      </c>
      <c r="B54" s="12" t="s">
        <v>167</v>
      </c>
      <c r="C54" s="12" t="s">
        <v>10</v>
      </c>
      <c r="D54" s="12" t="s">
        <v>168</v>
      </c>
      <c r="E54" s="12">
        <v>2.5042928465807699</v>
      </c>
      <c r="F54" s="12">
        <v>9.6715767335699407</v>
      </c>
      <c r="G54" s="12">
        <v>9.4249729668480908E-6</v>
      </c>
      <c r="H54" s="12">
        <v>3.2894933951086E-3</v>
      </c>
      <c r="I54" s="12">
        <v>10.709470558859</v>
      </c>
      <c r="J54" s="12">
        <v>10.107913812024</v>
      </c>
      <c r="K54" s="12">
        <v>7.70136051353232</v>
      </c>
      <c r="L54" s="12">
        <v>8.1079990247353599</v>
      </c>
      <c r="M54" s="12">
        <v>6.4142618248185501</v>
      </c>
      <c r="N54" s="12">
        <v>5.8127050779835097</v>
      </c>
      <c r="O54" s="12">
        <v>3.4061517794918399</v>
      </c>
      <c r="P54" s="12">
        <v>3.8127902906948798</v>
      </c>
      <c r="Q54" s="12">
        <v>47146</v>
      </c>
      <c r="R54" s="12">
        <v>28206</v>
      </c>
      <c r="S54" s="12">
        <v>4037</v>
      </c>
      <c r="T54" s="12">
        <v>6512</v>
      </c>
    </row>
    <row r="55" spans="1:20" x14ac:dyDescent="0.2">
      <c r="A55" s="12" t="s">
        <v>169</v>
      </c>
      <c r="B55" s="12" t="s">
        <v>170</v>
      </c>
      <c r="C55" s="12" t="s">
        <v>10</v>
      </c>
      <c r="D55" s="12" t="s">
        <v>171</v>
      </c>
      <c r="E55" s="12">
        <v>2.7461974385670298</v>
      </c>
      <c r="F55" s="12">
        <v>3.9946115749448001</v>
      </c>
      <c r="G55" s="12">
        <v>1.05762280898549E-5</v>
      </c>
      <c r="H55" s="12">
        <v>3.6229456890025098E-3</v>
      </c>
      <c r="I55" s="12">
        <v>5.3870778489989499</v>
      </c>
      <c r="J55" s="12">
        <v>3.79622963162325</v>
      </c>
      <c r="K55" s="12">
        <v>2.4578471167692899</v>
      </c>
      <c r="L55" s="12">
        <v>1.29548251645543</v>
      </c>
      <c r="M55" s="12">
        <v>4.0360149500585702</v>
      </c>
      <c r="N55" s="12">
        <v>2.4451667326828699</v>
      </c>
      <c r="O55" s="12">
        <v>1.10678421782891</v>
      </c>
      <c r="P55" s="12">
        <v>-5.55803824849503E-2</v>
      </c>
      <c r="Q55" s="12">
        <v>1176</v>
      </c>
      <c r="R55" s="12">
        <v>353</v>
      </c>
      <c r="S55" s="12">
        <v>105</v>
      </c>
      <c r="T55" s="12">
        <v>56</v>
      </c>
    </row>
    <row r="56" spans="1:20" x14ac:dyDescent="0.2">
      <c r="A56" s="12" t="s">
        <v>172</v>
      </c>
      <c r="B56" s="12" t="s">
        <v>173</v>
      </c>
      <c r="C56" s="12" t="s">
        <v>10</v>
      </c>
      <c r="D56" s="12" t="s">
        <v>174</v>
      </c>
      <c r="E56" s="12">
        <v>2.4344131765616601</v>
      </c>
      <c r="F56" s="12">
        <v>4.8734262876919301</v>
      </c>
      <c r="G56" s="12">
        <v>1.16268281211559E-5</v>
      </c>
      <c r="H56" s="12">
        <v>3.9104193924571398E-3</v>
      </c>
      <c r="I56" s="12">
        <v>6.3300562207885704</v>
      </c>
      <c r="J56" s="12">
        <v>4.34954641343296</v>
      </c>
      <c r="K56" s="12">
        <v>3.4872854775520201</v>
      </c>
      <c r="L56" s="12">
        <v>2.3569792599149801</v>
      </c>
      <c r="M56" s="12">
        <v>4.3874478846769103</v>
      </c>
      <c r="N56" s="12">
        <v>2.4069380773212998</v>
      </c>
      <c r="O56" s="12">
        <v>1.5446771414403599</v>
      </c>
      <c r="P56" s="12">
        <v>0.41437092380331503</v>
      </c>
      <c r="Q56" s="12">
        <v>2263</v>
      </c>
      <c r="R56" s="12">
        <v>519</v>
      </c>
      <c r="S56" s="12">
        <v>216</v>
      </c>
      <c r="T56" s="12">
        <v>119</v>
      </c>
    </row>
    <row r="57" spans="1:20" x14ac:dyDescent="0.2">
      <c r="A57" s="12" t="s">
        <v>175</v>
      </c>
      <c r="B57" s="12" t="s">
        <v>176</v>
      </c>
      <c r="C57" s="12" t="s">
        <v>10</v>
      </c>
      <c r="D57" s="12" t="s">
        <v>177</v>
      </c>
      <c r="E57" s="12">
        <v>2.2451253271117499</v>
      </c>
      <c r="F57" s="12">
        <v>5.5640386783568498</v>
      </c>
      <c r="G57" s="12">
        <v>1.2285906339998E-5</v>
      </c>
      <c r="H57" s="12">
        <v>4.0582981335229203E-3</v>
      </c>
      <c r="I57" s="12">
        <v>6.8026289670873599</v>
      </c>
      <c r="J57" s="12">
        <v>5.5128209871829803</v>
      </c>
      <c r="K57" s="12">
        <v>4.3892025127147303</v>
      </c>
      <c r="L57" s="12">
        <v>3.44964359057753</v>
      </c>
      <c r="M57" s="12">
        <v>3.5557648839331999</v>
      </c>
      <c r="N57" s="12">
        <v>2.2659569040288101</v>
      </c>
      <c r="O57" s="12">
        <v>1.1423384295605701</v>
      </c>
      <c r="P57" s="12">
        <v>0.20277950742336601</v>
      </c>
      <c r="Q57" s="12">
        <v>3141</v>
      </c>
      <c r="R57" s="12">
        <v>1165</v>
      </c>
      <c r="S57" s="12">
        <v>405</v>
      </c>
      <c r="T57" s="12">
        <v>256</v>
      </c>
    </row>
    <row r="58" spans="1:20" x14ac:dyDescent="0.2">
      <c r="A58" s="12" t="s">
        <v>178</v>
      </c>
      <c r="B58" s="12" t="s">
        <v>179</v>
      </c>
      <c r="C58" s="12" t="s">
        <v>10</v>
      </c>
      <c r="D58" s="12" t="s">
        <v>180</v>
      </c>
      <c r="E58" s="12">
        <v>2.9329004779482801</v>
      </c>
      <c r="F58" s="12">
        <v>5.6543883357447102</v>
      </c>
      <c r="G58" s="12">
        <v>1.255626377137E-5</v>
      </c>
      <c r="H58" s="12">
        <v>4.0748380218035398E-3</v>
      </c>
      <c r="I58" s="12">
        <v>7.3843246940635403</v>
      </c>
      <c r="J58" s="12">
        <v>4.2009580426406403</v>
      </c>
      <c r="K58" s="12">
        <v>3.4537492577093998</v>
      </c>
      <c r="L58" s="12">
        <v>2.3084614049693899</v>
      </c>
      <c r="M58" s="12">
        <v>5.3402803613575198</v>
      </c>
      <c r="N58" s="12">
        <v>2.1569137099346198</v>
      </c>
      <c r="O58" s="12">
        <v>1.40970492500338</v>
      </c>
      <c r="P58" s="12">
        <v>0.26441707226337202</v>
      </c>
      <c r="Q58" s="12">
        <v>4702</v>
      </c>
      <c r="R58" s="12">
        <v>468</v>
      </c>
      <c r="S58" s="12">
        <v>211</v>
      </c>
      <c r="T58" s="12">
        <v>115</v>
      </c>
    </row>
    <row r="59" spans="1:20" x14ac:dyDescent="0.2">
      <c r="A59" s="12" t="s">
        <v>181</v>
      </c>
      <c r="B59" s="12" t="s">
        <v>182</v>
      </c>
      <c r="C59" s="12" t="s">
        <v>10</v>
      </c>
      <c r="D59" s="12" t="s">
        <v>183</v>
      </c>
      <c r="E59" s="12">
        <v>2.7090752963589702</v>
      </c>
      <c r="F59" s="12">
        <v>3.9782303951956801</v>
      </c>
      <c r="G59" s="12">
        <v>1.3644495038873301E-5</v>
      </c>
      <c r="H59" s="12">
        <v>4.3329880375801502E-3</v>
      </c>
      <c r="I59" s="12">
        <v>5.4645435623480303</v>
      </c>
      <c r="J59" s="12">
        <v>3.33595578107581</v>
      </c>
      <c r="K59" s="12">
        <v>2.8469234400963899</v>
      </c>
      <c r="L59" s="12">
        <v>0.60670493541216097</v>
      </c>
      <c r="M59" s="12">
        <v>2.1316924402758799</v>
      </c>
      <c r="N59" s="12">
        <v>3.10465900365653E-3</v>
      </c>
      <c r="O59" s="12">
        <v>-0.48592768197576203</v>
      </c>
      <c r="P59" s="12">
        <v>-2.7261461866599901</v>
      </c>
      <c r="Q59" s="12">
        <v>1241</v>
      </c>
      <c r="R59" s="12">
        <v>256</v>
      </c>
      <c r="S59" s="12">
        <v>138</v>
      </c>
      <c r="T59" s="12">
        <v>34</v>
      </c>
    </row>
    <row r="60" spans="1:20" x14ac:dyDescent="0.2">
      <c r="A60" s="12" t="s">
        <v>184</v>
      </c>
      <c r="B60" s="12" t="s">
        <v>185</v>
      </c>
      <c r="C60" s="12" t="s">
        <v>10</v>
      </c>
      <c r="D60" s="12" t="s">
        <v>186</v>
      </c>
      <c r="E60" s="12">
        <v>2.0994914683591799</v>
      </c>
      <c r="F60" s="12">
        <v>7.3634024452814204</v>
      </c>
      <c r="G60" s="12">
        <v>1.38202126833835E-5</v>
      </c>
      <c r="H60" s="12">
        <v>4.3329880375801502E-3</v>
      </c>
      <c r="I60" s="12">
        <v>8.5585488699458203</v>
      </c>
      <c r="J60" s="12">
        <v>7.2999800191968696</v>
      </c>
      <c r="K60" s="12">
        <v>6.4347661201125899</v>
      </c>
      <c r="L60" s="12">
        <v>5.2281378637892404</v>
      </c>
      <c r="M60" s="12">
        <v>5.4727843161675001</v>
      </c>
      <c r="N60" s="12">
        <v>4.2142154654185502</v>
      </c>
      <c r="O60" s="12">
        <v>3.3490015663342798</v>
      </c>
      <c r="P60" s="12">
        <v>2.1423733100109299</v>
      </c>
      <c r="Q60" s="12">
        <v>10614</v>
      </c>
      <c r="R60" s="12">
        <v>4026</v>
      </c>
      <c r="S60" s="12">
        <v>1677</v>
      </c>
      <c r="T60" s="12">
        <v>883</v>
      </c>
    </row>
    <row r="61" spans="1:20" x14ac:dyDescent="0.2">
      <c r="A61" s="12" t="s">
        <v>187</v>
      </c>
      <c r="B61" s="12" t="s">
        <v>188</v>
      </c>
      <c r="C61" s="12" t="s">
        <v>10</v>
      </c>
      <c r="D61" s="12" t="s">
        <v>189</v>
      </c>
      <c r="E61" s="12">
        <v>2.2186181846380202</v>
      </c>
      <c r="F61" s="12">
        <v>5.8281290778368504</v>
      </c>
      <c r="G61" s="12">
        <v>1.5522230444280399E-5</v>
      </c>
      <c r="H61" s="12">
        <v>4.7855036459716503E-3</v>
      </c>
      <c r="I61" s="12">
        <v>7.1518962298679396</v>
      </c>
      <c r="J61" s="12">
        <v>5.5650184660067401</v>
      </c>
      <c r="K61" s="12">
        <v>4.6542433355455701</v>
      </c>
      <c r="L61" s="12">
        <v>3.6381211545535401</v>
      </c>
      <c r="M61" s="12">
        <v>5.86324236626277</v>
      </c>
      <c r="N61" s="12">
        <v>4.2763646024015696</v>
      </c>
      <c r="O61" s="12">
        <v>3.3655894719404</v>
      </c>
      <c r="P61" s="12">
        <v>2.34946729094837</v>
      </c>
      <c r="Q61" s="12">
        <v>4002</v>
      </c>
      <c r="R61" s="12">
        <v>1208</v>
      </c>
      <c r="S61" s="12">
        <v>487</v>
      </c>
      <c r="T61" s="12">
        <v>292</v>
      </c>
    </row>
    <row r="62" spans="1:20" x14ac:dyDescent="0.2">
      <c r="A62" s="12" t="s">
        <v>190</v>
      </c>
      <c r="B62" s="12" t="s">
        <v>191</v>
      </c>
      <c r="C62" s="12" t="s">
        <v>10</v>
      </c>
      <c r="D62" s="12" t="s">
        <v>192</v>
      </c>
      <c r="E62" s="12">
        <v>3.2629174242219099</v>
      </c>
      <c r="F62" s="12">
        <v>8.7562626064548095</v>
      </c>
      <c r="G62" s="12">
        <v>1.7694875569190302E-5</v>
      </c>
      <c r="H62" s="12">
        <v>5.3658984963751198E-3</v>
      </c>
      <c r="I62" s="12">
        <v>10.4550413875105</v>
      </c>
      <c r="J62" s="12">
        <v>7.7273999576664902</v>
      </c>
      <c r="K62" s="12">
        <v>5.9036228077603097</v>
      </c>
      <c r="L62" s="12">
        <v>5.7560405209672902</v>
      </c>
      <c r="M62" s="12">
        <v>7.0132923405012804</v>
      </c>
      <c r="N62" s="12">
        <v>4.2856509106572602</v>
      </c>
      <c r="O62" s="12">
        <v>2.4618737607510699</v>
      </c>
      <c r="P62" s="12">
        <v>2.31429147395805</v>
      </c>
      <c r="Q62" s="12">
        <v>39523</v>
      </c>
      <c r="R62" s="12">
        <v>5415</v>
      </c>
      <c r="S62" s="12">
        <v>1160</v>
      </c>
      <c r="T62" s="12">
        <v>1274</v>
      </c>
    </row>
    <row r="63" spans="1:20" x14ac:dyDescent="0.2">
      <c r="A63" s="12" t="s">
        <v>193</v>
      </c>
      <c r="B63" s="12" t="s">
        <v>194</v>
      </c>
      <c r="C63" s="12" t="s">
        <v>10</v>
      </c>
      <c r="D63" s="12" t="s">
        <v>195</v>
      </c>
      <c r="E63" s="12">
        <v>2.4120426680063498</v>
      </c>
      <c r="F63" s="12">
        <v>4.8559062195568101</v>
      </c>
      <c r="G63" s="12">
        <v>2.0416516699771001E-5</v>
      </c>
      <c r="H63" s="12">
        <v>6.09136654697362E-3</v>
      </c>
      <c r="I63" s="12">
        <v>6.3004591773090199</v>
      </c>
      <c r="J63" s="12">
        <v>3.8559171024720902</v>
      </c>
      <c r="K63" s="12">
        <v>4.3569104355372996</v>
      </c>
      <c r="L63" s="12">
        <v>0.99181406304166997</v>
      </c>
      <c r="M63" s="12">
        <v>2.62916580482745</v>
      </c>
      <c r="N63" s="12">
        <v>0.18462372999051899</v>
      </c>
      <c r="O63" s="12">
        <v>0.68561706305572501</v>
      </c>
      <c r="P63" s="12">
        <v>-2.6794793094399099</v>
      </c>
      <c r="Q63" s="12">
        <v>2217</v>
      </c>
      <c r="R63" s="12">
        <v>368</v>
      </c>
      <c r="S63" s="12">
        <v>396</v>
      </c>
      <c r="T63" s="12">
        <v>45</v>
      </c>
    </row>
    <row r="64" spans="1:20" x14ac:dyDescent="0.2">
      <c r="A64" s="12" t="s">
        <v>196</v>
      </c>
      <c r="B64" s="12" t="s">
        <v>197</v>
      </c>
      <c r="C64" s="12" t="s">
        <v>10</v>
      </c>
      <c r="D64" s="12" t="s">
        <v>198</v>
      </c>
      <c r="E64" s="12">
        <v>2.5500261839059801</v>
      </c>
      <c r="F64" s="12">
        <v>13.792191853760301</v>
      </c>
      <c r="G64" s="12">
        <v>2.0854393583422402E-5</v>
      </c>
      <c r="H64" s="12">
        <v>6.1232471826372604E-3</v>
      </c>
      <c r="I64" s="12">
        <v>14.9820204540381</v>
      </c>
      <c r="J64" s="12">
        <v>14.0092681409775</v>
      </c>
      <c r="K64" s="12">
        <v>11.9895045783326</v>
      </c>
      <c r="L64" s="12">
        <v>11.901742089034499</v>
      </c>
      <c r="M64" s="12">
        <v>10.8763423761435</v>
      </c>
      <c r="N64" s="12">
        <v>9.9035900630829694</v>
      </c>
      <c r="O64" s="12">
        <v>7.8838265004380199</v>
      </c>
      <c r="P64" s="12">
        <v>7.7960640111399702</v>
      </c>
      <c r="Q64" s="12">
        <v>911236</v>
      </c>
      <c r="R64" s="12">
        <v>421499</v>
      </c>
      <c r="S64" s="12">
        <v>78901</v>
      </c>
      <c r="T64" s="12">
        <v>90337</v>
      </c>
    </row>
    <row r="65" spans="1:20" x14ac:dyDescent="0.2">
      <c r="A65" s="12" t="s">
        <v>199</v>
      </c>
      <c r="B65" s="12" t="s">
        <v>200</v>
      </c>
      <c r="C65" s="12" t="s">
        <v>10</v>
      </c>
      <c r="D65" s="12" t="s">
        <v>201</v>
      </c>
      <c r="E65" s="12">
        <v>2.4656722376976399</v>
      </c>
      <c r="F65" s="12">
        <v>6.8525562256768699</v>
      </c>
      <c r="G65" s="12">
        <v>2.3841431827987499E-5</v>
      </c>
      <c r="H65" s="12">
        <v>6.8909188430330004E-3</v>
      </c>
      <c r="I65" s="12">
        <v>8.5159344099269596</v>
      </c>
      <c r="J65" s="12">
        <v>5.4496519195619202</v>
      </c>
      <c r="K65" s="12">
        <v>5.2755496360238103</v>
      </c>
      <c r="L65" s="12">
        <v>3.7738600596798899</v>
      </c>
      <c r="M65" s="12">
        <v>5.95448606814149</v>
      </c>
      <c r="N65" s="12">
        <v>2.8882035777764399</v>
      </c>
      <c r="O65" s="12">
        <v>2.71410129423833</v>
      </c>
      <c r="P65" s="12">
        <v>1.21241171789441</v>
      </c>
      <c r="Q65" s="12">
        <v>10305</v>
      </c>
      <c r="R65" s="12">
        <v>1115</v>
      </c>
      <c r="S65" s="12">
        <v>750</v>
      </c>
      <c r="T65" s="12">
        <v>321</v>
      </c>
    </row>
    <row r="66" spans="1:20" x14ac:dyDescent="0.2">
      <c r="A66" s="12" t="s">
        <v>202</v>
      </c>
      <c r="B66" s="12" t="s">
        <v>203</v>
      </c>
      <c r="C66" s="12" t="s">
        <v>10</v>
      </c>
      <c r="D66" s="12" t="s">
        <v>204</v>
      </c>
      <c r="E66" s="12">
        <v>2.1986008852993</v>
      </c>
      <c r="F66" s="12">
        <v>9.8426371707608293</v>
      </c>
      <c r="G66" s="12">
        <v>2.76322323343407E-5</v>
      </c>
      <c r="H66" s="12">
        <v>7.8044332999737598E-3</v>
      </c>
      <c r="I66" s="12">
        <v>11.191564108686499</v>
      </c>
      <c r="J66" s="12">
        <v>9.3683242929416402</v>
      </c>
      <c r="K66" s="12">
        <v>9.0660990674124395</v>
      </c>
      <c r="L66" s="12">
        <v>7.0973181541040598</v>
      </c>
      <c r="M66" s="12">
        <v>8.2435240029404806</v>
      </c>
      <c r="N66" s="12">
        <v>6.4202841871956604</v>
      </c>
      <c r="O66" s="12">
        <v>6.1180589616664598</v>
      </c>
      <c r="P66" s="12">
        <v>4.14927804835808</v>
      </c>
      <c r="Q66" s="12">
        <v>65853</v>
      </c>
      <c r="R66" s="12">
        <v>16892</v>
      </c>
      <c r="S66" s="12">
        <v>10399</v>
      </c>
      <c r="T66" s="12">
        <v>3231</v>
      </c>
    </row>
    <row r="67" spans="1:20" x14ac:dyDescent="0.2">
      <c r="A67" s="12" t="s">
        <v>205</v>
      </c>
      <c r="B67" s="12" t="s">
        <v>206</v>
      </c>
      <c r="C67" s="12" t="s">
        <v>10</v>
      </c>
      <c r="D67" s="12" t="s">
        <v>207</v>
      </c>
      <c r="E67" s="12">
        <v>-5.7685859875534096</v>
      </c>
      <c r="F67" s="12">
        <v>-0.58627295457748796</v>
      </c>
      <c r="G67" s="12">
        <v>2.7845853486769799E-5</v>
      </c>
      <c r="H67" s="12">
        <v>7.8044332999737598E-3</v>
      </c>
      <c r="I67" s="12">
        <v>-3.0804986255216402</v>
      </c>
      <c r="J67" s="12">
        <v>-3.5959365618802601</v>
      </c>
      <c r="K67" s="12">
        <v>0.83461724451210495</v>
      </c>
      <c r="L67" s="12">
        <v>-0.39519916306957198</v>
      </c>
      <c r="M67" s="12">
        <v>-4.7169492422006201</v>
      </c>
      <c r="N67" s="12">
        <v>-5.2323871785592404</v>
      </c>
      <c r="O67" s="12">
        <v>-0.801833372166872</v>
      </c>
      <c r="P67" s="12">
        <v>-2.03164977974855</v>
      </c>
      <c r="Q67" s="12">
        <v>1</v>
      </c>
      <c r="R67" s="12">
        <v>0</v>
      </c>
      <c r="S67" s="12">
        <v>33</v>
      </c>
      <c r="T67" s="12">
        <v>16</v>
      </c>
    </row>
    <row r="68" spans="1:20" x14ac:dyDescent="0.2">
      <c r="A68" s="12" t="s">
        <v>208</v>
      </c>
      <c r="B68" s="12" t="s">
        <v>209</v>
      </c>
      <c r="C68" s="12" t="s">
        <v>10</v>
      </c>
      <c r="D68" s="12" t="s">
        <v>210</v>
      </c>
      <c r="E68" s="12">
        <v>2.2875288099672599</v>
      </c>
      <c r="F68" s="12">
        <v>4.8596069774866901</v>
      </c>
      <c r="G68" s="12">
        <v>3.0689424255268697E-5</v>
      </c>
      <c r="H68" s="12">
        <v>8.3575319020579505E-3</v>
      </c>
      <c r="I68" s="12">
        <v>6.2795058564253496</v>
      </c>
      <c r="J68" s="12">
        <v>3.9502163612602801</v>
      </c>
      <c r="K68" s="12">
        <v>4.3532773996165597</v>
      </c>
      <c r="L68" s="12">
        <v>1.3201645787555301</v>
      </c>
      <c r="M68" s="12">
        <v>3.9037713178422</v>
      </c>
      <c r="N68" s="12">
        <v>1.57448182267712</v>
      </c>
      <c r="O68" s="12">
        <v>1.9775428610334</v>
      </c>
      <c r="P68" s="12">
        <v>-1.05556995982763</v>
      </c>
      <c r="Q68" s="12">
        <v>2185</v>
      </c>
      <c r="R68" s="12">
        <v>393</v>
      </c>
      <c r="S68" s="12">
        <v>395</v>
      </c>
      <c r="T68" s="12">
        <v>57</v>
      </c>
    </row>
    <row r="69" spans="1:20" x14ac:dyDescent="0.2">
      <c r="A69" s="12" t="s">
        <v>211</v>
      </c>
      <c r="B69" s="12" t="s">
        <v>212</v>
      </c>
      <c r="C69" s="12" t="s">
        <v>10</v>
      </c>
      <c r="D69" s="12" t="s">
        <v>213</v>
      </c>
      <c r="E69" s="12">
        <v>-2.5823913028925198</v>
      </c>
      <c r="F69" s="12">
        <v>3.9232986757398201</v>
      </c>
      <c r="G69" s="12">
        <v>3.0722898115468702E-5</v>
      </c>
      <c r="H69" s="12">
        <v>8.3575319020579505E-3</v>
      </c>
      <c r="I69" s="12">
        <v>1.6493615814910501</v>
      </c>
      <c r="J69" s="12">
        <v>2.4749960502100099</v>
      </c>
      <c r="K69" s="12">
        <v>4.1336739950250196</v>
      </c>
      <c r="L69" s="12">
        <v>5.1074824601672999</v>
      </c>
      <c r="M69" s="12">
        <v>-0.64194727833791698</v>
      </c>
      <c r="N69" s="12">
        <v>0.183687190381042</v>
      </c>
      <c r="O69" s="12">
        <v>1.8423651351960499</v>
      </c>
      <c r="P69" s="12">
        <v>2.8161736003383302</v>
      </c>
      <c r="Q69" s="12">
        <v>86</v>
      </c>
      <c r="R69" s="12">
        <v>140</v>
      </c>
      <c r="S69" s="12">
        <v>339</v>
      </c>
      <c r="T69" s="12">
        <v>812</v>
      </c>
    </row>
    <row r="70" spans="1:20" x14ac:dyDescent="0.2">
      <c r="A70" s="12" t="s">
        <v>214</v>
      </c>
      <c r="B70" s="12" t="s">
        <v>215</v>
      </c>
      <c r="C70" s="12" t="s">
        <v>10</v>
      </c>
      <c r="D70" s="12" t="s">
        <v>216</v>
      </c>
      <c r="E70" s="12">
        <v>2.2557618137676401</v>
      </c>
      <c r="F70" s="12">
        <v>8.6737935904143306</v>
      </c>
      <c r="G70" s="12">
        <v>3.1204660280026199E-5</v>
      </c>
      <c r="H70" s="12">
        <v>8.3655624037670198E-3</v>
      </c>
      <c r="I70" s="12">
        <v>10.041625165604399</v>
      </c>
      <c r="J70" s="12">
        <v>8.3476920811994102</v>
      </c>
      <c r="K70" s="12">
        <v>7.3116534733437701</v>
      </c>
      <c r="L70" s="12">
        <v>6.56793399820201</v>
      </c>
      <c r="M70" s="12">
        <v>5.8270340471383104</v>
      </c>
      <c r="N70" s="12">
        <v>4.1331009627333497</v>
      </c>
      <c r="O70" s="12">
        <v>3.0970623548776999</v>
      </c>
      <c r="P70" s="12">
        <v>2.3533428797359499</v>
      </c>
      <c r="Q70" s="12">
        <v>29675</v>
      </c>
      <c r="R70" s="12">
        <v>8325</v>
      </c>
      <c r="S70" s="12">
        <v>3081</v>
      </c>
      <c r="T70" s="12">
        <v>2238</v>
      </c>
    </row>
    <row r="71" spans="1:20" x14ac:dyDescent="0.2">
      <c r="A71" s="12" t="s">
        <v>217</v>
      </c>
      <c r="B71" s="12" t="s">
        <v>218</v>
      </c>
      <c r="C71" s="12" t="s">
        <v>10</v>
      </c>
      <c r="D71" s="12" t="s">
        <v>219</v>
      </c>
      <c r="E71" s="12">
        <v>3.2577608112438101</v>
      </c>
      <c r="F71" s="12">
        <v>4.4127013901441501</v>
      </c>
      <c r="G71" s="12">
        <v>3.4054061497632198E-5</v>
      </c>
      <c r="H71" s="12">
        <v>8.8802007249437608E-3</v>
      </c>
      <c r="I71" s="12">
        <v>6.1096079530686698</v>
      </c>
      <c r="J71" s="12">
        <v>3.3636354015389598</v>
      </c>
      <c r="K71" s="12">
        <v>1.66668884511577</v>
      </c>
      <c r="L71" s="12">
        <v>1.36829691431621</v>
      </c>
      <c r="M71" s="12">
        <v>4.50838686748373</v>
      </c>
      <c r="N71" s="12">
        <v>1.76241431595401</v>
      </c>
      <c r="O71" s="12">
        <v>6.5467759530822206E-2</v>
      </c>
      <c r="P71" s="12">
        <v>-0.23292417126874099</v>
      </c>
      <c r="Q71" s="12">
        <v>1942</v>
      </c>
      <c r="R71" s="12">
        <v>261</v>
      </c>
      <c r="S71" s="12">
        <v>60</v>
      </c>
      <c r="T71" s="12">
        <v>59</v>
      </c>
    </row>
    <row r="72" spans="1:20" x14ac:dyDescent="0.2">
      <c r="A72" s="12" t="s">
        <v>220</v>
      </c>
      <c r="B72" s="12" t="s">
        <v>221</v>
      </c>
      <c r="C72" s="12" t="s">
        <v>10</v>
      </c>
      <c r="D72" s="12" t="s">
        <v>222</v>
      </c>
      <c r="E72" s="12">
        <v>2.1811396911752601</v>
      </c>
      <c r="F72" s="12">
        <v>6.2613274548323599</v>
      </c>
      <c r="G72" s="12">
        <v>3.4084455155746901E-5</v>
      </c>
      <c r="H72" s="12">
        <v>8.8802007249437608E-3</v>
      </c>
      <c r="I72" s="12">
        <v>7.5333706092070098</v>
      </c>
      <c r="J72" s="12">
        <v>6.1387650016937503</v>
      </c>
      <c r="K72" s="12">
        <v>4.8679181448809503</v>
      </c>
      <c r="L72" s="12">
        <v>4.44977619044126</v>
      </c>
      <c r="M72" s="12">
        <v>5.2839252681211697</v>
      </c>
      <c r="N72" s="12">
        <v>3.8893196606079101</v>
      </c>
      <c r="O72" s="12">
        <v>2.6184728037951102</v>
      </c>
      <c r="P72" s="12">
        <v>2.2003308493554199</v>
      </c>
      <c r="Q72" s="12">
        <v>5214</v>
      </c>
      <c r="R72" s="12">
        <v>1799</v>
      </c>
      <c r="S72" s="12">
        <v>565</v>
      </c>
      <c r="T72" s="12">
        <v>514</v>
      </c>
    </row>
    <row r="73" spans="1:20" x14ac:dyDescent="0.2">
      <c r="A73" s="12" t="s">
        <v>223</v>
      </c>
      <c r="B73" s="12" t="s">
        <v>224</v>
      </c>
      <c r="C73" s="12" t="s">
        <v>10</v>
      </c>
      <c r="D73" s="12" t="s">
        <v>225</v>
      </c>
      <c r="E73" s="12">
        <v>2.4312236506350802</v>
      </c>
      <c r="F73" s="12">
        <v>9.81297435447269</v>
      </c>
      <c r="G73" s="12">
        <v>3.6885649283122001E-5</v>
      </c>
      <c r="H73" s="12">
        <v>9.28959174525942E-3</v>
      </c>
      <c r="I73" s="12">
        <v>11.095342491256501</v>
      </c>
      <c r="J73" s="12">
        <v>9.8007180824239999</v>
      </c>
      <c r="K73" s="12">
        <v>8.0176617161085897</v>
      </c>
      <c r="L73" s="12">
        <v>8.0165711701216402</v>
      </c>
      <c r="M73" s="12">
        <v>7.0902120234027901</v>
      </c>
      <c r="N73" s="12">
        <v>5.7955876145702696</v>
      </c>
      <c r="O73" s="12">
        <v>4.0125312482548603</v>
      </c>
      <c r="P73" s="12">
        <v>4.0114407022679099</v>
      </c>
      <c r="Q73" s="12">
        <v>61604</v>
      </c>
      <c r="R73" s="12">
        <v>22796</v>
      </c>
      <c r="S73" s="12">
        <v>5027</v>
      </c>
      <c r="T73" s="12">
        <v>6112</v>
      </c>
    </row>
    <row r="74" spans="1:20" x14ac:dyDescent="0.2">
      <c r="A74" s="12" t="s">
        <v>226</v>
      </c>
      <c r="B74" s="12" t="s">
        <v>227</v>
      </c>
      <c r="C74" s="12" t="s">
        <v>10</v>
      </c>
      <c r="D74" s="12" t="s">
        <v>228</v>
      </c>
      <c r="E74" s="12">
        <v>2.22267588699781</v>
      </c>
      <c r="F74" s="12">
        <v>4.8083473652697197</v>
      </c>
      <c r="G74" s="12">
        <v>3.6890677841026101E-5</v>
      </c>
      <c r="H74" s="12">
        <v>9.28959174525942E-3</v>
      </c>
      <c r="I74" s="12">
        <v>6.4267304666988299</v>
      </c>
      <c r="J74" s="12">
        <v>2.81685769930453</v>
      </c>
      <c r="K74" s="12">
        <v>4.1080333657938102</v>
      </c>
      <c r="L74" s="12">
        <v>0.75889830055956897</v>
      </c>
      <c r="M74" s="12">
        <v>3.8276507611339801</v>
      </c>
      <c r="N74" s="12">
        <v>0.21777799373966999</v>
      </c>
      <c r="O74" s="12">
        <v>1.5089536602289499</v>
      </c>
      <c r="P74" s="12">
        <v>-1.84018140500529</v>
      </c>
      <c r="Q74" s="12">
        <v>2420</v>
      </c>
      <c r="R74" s="12">
        <v>178</v>
      </c>
      <c r="S74" s="12">
        <v>333</v>
      </c>
      <c r="T74" s="12">
        <v>38</v>
      </c>
    </row>
    <row r="75" spans="1:20" x14ac:dyDescent="0.2">
      <c r="A75" s="12" t="s">
        <v>229</v>
      </c>
      <c r="B75" s="12" t="s">
        <v>230</v>
      </c>
      <c r="C75" s="12" t="s">
        <v>10</v>
      </c>
      <c r="D75" s="12" t="s">
        <v>231</v>
      </c>
      <c r="E75" s="12">
        <v>3.7933279486372302</v>
      </c>
      <c r="F75" s="12">
        <v>3.0049078221013499</v>
      </c>
      <c r="G75" s="12">
        <v>3.7162384536122699E-5</v>
      </c>
      <c r="H75" s="12">
        <v>9.28959174525942E-3</v>
      </c>
      <c r="I75" s="12">
        <v>4.7185210629646104</v>
      </c>
      <c r="J75" s="12">
        <v>1.1343799550017999</v>
      </c>
      <c r="K75" s="12">
        <v>1.7574475331849799</v>
      </c>
      <c r="L75" s="12">
        <v>-2.9993421577374599</v>
      </c>
      <c r="M75" s="12">
        <v>3.3339186053138601</v>
      </c>
      <c r="N75" s="12">
        <v>-0.25022250264895801</v>
      </c>
      <c r="O75" s="12">
        <v>0.37284507553422502</v>
      </c>
      <c r="P75" s="12">
        <v>-4.3839446153882102</v>
      </c>
      <c r="Q75" s="12">
        <v>739</v>
      </c>
      <c r="R75" s="12">
        <v>54</v>
      </c>
      <c r="S75" s="12">
        <v>64</v>
      </c>
      <c r="T75" s="12">
        <v>1</v>
      </c>
    </row>
    <row r="76" spans="1:20" x14ac:dyDescent="0.2">
      <c r="A76" s="12" t="s">
        <v>232</v>
      </c>
      <c r="B76" s="12" t="s">
        <v>233</v>
      </c>
      <c r="C76" s="12" t="s">
        <v>10</v>
      </c>
      <c r="D76" s="12" t="s">
        <v>234</v>
      </c>
      <c r="E76" s="12">
        <v>1.9953805954766499</v>
      </c>
      <c r="F76" s="12">
        <v>6.92026056553172</v>
      </c>
      <c r="G76" s="12">
        <v>3.8980219748957098E-5</v>
      </c>
      <c r="H76" s="12">
        <v>9.6140813988827793E-3</v>
      </c>
      <c r="I76" s="12">
        <v>8.2286602220798599</v>
      </c>
      <c r="J76" s="12">
        <v>6.5226062454038303</v>
      </c>
      <c r="K76" s="12">
        <v>6.0488280865843702</v>
      </c>
      <c r="L76" s="12">
        <v>4.7170208123008104</v>
      </c>
      <c r="M76" s="12">
        <v>5.7347567505023997</v>
      </c>
      <c r="N76" s="12">
        <v>4.0287027738263701</v>
      </c>
      <c r="O76" s="12">
        <v>3.55492461500691</v>
      </c>
      <c r="P76" s="12">
        <v>2.22311734072334</v>
      </c>
      <c r="Q76" s="12">
        <v>8444</v>
      </c>
      <c r="R76" s="12">
        <v>2348</v>
      </c>
      <c r="S76" s="12">
        <v>1283</v>
      </c>
      <c r="T76" s="12">
        <v>619</v>
      </c>
    </row>
    <row r="77" spans="1:20" x14ac:dyDescent="0.2">
      <c r="A77" s="12" t="s">
        <v>235</v>
      </c>
      <c r="B77" s="12" t="s">
        <v>236</v>
      </c>
      <c r="C77" s="12" t="s">
        <v>10</v>
      </c>
      <c r="D77" s="12" t="s">
        <v>237</v>
      </c>
      <c r="E77" s="12">
        <v>2.3263627698802298</v>
      </c>
      <c r="F77" s="12">
        <v>4.3158103469062103</v>
      </c>
      <c r="G77" s="12">
        <v>4.0617645731501602E-5</v>
      </c>
      <c r="H77" s="12">
        <v>9.8861211939646892E-3</v>
      </c>
      <c r="I77" s="12">
        <v>5.1594374168668002</v>
      </c>
      <c r="J77" s="12">
        <v>4.9279289408206903</v>
      </c>
      <c r="K77" s="12">
        <v>2.9467313959192798</v>
      </c>
      <c r="L77" s="12">
        <v>2.51499027444408</v>
      </c>
      <c r="M77" s="12">
        <v>2.33466956372351</v>
      </c>
      <c r="N77" s="12">
        <v>2.1031610876774001</v>
      </c>
      <c r="O77" s="12">
        <v>0.121963542775988</v>
      </c>
      <c r="P77" s="12">
        <v>-0.30977757869921102</v>
      </c>
      <c r="Q77" s="12">
        <v>1004</v>
      </c>
      <c r="R77" s="12">
        <v>776</v>
      </c>
      <c r="S77" s="12">
        <v>148</v>
      </c>
      <c r="T77" s="12">
        <v>133</v>
      </c>
    </row>
    <row r="78" spans="1:20" x14ac:dyDescent="0.2">
      <c r="A78" s="12" t="s">
        <v>238</v>
      </c>
      <c r="B78" s="12" t="s">
        <v>239</v>
      </c>
      <c r="C78" s="12" t="s">
        <v>10</v>
      </c>
      <c r="D78" s="12" t="s">
        <v>240</v>
      </c>
      <c r="E78" s="12">
        <v>-4.3388063142902302</v>
      </c>
      <c r="F78" s="12">
        <v>0.70353514676707896</v>
      </c>
      <c r="G78" s="12">
        <v>4.5699824871212402E-5</v>
      </c>
      <c r="H78" s="12">
        <v>1.09786410450349E-2</v>
      </c>
      <c r="I78" s="12">
        <v>-2.70152157497844</v>
      </c>
      <c r="J78" s="12">
        <v>-1.65549629858796</v>
      </c>
      <c r="K78" s="12">
        <v>1.1346614860287101</v>
      </c>
      <c r="L78" s="12">
        <v>1.9614996772872699</v>
      </c>
      <c r="M78" s="12">
        <v>-5.4418015576513197</v>
      </c>
      <c r="N78" s="12">
        <v>-4.3957762812608498</v>
      </c>
      <c r="O78" s="12">
        <v>-1.60561849664418</v>
      </c>
      <c r="P78" s="12">
        <v>-0.77878030538561305</v>
      </c>
      <c r="Q78" s="12">
        <v>2</v>
      </c>
      <c r="R78" s="12">
        <v>6</v>
      </c>
      <c r="S78" s="12">
        <v>41</v>
      </c>
      <c r="T78" s="12">
        <v>90</v>
      </c>
    </row>
    <row r="79" spans="1:20" x14ac:dyDescent="0.2">
      <c r="A79" s="12" t="s">
        <v>241</v>
      </c>
      <c r="B79" s="12" t="s">
        <v>242</v>
      </c>
      <c r="C79" s="12" t="s">
        <v>10</v>
      </c>
      <c r="D79" s="12" t="s">
        <v>243</v>
      </c>
      <c r="E79" s="12">
        <v>2.1878902045893001</v>
      </c>
      <c r="F79" s="12">
        <v>5.2049181091911896</v>
      </c>
      <c r="G79" s="12">
        <v>5.5250999899443803E-5</v>
      </c>
      <c r="H79" s="12">
        <v>1.3102987129998901E-2</v>
      </c>
      <c r="I79" s="12">
        <v>6.6523245265210704</v>
      </c>
      <c r="J79" s="12">
        <v>4.5459537957143201</v>
      </c>
      <c r="K79" s="12">
        <v>4.0508641539545902</v>
      </c>
      <c r="L79" s="12">
        <v>2.7958163200558102</v>
      </c>
      <c r="M79" s="12">
        <v>4.9381889326647403</v>
      </c>
      <c r="N79" s="12">
        <v>2.83181820185799</v>
      </c>
      <c r="O79" s="12">
        <v>2.3367285600982601</v>
      </c>
      <c r="P79" s="12">
        <v>1.0816807261994701</v>
      </c>
      <c r="Q79" s="12">
        <v>2830</v>
      </c>
      <c r="R79" s="12">
        <v>595</v>
      </c>
      <c r="S79" s="12">
        <v>320</v>
      </c>
      <c r="T79" s="12">
        <v>162</v>
      </c>
    </row>
    <row r="80" spans="1:20" x14ac:dyDescent="0.2">
      <c r="A80" s="12" t="s">
        <v>244</v>
      </c>
      <c r="B80" s="12" t="s">
        <v>245</v>
      </c>
      <c r="C80" s="12" t="s">
        <v>10</v>
      </c>
      <c r="D80" s="12" t="s">
        <v>246</v>
      </c>
      <c r="E80" s="12">
        <v>-4.9454499869835802</v>
      </c>
      <c r="F80" s="12">
        <v>0.41060460177581998</v>
      </c>
      <c r="G80" s="12">
        <v>5.9603036144352097E-5</v>
      </c>
      <c r="H80" s="12">
        <v>1.3956164083521801E-2</v>
      </c>
      <c r="I80" s="12">
        <v>-1.94189524278813</v>
      </c>
      <c r="J80" s="12">
        <v>-3.5959365618802601</v>
      </c>
      <c r="K80" s="12">
        <v>2.1413381342956401</v>
      </c>
      <c r="L80" s="12">
        <v>-0.56560058205851205</v>
      </c>
      <c r="M80" s="12">
        <v>-4.6063780831528103</v>
      </c>
      <c r="N80" s="12">
        <v>-6.2604194022449402</v>
      </c>
      <c r="O80" s="12">
        <v>-0.52314470606904395</v>
      </c>
      <c r="P80" s="12">
        <v>-3.2300834224231898</v>
      </c>
      <c r="Q80" s="12">
        <v>5</v>
      </c>
      <c r="R80" s="12">
        <v>0</v>
      </c>
      <c r="S80" s="12">
        <v>84</v>
      </c>
      <c r="T80" s="12">
        <v>14</v>
      </c>
    </row>
    <row r="81" spans="1:20" x14ac:dyDescent="0.2">
      <c r="A81" s="12" t="s">
        <v>247</v>
      </c>
      <c r="B81" s="12" t="s">
        <v>248</v>
      </c>
      <c r="C81" s="12" t="s">
        <v>10</v>
      </c>
      <c r="D81" s="12" t="s">
        <v>249</v>
      </c>
      <c r="E81" s="12">
        <v>2.1103005931153</v>
      </c>
      <c r="F81" s="12">
        <v>5.4539266846110497</v>
      </c>
      <c r="G81" s="12">
        <v>6.6449776130856903E-5</v>
      </c>
      <c r="H81" s="12">
        <v>1.4934775554448E-2</v>
      </c>
      <c r="I81" s="12">
        <v>6.84692115413816</v>
      </c>
      <c r="J81" s="12">
        <v>4.9148915646917199</v>
      </c>
      <c r="K81" s="12">
        <v>4.3927463077296904</v>
      </c>
      <c r="L81" s="12">
        <v>3.1662792425881401</v>
      </c>
      <c r="M81" s="12">
        <v>3.7168139754793299</v>
      </c>
      <c r="N81" s="12">
        <v>1.78478438603289</v>
      </c>
      <c r="O81" s="12">
        <v>1.2626391290708601</v>
      </c>
      <c r="P81" s="12">
        <v>3.6172063929307698E-2</v>
      </c>
      <c r="Q81" s="12">
        <v>3239</v>
      </c>
      <c r="R81" s="12">
        <v>769</v>
      </c>
      <c r="S81" s="12">
        <v>406</v>
      </c>
      <c r="T81" s="12">
        <v>210</v>
      </c>
    </row>
    <row r="82" spans="1:20" x14ac:dyDescent="0.2">
      <c r="A82" s="12" t="s">
        <v>250</v>
      </c>
      <c r="B82" s="12" t="s">
        <v>251</v>
      </c>
      <c r="C82" s="12" t="s">
        <v>10</v>
      </c>
      <c r="D82" s="12" t="s">
        <v>252</v>
      </c>
      <c r="E82" s="12">
        <v>2.6355765764158301</v>
      </c>
      <c r="F82" s="12">
        <v>4.0635947286764198</v>
      </c>
      <c r="G82" s="12">
        <v>6.6487643725907705E-5</v>
      </c>
      <c r="H82" s="12">
        <v>1.4934775554448E-2</v>
      </c>
      <c r="I82" s="12">
        <v>5.6936621258984301</v>
      </c>
      <c r="J82" s="12">
        <v>2.9174001353615999</v>
      </c>
      <c r="K82" s="12">
        <v>2.4713171597619299</v>
      </c>
      <c r="L82" s="12">
        <v>0.960755492147087</v>
      </c>
      <c r="M82" s="12">
        <v>4.1761344555611597</v>
      </c>
      <c r="N82" s="12">
        <v>1.3998724650243399</v>
      </c>
      <c r="O82" s="12">
        <v>0.95378948942466701</v>
      </c>
      <c r="P82" s="12">
        <v>-0.55677217819017899</v>
      </c>
      <c r="Q82" s="12">
        <v>1455</v>
      </c>
      <c r="R82" s="12">
        <v>191</v>
      </c>
      <c r="S82" s="12">
        <v>106</v>
      </c>
      <c r="T82" s="12">
        <v>44</v>
      </c>
    </row>
    <row r="83" spans="1:20" x14ac:dyDescent="0.2">
      <c r="A83" s="12" t="s">
        <v>253</v>
      </c>
      <c r="B83" s="12" t="s">
        <v>254</v>
      </c>
      <c r="C83" s="12" t="s">
        <v>10</v>
      </c>
      <c r="D83" s="12" t="s">
        <v>255</v>
      </c>
      <c r="E83" s="12">
        <v>2.2521701883250702</v>
      </c>
      <c r="F83" s="12">
        <v>5.9944726969520801</v>
      </c>
      <c r="G83" s="12">
        <v>6.6826526603267394E-5</v>
      </c>
      <c r="H83" s="12">
        <v>1.4934775554448E-2</v>
      </c>
      <c r="I83" s="12">
        <v>7.5040341984946402</v>
      </c>
      <c r="J83" s="12">
        <v>5.2053795740036799</v>
      </c>
      <c r="K83" s="12">
        <v>4.5970224472652896</v>
      </c>
      <c r="L83" s="12">
        <v>3.6233217533270898</v>
      </c>
      <c r="M83" s="12">
        <v>4.4457177029038197</v>
      </c>
      <c r="N83" s="12">
        <v>2.1470630784128599</v>
      </c>
      <c r="O83" s="12">
        <v>1.5387059516744701</v>
      </c>
      <c r="P83" s="12">
        <v>0.56500525773626997</v>
      </c>
      <c r="Q83" s="12">
        <v>5109</v>
      </c>
      <c r="R83" s="12">
        <v>941</v>
      </c>
      <c r="S83" s="12">
        <v>468</v>
      </c>
      <c r="T83" s="12">
        <v>289</v>
      </c>
    </row>
    <row r="84" spans="1:20" x14ac:dyDescent="0.2">
      <c r="A84" s="12" t="s">
        <v>256</v>
      </c>
      <c r="B84" s="12" t="s">
        <v>257</v>
      </c>
      <c r="C84" s="12" t="s">
        <v>10</v>
      </c>
      <c r="D84" s="12" t="s">
        <v>258</v>
      </c>
      <c r="E84" s="12">
        <v>2.1366494050643299</v>
      </c>
      <c r="F84" s="12">
        <v>5.12592051603293</v>
      </c>
      <c r="G84" s="12">
        <v>6.7011913234900095E-5</v>
      </c>
      <c r="H84" s="12">
        <v>1.4934775554448E-2</v>
      </c>
      <c r="I84" s="12">
        <v>6.6415879655419898</v>
      </c>
      <c r="J84" s="12">
        <v>4.0793593701015203</v>
      </c>
      <c r="K84" s="12">
        <v>4.1588668665756803</v>
      </c>
      <c r="L84" s="12">
        <v>2.32074469199241</v>
      </c>
      <c r="M84" s="12">
        <v>3.6504516454829901</v>
      </c>
      <c r="N84" s="12">
        <v>1.0882230500425201</v>
      </c>
      <c r="O84" s="12">
        <v>1.1677305465166801</v>
      </c>
      <c r="P84" s="12">
        <v>-0.67039162806658803</v>
      </c>
      <c r="Q84" s="12">
        <v>2809</v>
      </c>
      <c r="R84" s="12">
        <v>430</v>
      </c>
      <c r="S84" s="12">
        <v>345</v>
      </c>
      <c r="T84" s="12">
        <v>116</v>
      </c>
    </row>
    <row r="85" spans="1:20" x14ac:dyDescent="0.2">
      <c r="A85" s="12" t="s">
        <v>259</v>
      </c>
      <c r="B85" s="12" t="s">
        <v>260</v>
      </c>
      <c r="C85" s="12" t="s">
        <v>10</v>
      </c>
      <c r="D85" s="12" t="s">
        <v>261</v>
      </c>
      <c r="E85" s="12">
        <v>2.23576759767281</v>
      </c>
      <c r="F85" s="12">
        <v>8.2801584013781309</v>
      </c>
      <c r="G85" s="12">
        <v>7.1007588315399997E-5</v>
      </c>
      <c r="H85" s="12">
        <v>1.5495321295200299E-2</v>
      </c>
      <c r="I85" s="12">
        <v>9.3206077352043497</v>
      </c>
      <c r="J85" s="12">
        <v>8.6011045303004003</v>
      </c>
      <c r="K85" s="12">
        <v>6.4450429602713903</v>
      </c>
      <c r="L85" s="12">
        <v>7.0061397826087299</v>
      </c>
      <c r="M85" s="12">
        <v>5.7864215961142502</v>
      </c>
      <c r="N85" s="12">
        <v>5.0669183912103097</v>
      </c>
      <c r="O85" s="12">
        <v>2.91085682118129</v>
      </c>
      <c r="P85" s="12">
        <v>3.47195364351863</v>
      </c>
      <c r="Q85" s="12">
        <v>18002</v>
      </c>
      <c r="R85" s="12">
        <v>9924</v>
      </c>
      <c r="S85" s="12">
        <v>1689</v>
      </c>
      <c r="T85" s="12">
        <v>3033</v>
      </c>
    </row>
    <row r="86" spans="1:20" x14ac:dyDescent="0.2">
      <c r="A86" s="12" t="s">
        <v>262</v>
      </c>
      <c r="B86" s="12" t="s">
        <v>263</v>
      </c>
      <c r="C86" s="12" t="s">
        <v>10</v>
      </c>
      <c r="D86" s="12" t="s">
        <v>264</v>
      </c>
      <c r="E86" s="12">
        <v>2.1584687808985499</v>
      </c>
      <c r="F86" s="12">
        <v>10.0365954350536</v>
      </c>
      <c r="G86" s="12">
        <v>7.1202417023030895E-5</v>
      </c>
      <c r="H86" s="12">
        <v>1.5495321295200299E-2</v>
      </c>
      <c r="I86" s="12">
        <v>11.553421650450501</v>
      </c>
      <c r="J86" s="12">
        <v>9.0143199449696301</v>
      </c>
      <c r="K86" s="12">
        <v>9.0545397356032993</v>
      </c>
      <c r="L86" s="12">
        <v>7.1973014158337296</v>
      </c>
      <c r="M86" s="12">
        <v>8.2541769926544504</v>
      </c>
      <c r="N86" s="12">
        <v>5.7150752871735602</v>
      </c>
      <c r="O86" s="12">
        <v>5.7552950778072303</v>
      </c>
      <c r="P86" s="12">
        <v>3.8980567580376602</v>
      </c>
      <c r="Q86" s="12">
        <v>84627</v>
      </c>
      <c r="R86" s="12">
        <v>13216</v>
      </c>
      <c r="S86" s="12">
        <v>10316</v>
      </c>
      <c r="T86" s="12">
        <v>3463</v>
      </c>
    </row>
    <row r="87" spans="1:20" x14ac:dyDescent="0.2">
      <c r="A87" s="12" t="s">
        <v>265</v>
      </c>
      <c r="B87" s="12" t="s">
        <v>266</v>
      </c>
      <c r="C87" s="12" t="s">
        <v>10</v>
      </c>
      <c r="D87" s="12" t="s">
        <v>267</v>
      </c>
      <c r="E87" s="12">
        <v>2.21469534778418</v>
      </c>
      <c r="F87" s="12">
        <v>4.46855282760108</v>
      </c>
      <c r="G87" s="12">
        <v>7.4084367492611297E-5</v>
      </c>
      <c r="H87" s="12">
        <v>1.5900827443309399E-2</v>
      </c>
      <c r="I87" s="12">
        <v>5.8887393766672496</v>
      </c>
      <c r="J87" s="12">
        <v>3.5960863869852502</v>
      </c>
      <c r="K87" s="12">
        <v>3.8946704812402699</v>
      </c>
      <c r="L87" s="12">
        <v>1.19230157757681</v>
      </c>
      <c r="M87" s="12">
        <v>4.2361381590707303</v>
      </c>
      <c r="N87" s="12">
        <v>1.9434851693887301</v>
      </c>
      <c r="O87" s="12">
        <v>2.2420692636437498</v>
      </c>
      <c r="P87" s="12">
        <v>-0.46029964001970802</v>
      </c>
      <c r="Q87" s="12">
        <v>1666</v>
      </c>
      <c r="R87" s="12">
        <v>307</v>
      </c>
      <c r="S87" s="12">
        <v>287</v>
      </c>
      <c r="T87" s="12">
        <v>52</v>
      </c>
    </row>
    <row r="88" spans="1:20" x14ac:dyDescent="0.2">
      <c r="A88" s="12" t="s">
        <v>268</v>
      </c>
      <c r="B88" s="12" t="s">
        <v>269</v>
      </c>
      <c r="C88" s="12" t="s">
        <v>10</v>
      </c>
      <c r="D88" s="12" t="s">
        <v>270</v>
      </c>
      <c r="E88" s="12">
        <v>2.0059016221980599</v>
      </c>
      <c r="F88" s="12">
        <v>6.5867900334882998</v>
      </c>
      <c r="G88" s="12">
        <v>7.4784949052217206E-5</v>
      </c>
      <c r="H88" s="12">
        <v>1.5900827443309399E-2</v>
      </c>
      <c r="I88" s="12">
        <v>7.8605810403404899</v>
      </c>
      <c r="J88" s="12">
        <v>6.3472314995841197</v>
      </c>
      <c r="K88" s="12">
        <v>5.4438518134914098</v>
      </c>
      <c r="L88" s="12">
        <v>4.7582465784837504</v>
      </c>
      <c r="M88" s="12">
        <v>5.5867667957534497</v>
      </c>
      <c r="N88" s="12">
        <v>4.0734172549970804</v>
      </c>
      <c r="O88" s="12">
        <v>3.1700375689043798</v>
      </c>
      <c r="P88" s="12">
        <v>2.4844323338967098</v>
      </c>
      <c r="Q88" s="12">
        <v>6542</v>
      </c>
      <c r="R88" s="12">
        <v>2079</v>
      </c>
      <c r="S88" s="12">
        <v>843</v>
      </c>
      <c r="T88" s="12">
        <v>637</v>
      </c>
    </row>
    <row r="89" spans="1:20" x14ac:dyDescent="0.2">
      <c r="A89" s="12" t="s">
        <v>271</v>
      </c>
      <c r="B89" s="12" t="s">
        <v>272</v>
      </c>
      <c r="C89" s="12" t="s">
        <v>10</v>
      </c>
      <c r="D89" s="12" t="s">
        <v>273</v>
      </c>
      <c r="E89" s="12">
        <v>2.02643026338336</v>
      </c>
      <c r="F89" s="12">
        <v>4.9381222611499904</v>
      </c>
      <c r="G89" s="12">
        <v>8.4792093042514906E-5</v>
      </c>
      <c r="H89" s="12">
        <v>1.7823683376141399E-2</v>
      </c>
      <c r="I89" s="12">
        <v>6.21613468384081</v>
      </c>
      <c r="J89" s="12">
        <v>4.5911447198455697</v>
      </c>
      <c r="K89" s="12">
        <v>4.1754209828369397</v>
      </c>
      <c r="L89" s="12">
        <v>2.5980743738562402</v>
      </c>
      <c r="M89" s="12">
        <v>2.7578839352042399</v>
      </c>
      <c r="N89" s="12">
        <v>1.13289397120899</v>
      </c>
      <c r="O89" s="12">
        <v>0.71717023420036696</v>
      </c>
      <c r="P89" s="12">
        <v>-0.86017637478034104</v>
      </c>
      <c r="Q89" s="12">
        <v>2091</v>
      </c>
      <c r="R89" s="12">
        <v>614</v>
      </c>
      <c r="S89" s="12">
        <v>349</v>
      </c>
      <c r="T89" s="12">
        <v>141</v>
      </c>
    </row>
    <row r="90" spans="1:20" x14ac:dyDescent="0.2">
      <c r="A90" s="12" t="s">
        <v>274</v>
      </c>
      <c r="B90" s="12" t="s">
        <v>275</v>
      </c>
      <c r="C90" s="12" t="s">
        <v>10</v>
      </c>
      <c r="D90" s="12" t="s">
        <v>276</v>
      </c>
      <c r="E90" s="12">
        <v>1.8818549583901001</v>
      </c>
      <c r="F90" s="12">
        <v>7.0512120291078801</v>
      </c>
      <c r="G90" s="12">
        <v>8.7218363715476103E-5</v>
      </c>
      <c r="H90" s="12">
        <v>1.8127699910212101E-2</v>
      </c>
      <c r="I90" s="12">
        <v>8.3054906214044006</v>
      </c>
      <c r="J90" s="12">
        <v>6.69647421314406</v>
      </c>
      <c r="K90" s="12">
        <v>6.3240513808356402</v>
      </c>
      <c r="L90" s="12">
        <v>4.91836596827953</v>
      </c>
      <c r="M90" s="12">
        <v>5.4705771917033603</v>
      </c>
      <c r="N90" s="12">
        <v>3.8615607834430201</v>
      </c>
      <c r="O90" s="12">
        <v>3.4891379511345999</v>
      </c>
      <c r="P90" s="12">
        <v>2.0834525385784901</v>
      </c>
      <c r="Q90" s="12">
        <v>8906</v>
      </c>
      <c r="R90" s="12">
        <v>2649</v>
      </c>
      <c r="S90" s="12">
        <v>1553</v>
      </c>
      <c r="T90" s="12">
        <v>712</v>
      </c>
    </row>
    <row r="91" spans="1:20" x14ac:dyDescent="0.2">
      <c r="A91" s="12" t="s">
        <v>277</v>
      </c>
      <c r="B91" s="12" t="s">
        <v>278</v>
      </c>
      <c r="C91" s="12" t="s">
        <v>10</v>
      </c>
      <c r="D91" s="12" t="s">
        <v>279</v>
      </c>
      <c r="E91" s="12">
        <v>2.0448173862465699</v>
      </c>
      <c r="F91" s="12">
        <v>4.9594770732612901</v>
      </c>
      <c r="G91" s="12">
        <v>9.0630766389545201E-5</v>
      </c>
      <c r="H91" s="12">
        <v>1.8482554118481102E-2</v>
      </c>
      <c r="I91" s="12">
        <v>6.3345073604404503</v>
      </c>
      <c r="J91" s="12">
        <v>4.1414394571563404</v>
      </c>
      <c r="K91" s="12">
        <v>4.4752861871274403</v>
      </c>
      <c r="L91" s="12">
        <v>1.9297742842821599</v>
      </c>
      <c r="M91" s="12">
        <v>4.5736477236185404</v>
      </c>
      <c r="N91" s="12">
        <v>2.3805798203344302</v>
      </c>
      <c r="O91" s="12">
        <v>2.71442655030553</v>
      </c>
      <c r="P91" s="12">
        <v>0.16891464746025001</v>
      </c>
      <c r="Q91" s="12">
        <v>2270</v>
      </c>
      <c r="R91" s="12">
        <v>449</v>
      </c>
      <c r="S91" s="12">
        <v>430</v>
      </c>
      <c r="T91" s="12">
        <v>88</v>
      </c>
    </row>
    <row r="92" spans="1:20" x14ac:dyDescent="0.2">
      <c r="A92" s="12" t="s">
        <v>280</v>
      </c>
      <c r="B92" s="12" t="s">
        <v>281</v>
      </c>
      <c r="C92" s="12" t="s">
        <v>10</v>
      </c>
      <c r="D92" s="12" t="s">
        <v>282</v>
      </c>
      <c r="E92" s="12">
        <v>2.4110007555977302</v>
      </c>
      <c r="F92" s="12">
        <v>4.69426665588714</v>
      </c>
      <c r="G92" s="12">
        <v>9.1148954513623701E-5</v>
      </c>
      <c r="H92" s="12">
        <v>1.8482554118481102E-2</v>
      </c>
      <c r="I92" s="12">
        <v>6.2735574859067897</v>
      </c>
      <c r="J92" s="12">
        <v>3.7082878277628599</v>
      </c>
      <c r="K92" s="12">
        <v>3.1530475875447102</v>
      </c>
      <c r="L92" s="12">
        <v>2.0526931152327199</v>
      </c>
      <c r="M92" s="12">
        <v>5.2142022082903701</v>
      </c>
      <c r="N92" s="12">
        <v>2.6489325501464398</v>
      </c>
      <c r="O92" s="12">
        <v>2.0936923099282798</v>
      </c>
      <c r="P92" s="12">
        <v>0.99333783761629801</v>
      </c>
      <c r="Q92" s="12">
        <v>2176</v>
      </c>
      <c r="R92" s="12">
        <v>332</v>
      </c>
      <c r="S92" s="12">
        <v>171</v>
      </c>
      <c r="T92" s="12">
        <v>96</v>
      </c>
    </row>
    <row r="93" spans="1:20" x14ac:dyDescent="0.2">
      <c r="A93" s="12" t="s">
        <v>283</v>
      </c>
      <c r="B93" s="12" t="s">
        <v>284</v>
      </c>
      <c r="C93" s="12" t="s">
        <v>10</v>
      </c>
      <c r="D93" s="12" t="s">
        <v>285</v>
      </c>
      <c r="E93" s="12">
        <v>2.4244008590644901</v>
      </c>
      <c r="F93" s="12">
        <v>11.4866708616926</v>
      </c>
      <c r="G93" s="12">
        <v>9.2133913844295097E-5</v>
      </c>
      <c r="H93" s="12">
        <v>1.8482554118481102E-2</v>
      </c>
      <c r="I93" s="12">
        <v>13.1063479157432</v>
      </c>
      <c r="J93" s="12">
        <v>10.31096048239</v>
      </c>
      <c r="K93" s="12">
        <v>9.9676139491020308</v>
      </c>
      <c r="L93" s="12">
        <v>8.6012227436373507</v>
      </c>
      <c r="M93" s="12">
        <v>10.891912218234999</v>
      </c>
      <c r="N93" s="12">
        <v>8.0965247848819093</v>
      </c>
      <c r="O93" s="12">
        <v>7.75317825159392</v>
      </c>
      <c r="P93" s="12">
        <v>6.38678704612924</v>
      </c>
      <c r="Q93" s="12">
        <v>248310</v>
      </c>
      <c r="R93" s="12">
        <v>32469</v>
      </c>
      <c r="S93" s="12">
        <v>19427</v>
      </c>
      <c r="T93" s="12">
        <v>9167</v>
      </c>
    </row>
    <row r="94" spans="1:20" x14ac:dyDescent="0.2">
      <c r="A94" s="12" t="s">
        <v>286</v>
      </c>
      <c r="B94" s="12" t="s">
        <v>287</v>
      </c>
      <c r="C94" s="12" t="s">
        <v>10</v>
      </c>
      <c r="D94" s="12" t="s">
        <v>288</v>
      </c>
      <c r="E94" s="12">
        <v>2.06754995423751</v>
      </c>
      <c r="F94" s="12">
        <v>4.8355115238953399</v>
      </c>
      <c r="G94" s="12">
        <v>9.2922344740985002E-5</v>
      </c>
      <c r="H94" s="12">
        <v>1.8482554118481102E-2</v>
      </c>
      <c r="I94" s="12">
        <v>6.3172624802689201</v>
      </c>
      <c r="J94" s="12">
        <v>3.76335694689842</v>
      </c>
      <c r="K94" s="12">
        <v>4.0993842120686503</v>
      </c>
      <c r="L94" s="12">
        <v>1.8808384582133499</v>
      </c>
      <c r="M94" s="12">
        <v>3.7458283643924202</v>
      </c>
      <c r="N94" s="12">
        <v>1.1919228310219101</v>
      </c>
      <c r="O94" s="12">
        <v>1.52795009619214</v>
      </c>
      <c r="P94" s="12">
        <v>-0.69059565766316</v>
      </c>
      <c r="Q94" s="12">
        <v>2243</v>
      </c>
      <c r="R94" s="12">
        <v>345</v>
      </c>
      <c r="S94" s="12">
        <v>331</v>
      </c>
      <c r="T94" s="12">
        <v>85</v>
      </c>
    </row>
    <row r="95" spans="1:20" x14ac:dyDescent="0.2">
      <c r="A95" s="12" t="s">
        <v>289</v>
      </c>
      <c r="B95" s="12" t="s">
        <v>290</v>
      </c>
      <c r="C95" s="12" t="s">
        <v>10</v>
      </c>
      <c r="D95" s="12" t="s">
        <v>291</v>
      </c>
      <c r="E95" s="12">
        <v>2.5853029706008899</v>
      </c>
      <c r="F95" s="12">
        <v>3.6410483845988701</v>
      </c>
      <c r="G95" s="12">
        <v>9.4571600783651506E-5</v>
      </c>
      <c r="H95" s="12">
        <v>1.8610483737191302E-2</v>
      </c>
      <c r="I95" s="12">
        <v>4.9130310736147198</v>
      </c>
      <c r="J95" s="12">
        <v>3.6100204621790701</v>
      </c>
      <c r="K95" s="12">
        <v>2.4846625991955</v>
      </c>
      <c r="L95" s="12">
        <v>0.92901354861331997</v>
      </c>
      <c r="M95" s="12">
        <v>2.7440681896077899</v>
      </c>
      <c r="N95" s="12">
        <v>1.44105757817214</v>
      </c>
      <c r="O95" s="12">
        <v>0.31569971518857398</v>
      </c>
      <c r="P95" s="12">
        <v>-1.23994933539361</v>
      </c>
      <c r="Q95" s="12">
        <v>846</v>
      </c>
      <c r="R95" s="12">
        <v>310</v>
      </c>
      <c r="S95" s="12">
        <v>107</v>
      </c>
      <c r="T95" s="12">
        <v>43</v>
      </c>
    </row>
    <row r="96" spans="1:20" x14ac:dyDescent="0.2">
      <c r="A96" s="12" t="s">
        <v>292</v>
      </c>
      <c r="B96" s="12" t="s">
        <v>293</v>
      </c>
      <c r="C96" s="12" t="s">
        <v>10</v>
      </c>
      <c r="D96" s="12" t="s">
        <v>294</v>
      </c>
      <c r="E96" s="12">
        <v>1.9379102333199201</v>
      </c>
      <c r="F96" s="12">
        <v>8.0074515361588094</v>
      </c>
      <c r="G96" s="12">
        <v>1.00581404534963E-4</v>
      </c>
      <c r="H96" s="12">
        <v>1.9584787590397199E-2</v>
      </c>
      <c r="I96" s="12">
        <v>9.2100656400001508</v>
      </c>
      <c r="J96" s="12">
        <v>7.8686002738692702</v>
      </c>
      <c r="K96" s="12">
        <v>7.0383429047309596</v>
      </c>
      <c r="L96" s="12">
        <v>6.1665616393728602</v>
      </c>
      <c r="M96" s="12">
        <v>6.69733307698578</v>
      </c>
      <c r="N96" s="12">
        <v>5.35586771085491</v>
      </c>
      <c r="O96" s="12">
        <v>4.5256103417166003</v>
      </c>
      <c r="P96" s="12">
        <v>3.6538290763585</v>
      </c>
      <c r="Q96" s="12">
        <v>16674</v>
      </c>
      <c r="R96" s="12">
        <v>5972</v>
      </c>
      <c r="S96" s="12">
        <v>2549</v>
      </c>
      <c r="T96" s="12">
        <v>1694</v>
      </c>
    </row>
    <row r="97" spans="1:20" x14ac:dyDescent="0.2">
      <c r="A97" s="12" t="s">
        <v>295</v>
      </c>
      <c r="B97" s="12" t="s">
        <v>296</v>
      </c>
      <c r="C97" s="12" t="s">
        <v>10</v>
      </c>
      <c r="D97" s="12" t="s">
        <v>297</v>
      </c>
      <c r="E97" s="12">
        <v>2.1337237514921501</v>
      </c>
      <c r="F97" s="12">
        <v>6.1334835939973704</v>
      </c>
      <c r="G97" s="12">
        <v>1.06075487388123E-4</v>
      </c>
      <c r="H97" s="12">
        <v>2.0439420476099E-2</v>
      </c>
      <c r="I97" s="12">
        <v>7.3378909851254397</v>
      </c>
      <c r="J97" s="12">
        <v>6.1347544247336696</v>
      </c>
      <c r="K97" s="12">
        <v>4.5908650310379899</v>
      </c>
      <c r="L97" s="12">
        <v>4.6209581224169503</v>
      </c>
      <c r="M97" s="12">
        <v>4.2069601152989904</v>
      </c>
      <c r="N97" s="12">
        <v>3.0038235549072301</v>
      </c>
      <c r="O97" s="12">
        <v>1.45993416121154</v>
      </c>
      <c r="P97" s="12">
        <v>1.4900272525905001</v>
      </c>
      <c r="Q97" s="12">
        <v>4553</v>
      </c>
      <c r="R97" s="12">
        <v>1794</v>
      </c>
      <c r="S97" s="12">
        <v>466</v>
      </c>
      <c r="T97" s="12">
        <v>579</v>
      </c>
    </row>
    <row r="98" spans="1:20" x14ac:dyDescent="0.2">
      <c r="A98" s="12" t="s">
        <v>298</v>
      </c>
      <c r="B98" s="12" t="s">
        <v>299</v>
      </c>
      <c r="C98" s="12" t="s">
        <v>10</v>
      </c>
      <c r="D98" s="12" t="s">
        <v>300</v>
      </c>
      <c r="E98" s="12">
        <v>2.1874031929799198</v>
      </c>
      <c r="F98" s="12">
        <v>9.4119790202734492</v>
      </c>
      <c r="G98" s="12">
        <v>1.10710351767743E-4</v>
      </c>
      <c r="H98" s="12">
        <v>2.1012167071907301E-2</v>
      </c>
      <c r="I98" s="12">
        <v>11.0191541582584</v>
      </c>
      <c r="J98" s="12">
        <v>8.0121478466753295</v>
      </c>
      <c r="K98" s="12">
        <v>8.2622359676871504</v>
      </c>
      <c r="L98" s="12">
        <v>6.39647468789651</v>
      </c>
      <c r="M98" s="12">
        <v>7.5026346605973098</v>
      </c>
      <c r="N98" s="12">
        <v>4.4956283490142299</v>
      </c>
      <c r="O98" s="12">
        <v>4.7457164700260499</v>
      </c>
      <c r="P98" s="12">
        <v>2.8799551902354099</v>
      </c>
      <c r="Q98" s="12">
        <v>58435</v>
      </c>
      <c r="R98" s="12">
        <v>6597</v>
      </c>
      <c r="S98" s="12">
        <v>5956</v>
      </c>
      <c r="T98" s="12">
        <v>1987</v>
      </c>
    </row>
    <row r="99" spans="1:20" x14ac:dyDescent="0.2">
      <c r="A99" s="12" t="s">
        <v>301</v>
      </c>
      <c r="B99" s="12" t="s">
        <v>302</v>
      </c>
      <c r="C99" s="12" t="s">
        <v>10</v>
      </c>
      <c r="D99" s="12" t="s">
        <v>303</v>
      </c>
      <c r="E99" s="12">
        <v>2.2740928135372198</v>
      </c>
      <c r="F99" s="12">
        <v>4.1881525941608002</v>
      </c>
      <c r="G99" s="12">
        <v>1.1131973040582301E-4</v>
      </c>
      <c r="H99" s="12">
        <v>2.1012167071907301E-2</v>
      </c>
      <c r="I99" s="12">
        <v>5.6319744078137202</v>
      </c>
      <c r="J99" s="12">
        <v>3.3134232464445601</v>
      </c>
      <c r="K99" s="12">
        <v>3.51356423448863</v>
      </c>
      <c r="L99" s="12">
        <v>0.92901354861331997</v>
      </c>
      <c r="M99" s="12">
        <v>4.1751682585832404</v>
      </c>
      <c r="N99" s="12">
        <v>1.8566170972140901</v>
      </c>
      <c r="O99" s="12">
        <v>2.05675808525816</v>
      </c>
      <c r="P99" s="12">
        <v>-0.52779260061715405</v>
      </c>
      <c r="Q99" s="12">
        <v>1394</v>
      </c>
      <c r="R99" s="12">
        <v>252</v>
      </c>
      <c r="S99" s="12">
        <v>220</v>
      </c>
      <c r="T99" s="12">
        <v>43</v>
      </c>
    </row>
    <row r="100" spans="1:20" x14ac:dyDescent="0.2">
      <c r="A100" s="12" t="s">
        <v>304</v>
      </c>
      <c r="B100" s="12" t="s">
        <v>305</v>
      </c>
      <c r="C100" s="12" t="s">
        <v>20</v>
      </c>
      <c r="D100" s="12" t="s">
        <v>306</v>
      </c>
      <c r="E100" s="12">
        <v>-4.6826485498706498</v>
      </c>
      <c r="F100" s="12">
        <v>-0.58937370451073401</v>
      </c>
      <c r="G100" s="12">
        <v>1.3483184185034101E-4</v>
      </c>
      <c r="H100" s="12">
        <v>2.5193125359066801E-2</v>
      </c>
      <c r="I100" s="12">
        <v>-3.0804986255216402</v>
      </c>
      <c r="J100" s="12">
        <v>-3.0371419790784802</v>
      </c>
      <c r="K100" s="12">
        <v>-0.314367841343698</v>
      </c>
      <c r="L100" s="12">
        <v>0.72232851790731101</v>
      </c>
      <c r="M100" s="12">
        <v>-5.2261760807172699</v>
      </c>
      <c r="N100" s="12">
        <v>-5.1828194342741201</v>
      </c>
      <c r="O100" s="12">
        <v>-2.46004529653933</v>
      </c>
      <c r="P100" s="12">
        <v>-1.4233489372883199</v>
      </c>
      <c r="Q100" s="12">
        <v>1</v>
      </c>
      <c r="R100" s="12">
        <v>1</v>
      </c>
      <c r="S100" s="12">
        <v>14</v>
      </c>
      <c r="T100" s="12">
        <v>37</v>
      </c>
    </row>
    <row r="101" spans="1:20" x14ac:dyDescent="0.2">
      <c r="A101" s="12" t="s">
        <v>307</v>
      </c>
      <c r="B101" s="12" t="s">
        <v>308</v>
      </c>
      <c r="C101" s="12" t="s">
        <v>10</v>
      </c>
      <c r="D101" s="12" t="s">
        <v>309</v>
      </c>
      <c r="E101" s="12">
        <v>2.0417870939951399</v>
      </c>
      <c r="F101" s="12">
        <v>5.10065488428023</v>
      </c>
      <c r="G101" s="12">
        <v>1.4241632649634301E-4</v>
      </c>
      <c r="H101" s="12">
        <v>2.6344172075293399E-2</v>
      </c>
      <c r="I101" s="12">
        <v>6.3140462389844396</v>
      </c>
      <c r="J101" s="12">
        <v>5.0195178845530704</v>
      </c>
      <c r="K101" s="12">
        <v>3.88463795653918</v>
      </c>
      <c r="L101" s="12">
        <v>3.3809179032689101</v>
      </c>
      <c r="M101" s="12">
        <v>3.6892434737315001</v>
      </c>
      <c r="N101" s="12">
        <v>2.3947151193001299</v>
      </c>
      <c r="O101" s="12">
        <v>1.25983519128623</v>
      </c>
      <c r="P101" s="12">
        <v>0.75611513801596397</v>
      </c>
      <c r="Q101" s="12">
        <v>2238</v>
      </c>
      <c r="R101" s="12">
        <v>827</v>
      </c>
      <c r="S101" s="12">
        <v>285</v>
      </c>
      <c r="T101" s="12">
        <v>244</v>
      </c>
    </row>
    <row r="102" spans="1:20" x14ac:dyDescent="0.2">
      <c r="A102" s="12" t="s">
        <v>310</v>
      </c>
      <c r="B102" s="12" t="s">
        <v>311</v>
      </c>
      <c r="C102" s="12" t="s">
        <v>10</v>
      </c>
      <c r="D102" s="12" t="s">
        <v>312</v>
      </c>
      <c r="E102" s="12">
        <v>2.0733492230555601</v>
      </c>
      <c r="F102" s="12">
        <v>5.3215193989558998</v>
      </c>
      <c r="G102" s="12">
        <v>1.4823893814303E-4</v>
      </c>
      <c r="H102" s="12">
        <v>2.7149741364057199E-2</v>
      </c>
      <c r="I102" s="12">
        <v>6.4718764714009698</v>
      </c>
      <c r="J102" s="12">
        <v>5.3916788467673102</v>
      </c>
      <c r="K102" s="12">
        <v>3.9194507456386001</v>
      </c>
      <c r="L102" s="12">
        <v>3.8091622316211899</v>
      </c>
      <c r="M102" s="12">
        <v>3.5270180255934398</v>
      </c>
      <c r="N102" s="12">
        <v>2.44682040095977</v>
      </c>
      <c r="O102" s="12">
        <v>0.97459229983105999</v>
      </c>
      <c r="P102" s="12">
        <v>0.86430378581365297</v>
      </c>
      <c r="Q102" s="12">
        <v>2497</v>
      </c>
      <c r="R102" s="12">
        <v>1071</v>
      </c>
      <c r="S102" s="12">
        <v>292</v>
      </c>
      <c r="T102" s="12">
        <v>329</v>
      </c>
    </row>
    <row r="103" spans="1:20" x14ac:dyDescent="0.2">
      <c r="A103" s="12" t="s">
        <v>313</v>
      </c>
      <c r="B103" s="12" t="s">
        <v>314</v>
      </c>
      <c r="C103" s="12" t="s">
        <v>10</v>
      </c>
      <c r="D103" s="12" t="s">
        <v>315</v>
      </c>
      <c r="E103" s="12">
        <v>2.1219869401293199</v>
      </c>
      <c r="F103" s="12">
        <v>5.9415493538336097</v>
      </c>
      <c r="G103" s="12">
        <v>1.5148802227147901E-4</v>
      </c>
      <c r="H103" s="12">
        <v>2.74727983919393E-2</v>
      </c>
      <c r="I103" s="12">
        <v>7.3806399050493701</v>
      </c>
      <c r="J103" s="12">
        <v>5.3242518195041804</v>
      </c>
      <c r="K103" s="12">
        <v>4.6213926312376996</v>
      </c>
      <c r="L103" s="12">
        <v>3.8521088157811101</v>
      </c>
      <c r="M103" s="12">
        <v>5.20017374382547</v>
      </c>
      <c r="N103" s="12">
        <v>3.1437856582802799</v>
      </c>
      <c r="O103" s="12">
        <v>2.4409264700138</v>
      </c>
      <c r="P103" s="12">
        <v>1.6716426545572101</v>
      </c>
      <c r="Q103" s="12">
        <v>4690</v>
      </c>
      <c r="R103" s="12">
        <v>1022</v>
      </c>
      <c r="S103" s="12">
        <v>476</v>
      </c>
      <c r="T103" s="12">
        <v>339</v>
      </c>
    </row>
    <row r="104" spans="1:20" x14ac:dyDescent="0.2">
      <c r="A104" s="12" t="s">
        <v>316</v>
      </c>
      <c r="B104" s="12" t="s">
        <v>317</v>
      </c>
      <c r="C104" s="12" t="s">
        <v>10</v>
      </c>
      <c r="D104" s="12" t="s">
        <v>318</v>
      </c>
      <c r="E104" s="12">
        <v>1.95656333490584</v>
      </c>
      <c r="F104" s="12">
        <v>5.9195256491851502</v>
      </c>
      <c r="G104" s="12">
        <v>1.5559351397041401E-4</v>
      </c>
      <c r="H104" s="12">
        <v>2.7943386615773998E-2</v>
      </c>
      <c r="I104" s="12">
        <v>7.3514454236750897</v>
      </c>
      <c r="J104" s="12">
        <v>5.1154397204406203</v>
      </c>
      <c r="K104" s="12">
        <v>5.01543172114705</v>
      </c>
      <c r="L104" s="12">
        <v>3.55217669251978</v>
      </c>
      <c r="M104" s="12">
        <v>4.0678199230680496</v>
      </c>
      <c r="N104" s="12">
        <v>1.8318142198335801</v>
      </c>
      <c r="O104" s="12">
        <v>1.73180622054001</v>
      </c>
      <c r="P104" s="12">
        <v>0.26855119191274401</v>
      </c>
      <c r="Q104" s="12">
        <v>4596</v>
      </c>
      <c r="R104" s="12">
        <v>884</v>
      </c>
      <c r="S104" s="12">
        <v>626</v>
      </c>
      <c r="T104" s="12">
        <v>275</v>
      </c>
    </row>
    <row r="105" spans="1:20" x14ac:dyDescent="0.2">
      <c r="A105" s="12" t="s">
        <v>319</v>
      </c>
      <c r="B105" s="12" t="s">
        <v>320</v>
      </c>
      <c r="C105" s="12" t="s">
        <v>10</v>
      </c>
      <c r="D105" s="12" t="s">
        <v>321</v>
      </c>
      <c r="E105" s="12">
        <v>3.2272580633979802</v>
      </c>
      <c r="F105" s="12">
        <v>5.4580944651649999</v>
      </c>
      <c r="G105" s="12">
        <v>1.6101039314770301E-4</v>
      </c>
      <c r="H105" s="12">
        <v>2.86381755042905E-2</v>
      </c>
      <c r="I105" s="12">
        <v>6.99364787548644</v>
      </c>
      <c r="J105" s="12">
        <v>5.0674345064136403</v>
      </c>
      <c r="K105" s="12">
        <v>2.3453044406166801</v>
      </c>
      <c r="L105" s="12">
        <v>3.2775865370718802</v>
      </c>
      <c r="M105" s="12">
        <v>5.6648114112568999</v>
      </c>
      <c r="N105" s="12">
        <v>3.7385980421840999</v>
      </c>
      <c r="O105" s="12">
        <v>1.01646797638714</v>
      </c>
      <c r="P105" s="12">
        <v>1.9487500728423399</v>
      </c>
      <c r="Q105" s="12">
        <v>3586</v>
      </c>
      <c r="R105" s="12">
        <v>855</v>
      </c>
      <c r="S105" s="12">
        <v>97</v>
      </c>
      <c r="T105" s="12">
        <v>227</v>
      </c>
    </row>
    <row r="106" spans="1:20" x14ac:dyDescent="0.2">
      <c r="A106" s="12" t="s">
        <v>322</v>
      </c>
      <c r="B106" s="12" t="s">
        <v>323</v>
      </c>
      <c r="C106" s="12" t="s">
        <v>20</v>
      </c>
      <c r="D106" s="12" t="s">
        <v>324</v>
      </c>
      <c r="E106" s="12">
        <v>-6.4426712335723701</v>
      </c>
      <c r="F106" s="12">
        <v>-1.7635657564385601</v>
      </c>
      <c r="G106" s="12">
        <v>1.7497335107598299E-4</v>
      </c>
      <c r="H106" s="12">
        <v>3.0825305220986001E-2</v>
      </c>
      <c r="I106" s="12">
        <v>-3.5959365618802699</v>
      </c>
      <c r="J106" s="12">
        <v>-3.5959365618802601</v>
      </c>
      <c r="K106" s="12">
        <v>-0.87164268808387002</v>
      </c>
      <c r="L106" s="12">
        <v>-0.98206827866220803</v>
      </c>
      <c r="M106" s="12">
        <v>-2.5370428728266998</v>
      </c>
      <c r="N106" s="12">
        <v>-2.5370428728266901</v>
      </c>
      <c r="O106" s="12">
        <v>0.18725100096969899</v>
      </c>
      <c r="P106" s="12">
        <v>7.6825410391360593E-2</v>
      </c>
      <c r="Q106" s="12">
        <v>0</v>
      </c>
      <c r="R106" s="12">
        <v>0</v>
      </c>
      <c r="S106" s="12">
        <v>9</v>
      </c>
      <c r="T106" s="12">
        <v>10</v>
      </c>
    </row>
    <row r="107" spans="1:20" x14ac:dyDescent="0.2">
      <c r="A107" s="12" t="s">
        <v>325</v>
      </c>
      <c r="B107" s="12" t="s">
        <v>326</v>
      </c>
      <c r="C107" s="12" t="s">
        <v>10</v>
      </c>
      <c r="D107" s="12" t="s">
        <v>327</v>
      </c>
      <c r="E107" s="12">
        <v>-4.10671221122265</v>
      </c>
      <c r="F107" s="12">
        <v>-3.6750730520505301E-2</v>
      </c>
      <c r="G107" s="12">
        <v>1.7990204040368001E-4</v>
      </c>
      <c r="H107" s="12">
        <v>3.1394603239502598E-2</v>
      </c>
      <c r="I107" s="12">
        <v>-2.4016704772938802</v>
      </c>
      <c r="J107" s="12">
        <v>-2.6353686080157299</v>
      </c>
      <c r="K107" s="12">
        <v>1.26412421807728</v>
      </c>
      <c r="L107" s="12">
        <v>0.294301549157376</v>
      </c>
      <c r="M107" s="12">
        <v>-5.8224223405609301</v>
      </c>
      <c r="N107" s="12">
        <v>-6.0561204712827896</v>
      </c>
      <c r="O107" s="12">
        <v>-2.1566276451897801</v>
      </c>
      <c r="P107" s="12">
        <v>-3.1264503141096802</v>
      </c>
      <c r="Q107" s="12">
        <v>3</v>
      </c>
      <c r="R107" s="12">
        <v>2</v>
      </c>
      <c r="S107" s="12">
        <v>45</v>
      </c>
      <c r="T107" s="12">
        <v>27</v>
      </c>
    </row>
    <row r="108" spans="1:20" x14ac:dyDescent="0.2">
      <c r="A108" s="12" t="s">
        <v>328</v>
      </c>
      <c r="B108" s="12" t="s">
        <v>329</v>
      </c>
      <c r="C108" s="12" t="s">
        <v>10</v>
      </c>
      <c r="D108" s="12" t="s">
        <v>330</v>
      </c>
      <c r="E108" s="12">
        <v>2.5524073242702499</v>
      </c>
      <c r="F108" s="12">
        <v>3.5396373670873298</v>
      </c>
      <c r="G108" s="12">
        <v>1.82357925040574E-4</v>
      </c>
      <c r="H108" s="12">
        <v>3.15257653962666E-2</v>
      </c>
      <c r="I108" s="12">
        <v>4.7107156113396504</v>
      </c>
      <c r="J108" s="12">
        <v>3.69091171593276</v>
      </c>
      <c r="K108" s="12">
        <v>2.4578471167692899</v>
      </c>
      <c r="L108" s="12">
        <v>0.89655748249392198</v>
      </c>
      <c r="M108" s="12">
        <v>2.68143942896902</v>
      </c>
      <c r="N108" s="12">
        <v>1.66163553356213</v>
      </c>
      <c r="O108" s="12">
        <v>0.42857093439866001</v>
      </c>
      <c r="P108" s="12">
        <v>-1.13271869987671</v>
      </c>
      <c r="Q108" s="12">
        <v>735</v>
      </c>
      <c r="R108" s="12">
        <v>328</v>
      </c>
      <c r="S108" s="12">
        <v>105</v>
      </c>
      <c r="T108" s="12">
        <v>42</v>
      </c>
    </row>
    <row r="109" spans="1:20" x14ac:dyDescent="0.2">
      <c r="A109" s="12" t="s">
        <v>331</v>
      </c>
      <c r="B109" s="12" t="s">
        <v>332</v>
      </c>
      <c r="C109" s="12" t="s">
        <v>10</v>
      </c>
      <c r="D109" s="12" t="s">
        <v>333</v>
      </c>
      <c r="E109" s="12">
        <v>2.15577231708735</v>
      </c>
      <c r="F109" s="12">
        <v>10.382699754330501</v>
      </c>
      <c r="G109" s="12">
        <v>1.8623662801384901E-4</v>
      </c>
      <c r="H109" s="12">
        <v>3.1898195787038702E-2</v>
      </c>
      <c r="I109" s="12">
        <v>11.928075466259999</v>
      </c>
      <c r="J109" s="12">
        <v>9.3194268068937909</v>
      </c>
      <c r="K109" s="12">
        <v>9.2117684657598708</v>
      </c>
      <c r="L109" s="12">
        <v>7.72493678919452</v>
      </c>
      <c r="M109" s="12">
        <v>8.4440662679902196</v>
      </c>
      <c r="N109" s="12">
        <v>5.8354176086240503</v>
      </c>
      <c r="O109" s="12">
        <v>5.7277592674901303</v>
      </c>
      <c r="P109" s="12">
        <v>4.2409275909247803</v>
      </c>
      <c r="Q109" s="12">
        <v>109722</v>
      </c>
      <c r="R109" s="12">
        <v>16329</v>
      </c>
      <c r="S109" s="12">
        <v>11504</v>
      </c>
      <c r="T109" s="12">
        <v>4993</v>
      </c>
    </row>
    <row r="110" spans="1:20" x14ac:dyDescent="0.2">
      <c r="A110" s="12" t="s">
        <v>334</v>
      </c>
      <c r="B110" s="12" t="s">
        <v>335</v>
      </c>
      <c r="C110" s="12" t="s">
        <v>10</v>
      </c>
      <c r="D110" s="12" t="s">
        <v>336</v>
      </c>
      <c r="E110" s="12">
        <v>-2.20188297338095</v>
      </c>
      <c r="F110" s="12">
        <v>4.8228212433202904</v>
      </c>
      <c r="G110" s="12">
        <v>1.9006359739178499E-4</v>
      </c>
      <c r="H110" s="12">
        <v>3.22550130692957E-2</v>
      </c>
      <c r="I110" s="12">
        <v>3.2737566600058399</v>
      </c>
      <c r="J110" s="12">
        <v>3.1192477119475699</v>
      </c>
      <c r="K110" s="12">
        <v>6.1264401478498103</v>
      </c>
      <c r="L110" s="12">
        <v>4.6480193227197404</v>
      </c>
      <c r="M110" s="12">
        <v>1.8863941191698399</v>
      </c>
      <c r="N110" s="12">
        <v>1.7318851711115699</v>
      </c>
      <c r="O110" s="12">
        <v>4.7390776070138196</v>
      </c>
      <c r="P110" s="12">
        <v>3.2606567818837502</v>
      </c>
      <c r="Q110" s="12">
        <v>270</v>
      </c>
      <c r="R110" s="12">
        <v>220</v>
      </c>
      <c r="S110" s="12">
        <v>1354</v>
      </c>
      <c r="T110" s="12">
        <v>590</v>
      </c>
    </row>
    <row r="111" spans="1:20" x14ac:dyDescent="0.2">
      <c r="A111" s="12" t="s">
        <v>337</v>
      </c>
      <c r="B111" s="12" t="s">
        <v>338</v>
      </c>
      <c r="C111" s="12" t="s">
        <v>10</v>
      </c>
      <c r="D111" s="12" t="s">
        <v>339</v>
      </c>
      <c r="E111" s="12">
        <v>2.55391696039039</v>
      </c>
      <c r="F111" s="12">
        <v>3.7513866082273601</v>
      </c>
      <c r="G111" s="12">
        <v>1.93706632612486E-4</v>
      </c>
      <c r="H111" s="12">
        <v>3.2337945019194299E-2</v>
      </c>
      <c r="I111" s="12">
        <v>5.3772495912309397</v>
      </c>
      <c r="J111" s="12">
        <v>2.5150417839250201</v>
      </c>
      <c r="K111" s="12">
        <v>2.3305986531351999</v>
      </c>
      <c r="L111" s="12">
        <v>0.56600858296182199</v>
      </c>
      <c r="M111" s="12">
        <v>3.0631331600902598</v>
      </c>
      <c r="N111" s="12">
        <v>0.20092535278434101</v>
      </c>
      <c r="O111" s="12">
        <v>1.6482221994524E-2</v>
      </c>
      <c r="P111" s="12">
        <v>-1.7481078481788499</v>
      </c>
      <c r="Q111" s="12">
        <v>1168</v>
      </c>
      <c r="R111" s="12">
        <v>144</v>
      </c>
      <c r="S111" s="12">
        <v>96</v>
      </c>
      <c r="T111" s="12">
        <v>33</v>
      </c>
    </row>
    <row r="112" spans="1:20" x14ac:dyDescent="0.2">
      <c r="A112" s="12" t="s">
        <v>340</v>
      </c>
      <c r="B112" s="12" t="s">
        <v>341</v>
      </c>
      <c r="C112" s="12" t="s">
        <v>10</v>
      </c>
      <c r="D112" s="12" t="s">
        <v>342</v>
      </c>
      <c r="E112" s="12">
        <v>1.8931754802479901</v>
      </c>
      <c r="F112" s="12">
        <v>5.2724935660241501</v>
      </c>
      <c r="G112" s="12">
        <v>1.9404864834741899E-4</v>
      </c>
      <c r="H112" s="12">
        <v>3.2337945019194299E-2</v>
      </c>
      <c r="I112" s="12">
        <v>6.2528788661073502</v>
      </c>
      <c r="J112" s="12">
        <v>5.4941589777105104</v>
      </c>
      <c r="K112" s="12">
        <v>4.4346064538245002</v>
      </c>
      <c r="L112" s="12">
        <v>3.53646390485885</v>
      </c>
      <c r="M112" s="12">
        <v>3.07943158005008</v>
      </c>
      <c r="N112" s="12">
        <v>2.3207116916532402</v>
      </c>
      <c r="O112" s="12">
        <v>1.26115916776723</v>
      </c>
      <c r="P112" s="12">
        <v>0.36301661880158398</v>
      </c>
      <c r="Q112" s="12">
        <v>2145</v>
      </c>
      <c r="R112" s="12">
        <v>1150</v>
      </c>
      <c r="S112" s="12">
        <v>418</v>
      </c>
      <c r="T112" s="12">
        <v>272</v>
      </c>
    </row>
    <row r="113" spans="1:20" x14ac:dyDescent="0.2">
      <c r="A113" s="12" t="s">
        <v>343</v>
      </c>
      <c r="B113" s="12" t="s">
        <v>344</v>
      </c>
      <c r="C113" s="12" t="s">
        <v>10</v>
      </c>
      <c r="D113" s="12" t="s">
        <v>345</v>
      </c>
      <c r="E113" s="12">
        <v>2.7433046344894798</v>
      </c>
      <c r="F113" s="12">
        <v>4.8708125489812497</v>
      </c>
      <c r="G113" s="12">
        <v>1.96050244284505E-4</v>
      </c>
      <c r="H113" s="12">
        <v>3.2379798381917603E-2</v>
      </c>
      <c r="I113" s="12">
        <v>6.43977412470357</v>
      </c>
      <c r="J113" s="12">
        <v>4.1824266148756797</v>
      </c>
      <c r="K113" s="12">
        <v>2.5368430842647598</v>
      </c>
      <c r="L113" s="12">
        <v>2.6280374294512101</v>
      </c>
      <c r="M113" s="12">
        <v>2.5973986364972901</v>
      </c>
      <c r="N113" s="12">
        <v>0.34005112666939202</v>
      </c>
      <c r="O113" s="12">
        <v>-1.3055324039415299</v>
      </c>
      <c r="P113" s="12">
        <v>-1.2143380587550801</v>
      </c>
      <c r="Q113" s="12">
        <v>2442</v>
      </c>
      <c r="R113" s="12">
        <v>462</v>
      </c>
      <c r="S113" s="12">
        <v>111</v>
      </c>
      <c r="T113" s="12">
        <v>144</v>
      </c>
    </row>
    <row r="114" spans="1:20" x14ac:dyDescent="0.2">
      <c r="A114" s="12" t="s">
        <v>346</v>
      </c>
      <c r="B114" s="12" t="s">
        <v>347</v>
      </c>
      <c r="C114" s="12" t="s">
        <v>10</v>
      </c>
      <c r="D114" s="12" t="s">
        <v>348</v>
      </c>
      <c r="E114" s="12">
        <v>2.24003453825142</v>
      </c>
      <c r="F114" s="12">
        <v>9.5415282588852897</v>
      </c>
      <c r="G114" s="12">
        <v>2.0029283089468999E-4</v>
      </c>
      <c r="H114" s="12">
        <v>3.27272512557596E-2</v>
      </c>
      <c r="I114" s="12">
        <v>11.117304457527201</v>
      </c>
      <c r="J114" s="12">
        <v>8.4668546835647494</v>
      </c>
      <c r="K114" s="12">
        <v>8.1256911947838102</v>
      </c>
      <c r="L114" s="12">
        <v>6.9797551807824902</v>
      </c>
      <c r="M114" s="12">
        <v>8.9247946385852401</v>
      </c>
      <c r="N114" s="12">
        <v>6.2743448646228002</v>
      </c>
      <c r="O114" s="12">
        <v>5.9331813758418601</v>
      </c>
      <c r="P114" s="12">
        <v>4.7872453618405402</v>
      </c>
      <c r="Q114" s="12">
        <v>62549</v>
      </c>
      <c r="R114" s="12">
        <v>9042</v>
      </c>
      <c r="S114" s="12">
        <v>5418</v>
      </c>
      <c r="T114" s="12">
        <v>2978</v>
      </c>
    </row>
    <row r="115" spans="1:20" x14ac:dyDescent="0.2">
      <c r="A115" s="12" t="s">
        <v>349</v>
      </c>
      <c r="B115" s="12" t="s">
        <v>350</v>
      </c>
      <c r="C115" s="12" t="s">
        <v>10</v>
      </c>
      <c r="D115" s="12" t="s">
        <v>351</v>
      </c>
      <c r="E115" s="12">
        <v>2.8462900938606399</v>
      </c>
      <c r="F115" s="12">
        <v>3.06843057148467</v>
      </c>
      <c r="G115" s="12">
        <v>2.0169243394727E-4</v>
      </c>
      <c r="H115" s="12">
        <v>3.27272512557596E-2</v>
      </c>
      <c r="I115" s="12">
        <v>4.3351332570779997</v>
      </c>
      <c r="J115" s="12">
        <v>3.0930297562387001</v>
      </c>
      <c r="K115" s="12">
        <v>1.9429147598186101</v>
      </c>
      <c r="L115" s="12">
        <v>-0.104999855623592</v>
      </c>
      <c r="M115" s="12">
        <v>2.3218496702595801</v>
      </c>
      <c r="N115" s="12">
        <v>1.0797461694202799</v>
      </c>
      <c r="O115" s="12">
        <v>-7.0368826999814796E-2</v>
      </c>
      <c r="P115" s="12">
        <v>-2.1182834424420101</v>
      </c>
      <c r="Q115" s="12">
        <v>566</v>
      </c>
      <c r="R115" s="12">
        <v>216</v>
      </c>
      <c r="S115" s="12">
        <v>73</v>
      </c>
      <c r="T115" s="12">
        <v>20</v>
      </c>
    </row>
    <row r="116" spans="1:20" x14ac:dyDescent="0.2">
      <c r="A116" s="12" t="s">
        <v>352</v>
      </c>
      <c r="B116" s="12" t="s">
        <v>353</v>
      </c>
      <c r="C116" s="12" t="s">
        <v>10</v>
      </c>
      <c r="D116" s="12" t="s">
        <v>354</v>
      </c>
      <c r="E116" s="12">
        <v>2.0756478234845801</v>
      </c>
      <c r="F116" s="12">
        <v>4.97198550298745</v>
      </c>
      <c r="G116" s="12">
        <v>2.14989400314037E-4</v>
      </c>
      <c r="H116" s="12">
        <v>3.4581512408774502E-2</v>
      </c>
      <c r="I116" s="12">
        <v>6.0818893095863302</v>
      </c>
      <c r="J116" s="12">
        <v>4.8827300366603898</v>
      </c>
      <c r="K116" s="12">
        <v>4.5501882039788804</v>
      </c>
      <c r="L116" s="12">
        <v>2.2709713058931902</v>
      </c>
      <c r="M116" s="12">
        <v>2.7885188253815798</v>
      </c>
      <c r="N116" s="12">
        <v>1.5893595524556401</v>
      </c>
      <c r="O116" s="12">
        <v>1.2568177197741299</v>
      </c>
      <c r="P116" s="12">
        <v>-1.02239917831156</v>
      </c>
      <c r="Q116" s="12">
        <v>1905</v>
      </c>
      <c r="R116" s="12">
        <v>752</v>
      </c>
      <c r="S116" s="12">
        <v>453</v>
      </c>
      <c r="T116" s="12">
        <v>112</v>
      </c>
    </row>
    <row r="117" spans="1:20" x14ac:dyDescent="0.2">
      <c r="A117" s="12" t="s">
        <v>355</v>
      </c>
      <c r="B117" s="12" t="s">
        <v>356</v>
      </c>
      <c r="C117" s="12" t="s">
        <v>10</v>
      </c>
      <c r="D117" s="12" t="s">
        <v>357</v>
      </c>
      <c r="E117" s="12">
        <v>2.5201657767076302</v>
      </c>
      <c r="F117" s="12">
        <v>3.65920616721555</v>
      </c>
      <c r="G117" s="12">
        <v>2.19235075721855E-4</v>
      </c>
      <c r="H117" s="12">
        <v>3.4890357821295501E-2</v>
      </c>
      <c r="I117" s="12">
        <v>4.8072049984669496</v>
      </c>
      <c r="J117" s="12">
        <v>3.8002865472968801</v>
      </c>
      <c r="K117" s="12">
        <v>2.7507827746781301</v>
      </c>
      <c r="L117" s="12">
        <v>0.86335442047962896</v>
      </c>
      <c r="M117" s="12">
        <v>1.8140741270376799</v>
      </c>
      <c r="N117" s="12">
        <v>0.80715567586762305</v>
      </c>
      <c r="O117" s="12">
        <v>-0.24234809675113</v>
      </c>
      <c r="P117" s="12">
        <v>-2.1297764509496302</v>
      </c>
      <c r="Q117" s="12">
        <v>786</v>
      </c>
      <c r="R117" s="12">
        <v>354</v>
      </c>
      <c r="S117" s="12">
        <v>129</v>
      </c>
      <c r="T117" s="12">
        <v>41</v>
      </c>
    </row>
    <row r="118" spans="1:20" x14ac:dyDescent="0.2">
      <c r="A118" s="12" t="s">
        <v>358</v>
      </c>
      <c r="B118" s="12" t="s">
        <v>359</v>
      </c>
      <c r="C118" s="12" t="s">
        <v>10</v>
      </c>
      <c r="D118" s="12" t="s">
        <v>360</v>
      </c>
      <c r="E118" s="12">
        <v>2.1247551824349</v>
      </c>
      <c r="F118" s="12">
        <v>5.8513710391892202</v>
      </c>
      <c r="G118" s="12">
        <v>2.2068179614507399E-4</v>
      </c>
      <c r="H118" s="12">
        <v>3.4890357821295501E-2</v>
      </c>
      <c r="I118" s="12">
        <v>7.1486500256207899</v>
      </c>
      <c r="J118" s="12">
        <v>5.6484000477127703</v>
      </c>
      <c r="K118" s="12">
        <v>4.3201616935973401</v>
      </c>
      <c r="L118" s="12">
        <v>4.2361893053061301</v>
      </c>
      <c r="M118" s="12">
        <v>4.4566692750175099</v>
      </c>
      <c r="N118" s="12">
        <v>2.9564192971095</v>
      </c>
      <c r="O118" s="12">
        <v>1.6281809429940599</v>
      </c>
      <c r="P118" s="12">
        <v>1.5442085547028499</v>
      </c>
      <c r="Q118" s="12">
        <v>3993</v>
      </c>
      <c r="R118" s="12">
        <v>1280</v>
      </c>
      <c r="S118" s="12">
        <v>386</v>
      </c>
      <c r="T118" s="12">
        <v>443</v>
      </c>
    </row>
    <row r="119" spans="1:20" x14ac:dyDescent="0.2">
      <c r="A119" s="12" t="s">
        <v>361</v>
      </c>
      <c r="B119" s="12" t="s">
        <v>362</v>
      </c>
      <c r="C119" s="12" t="s">
        <v>10</v>
      </c>
      <c r="D119" s="12" t="s">
        <v>363</v>
      </c>
      <c r="E119" s="12">
        <v>2.10220097503329</v>
      </c>
      <c r="F119" s="12">
        <v>4.2880633036326197</v>
      </c>
      <c r="G119" s="12">
        <v>2.2554462978636701E-4</v>
      </c>
      <c r="H119" s="12">
        <v>3.5356987811764599E-2</v>
      </c>
      <c r="I119" s="12">
        <v>5.6626423037119702</v>
      </c>
      <c r="J119" s="12">
        <v>3.7297177383941502</v>
      </c>
      <c r="K119" s="12">
        <v>3.4124488501666401</v>
      </c>
      <c r="L119" s="12">
        <v>1.81289647635607</v>
      </c>
      <c r="M119" s="12">
        <v>3.5905365032315499</v>
      </c>
      <c r="N119" s="12">
        <v>1.65761193791373</v>
      </c>
      <c r="O119" s="12">
        <v>1.3403430496862201</v>
      </c>
      <c r="P119" s="12">
        <v>-0.25920932412435299</v>
      </c>
      <c r="Q119" s="12">
        <v>1424</v>
      </c>
      <c r="R119" s="12">
        <v>337</v>
      </c>
      <c r="S119" s="12">
        <v>205</v>
      </c>
      <c r="T119" s="12">
        <v>81</v>
      </c>
    </row>
    <row r="120" spans="1:20" x14ac:dyDescent="0.2">
      <c r="A120" s="12" t="s">
        <v>364</v>
      </c>
      <c r="B120" s="12" t="s">
        <v>365</v>
      </c>
      <c r="C120" s="12" t="s">
        <v>10</v>
      </c>
      <c r="D120" s="12" t="s">
        <v>366</v>
      </c>
      <c r="E120" s="12">
        <v>2.8183713615117298</v>
      </c>
      <c r="F120" s="12">
        <v>6.5256537631492</v>
      </c>
      <c r="G120" s="12">
        <v>2.44333098324089E-4</v>
      </c>
      <c r="H120" s="12">
        <v>3.7980450863857103E-2</v>
      </c>
      <c r="I120" s="12">
        <v>8.33704692878724</v>
      </c>
      <c r="J120" s="12">
        <v>4.2844233587844496</v>
      </c>
      <c r="K120" s="12">
        <v>4.2199890705183796</v>
      </c>
      <c r="L120" s="12">
        <v>2.7958163200558102</v>
      </c>
      <c r="M120" s="12">
        <v>6.1803267291354196</v>
      </c>
      <c r="N120" s="12">
        <v>2.1277031591326301</v>
      </c>
      <c r="O120" s="12">
        <v>2.0632688708665601</v>
      </c>
      <c r="P120" s="12">
        <v>0.639096120403989</v>
      </c>
      <c r="Q120" s="12">
        <v>9103</v>
      </c>
      <c r="R120" s="12">
        <v>496</v>
      </c>
      <c r="S120" s="12">
        <v>360</v>
      </c>
      <c r="T120" s="12">
        <v>162</v>
      </c>
    </row>
    <row r="121" spans="1:20" x14ac:dyDescent="0.2">
      <c r="A121" s="12" t="s">
        <v>367</v>
      </c>
      <c r="B121" s="12" t="s">
        <v>368</v>
      </c>
      <c r="C121" s="12" t="s">
        <v>10</v>
      </c>
      <c r="D121" s="12" t="s">
        <v>369</v>
      </c>
      <c r="E121" s="12">
        <v>1.8490961953051801</v>
      </c>
      <c r="F121" s="12">
        <v>6.6052556115083698</v>
      </c>
      <c r="G121" s="12">
        <v>2.65059442549423E-4</v>
      </c>
      <c r="H121" s="12">
        <v>4.0858913068993599E-2</v>
      </c>
      <c r="I121" s="12">
        <v>7.6389353341334196</v>
      </c>
      <c r="J121" s="12">
        <v>6.7598208541905098</v>
      </c>
      <c r="K121" s="12">
        <v>5.3558128698001797</v>
      </c>
      <c r="L121" s="12">
        <v>5.3485034902658599</v>
      </c>
      <c r="M121" s="12">
        <v>5.4044340135712101</v>
      </c>
      <c r="N121" s="12">
        <v>4.5253195336283003</v>
      </c>
      <c r="O121" s="12">
        <v>3.1213115492379702</v>
      </c>
      <c r="P121" s="12">
        <v>3.11400216970365</v>
      </c>
      <c r="Q121" s="12">
        <v>5610</v>
      </c>
      <c r="R121" s="12">
        <v>2768</v>
      </c>
      <c r="S121" s="12">
        <v>793</v>
      </c>
      <c r="T121" s="12">
        <v>960</v>
      </c>
    </row>
    <row r="122" spans="1:20" x14ac:dyDescent="0.2">
      <c r="A122" s="12" t="s">
        <v>370</v>
      </c>
      <c r="B122" s="12" t="s">
        <v>371</v>
      </c>
      <c r="C122" s="12" t="s">
        <v>10</v>
      </c>
      <c r="D122" s="12" t="s">
        <v>372</v>
      </c>
      <c r="E122" s="12">
        <v>2.4587533862175799</v>
      </c>
      <c r="F122" s="12">
        <v>3.5169203649567402</v>
      </c>
      <c r="G122" s="12">
        <v>2.7929403000062002E-4</v>
      </c>
      <c r="H122" s="12">
        <v>4.2417854417056103E-2</v>
      </c>
      <c r="I122" s="12">
        <v>4.6750588627177097</v>
      </c>
      <c r="J122" s="12">
        <v>3.6688930740933801</v>
      </c>
      <c r="K122" s="12">
        <v>2.4305237580994401</v>
      </c>
      <c r="L122" s="12">
        <v>1.0519945255435801</v>
      </c>
      <c r="M122" s="12">
        <v>1.7519096822453999</v>
      </c>
      <c r="N122" s="12">
        <v>0.74574389362106797</v>
      </c>
      <c r="O122" s="12">
        <v>-0.49262542237286799</v>
      </c>
      <c r="P122" s="12">
        <v>-1.8711546549287299</v>
      </c>
      <c r="Q122" s="12">
        <v>717</v>
      </c>
      <c r="R122" s="12">
        <v>323</v>
      </c>
      <c r="S122" s="12">
        <v>103</v>
      </c>
      <c r="T122" s="12">
        <v>47</v>
      </c>
    </row>
    <row r="123" spans="1:20" x14ac:dyDescent="0.2">
      <c r="A123" s="12" t="s">
        <v>373</v>
      </c>
      <c r="B123" s="12" t="s">
        <v>374</v>
      </c>
      <c r="C123" s="12" t="s">
        <v>10</v>
      </c>
      <c r="D123" s="12" t="s">
        <v>375</v>
      </c>
      <c r="E123" s="12">
        <v>1.78626181201005</v>
      </c>
      <c r="F123" s="12">
        <v>6.3088007602020504</v>
      </c>
      <c r="G123" s="12">
        <v>2.7975879764735898E-4</v>
      </c>
      <c r="H123" s="12">
        <v>4.2417854417056103E-2</v>
      </c>
      <c r="I123" s="12">
        <v>7.7700607511367696</v>
      </c>
      <c r="J123" s="12">
        <v>5.0825043329226203</v>
      </c>
      <c r="K123" s="12">
        <v>5.7295941635434904</v>
      </c>
      <c r="L123" s="12">
        <v>3.5625576090325302</v>
      </c>
      <c r="M123" s="12">
        <v>6.2707888679676804</v>
      </c>
      <c r="N123" s="12">
        <v>3.5832324497535302</v>
      </c>
      <c r="O123" s="12">
        <v>4.2303222803744003</v>
      </c>
      <c r="P123" s="12">
        <v>2.0632857258634401</v>
      </c>
      <c r="Q123" s="12">
        <v>6144</v>
      </c>
      <c r="R123" s="12">
        <v>864</v>
      </c>
      <c r="S123" s="12">
        <v>1028</v>
      </c>
      <c r="T123" s="12">
        <v>277</v>
      </c>
    </row>
    <row r="124" spans="1:20" x14ac:dyDescent="0.2">
      <c r="A124" s="12" t="s">
        <v>376</v>
      </c>
      <c r="B124" s="12" t="s">
        <v>377</v>
      </c>
      <c r="C124" s="12" t="s">
        <v>10</v>
      </c>
      <c r="D124" s="12" t="s">
        <v>378</v>
      </c>
      <c r="E124" s="12">
        <v>2.2425973815796398</v>
      </c>
      <c r="F124" s="12">
        <v>6.6303115019935301</v>
      </c>
      <c r="G124" s="12">
        <v>2.8815713793644502E-4</v>
      </c>
      <c r="H124" s="12">
        <v>4.3336022256490699E-2</v>
      </c>
      <c r="I124" s="12">
        <v>8.1854896782242008</v>
      </c>
      <c r="J124" s="12">
        <v>5.6959919826054897</v>
      </c>
      <c r="K124" s="12">
        <v>5.0038920332464301</v>
      </c>
      <c r="L124" s="12">
        <v>4.4014404231255604</v>
      </c>
      <c r="M124" s="12">
        <v>5.6186745242132998</v>
      </c>
      <c r="N124" s="12">
        <v>3.12917682859459</v>
      </c>
      <c r="O124" s="12">
        <v>2.43707687923553</v>
      </c>
      <c r="P124" s="12">
        <v>1.8346252691146701</v>
      </c>
      <c r="Q124" s="12">
        <v>8195</v>
      </c>
      <c r="R124" s="12">
        <v>1323</v>
      </c>
      <c r="S124" s="12">
        <v>621</v>
      </c>
      <c r="T124" s="12">
        <v>497</v>
      </c>
    </row>
    <row r="125" spans="1:20" x14ac:dyDescent="0.2">
      <c r="A125" s="12" t="s">
        <v>379</v>
      </c>
      <c r="B125" s="12" t="s">
        <v>380</v>
      </c>
      <c r="C125" s="12" t="s">
        <v>10</v>
      </c>
      <c r="D125" s="12" t="s">
        <v>381</v>
      </c>
      <c r="E125" s="12">
        <v>1.8902381735345699</v>
      </c>
      <c r="F125" s="12">
        <v>5.4977621494402298</v>
      </c>
      <c r="G125" s="12">
        <v>2.9589409783324899E-4</v>
      </c>
      <c r="H125" s="12">
        <v>4.4140717917092301E-2</v>
      </c>
      <c r="I125" s="12">
        <v>6.9379056559580903</v>
      </c>
      <c r="J125" s="12">
        <v>4.5579840636183704</v>
      </c>
      <c r="K125" s="12">
        <v>4.7262339924099299</v>
      </c>
      <c r="L125" s="12">
        <v>3.0081770224140398</v>
      </c>
      <c r="M125" s="12">
        <v>4.7362717947884398</v>
      </c>
      <c r="N125" s="12">
        <v>2.35635020244872</v>
      </c>
      <c r="O125" s="12">
        <v>2.5246001312402799</v>
      </c>
      <c r="P125" s="12">
        <v>0.80654316124439296</v>
      </c>
      <c r="Q125" s="12">
        <v>3450</v>
      </c>
      <c r="R125" s="12">
        <v>600</v>
      </c>
      <c r="S125" s="12">
        <v>512</v>
      </c>
      <c r="T125" s="12">
        <v>188</v>
      </c>
    </row>
    <row r="126" spans="1:20" x14ac:dyDescent="0.2">
      <c r="A126" s="12" t="s">
        <v>382</v>
      </c>
      <c r="B126" s="12" t="s">
        <v>383</v>
      </c>
      <c r="C126" s="12" t="s">
        <v>10</v>
      </c>
      <c r="D126" s="12" t="s">
        <v>384</v>
      </c>
      <c r="E126" s="12">
        <v>1.8612794444206999</v>
      </c>
      <c r="F126" s="12">
        <v>6.7266923905380898</v>
      </c>
      <c r="G126" s="12">
        <v>3.0040220445043099E-4</v>
      </c>
      <c r="H126" s="12">
        <v>4.4454719823392601E-2</v>
      </c>
      <c r="I126" s="12">
        <v>8.1679600305246396</v>
      </c>
      <c r="J126" s="12">
        <v>5.8359565160189897</v>
      </c>
      <c r="K126" s="12">
        <v>5.8284192712084302</v>
      </c>
      <c r="L126" s="12">
        <v>4.46091776799818</v>
      </c>
      <c r="M126" s="12">
        <v>3.69761840124545</v>
      </c>
      <c r="N126" s="12">
        <v>1.3656148867397999</v>
      </c>
      <c r="O126" s="12">
        <v>1.35807764192924</v>
      </c>
      <c r="P126" s="12">
        <v>-9.4238612810038092E-3</v>
      </c>
      <c r="Q126" s="12">
        <v>8096</v>
      </c>
      <c r="R126" s="12">
        <v>1458</v>
      </c>
      <c r="S126" s="12">
        <v>1101</v>
      </c>
      <c r="T126" s="12">
        <v>518</v>
      </c>
    </row>
    <row r="127" spans="1:20" x14ac:dyDescent="0.2">
      <c r="A127" s="12" t="s">
        <v>385</v>
      </c>
      <c r="B127" s="12" t="s">
        <v>386</v>
      </c>
      <c r="C127" s="12" t="s">
        <v>10</v>
      </c>
      <c r="D127" s="12" t="s">
        <v>387</v>
      </c>
      <c r="E127" s="12">
        <v>3.9096817980718002</v>
      </c>
      <c r="F127" s="12">
        <v>1.1196464658010301</v>
      </c>
      <c r="G127" s="12">
        <v>3.1291832215929601E-4</v>
      </c>
      <c r="H127" s="12">
        <v>4.5939389867481403E-2</v>
      </c>
      <c r="I127" s="12">
        <v>2.8379604362464299</v>
      </c>
      <c r="J127" s="12">
        <v>-0.34578100107288501</v>
      </c>
      <c r="K127" s="12">
        <v>-0.87164268808387002</v>
      </c>
      <c r="L127" s="12">
        <v>-2.9993421577374599</v>
      </c>
      <c r="M127" s="12">
        <v>2.6028461158700802</v>
      </c>
      <c r="N127" s="12">
        <v>-0.58089532144924205</v>
      </c>
      <c r="O127" s="12">
        <v>-1.1067570084602301</v>
      </c>
      <c r="P127" s="12">
        <v>-3.2344564781138101</v>
      </c>
      <c r="Q127" s="12">
        <v>199</v>
      </c>
      <c r="R127" s="12">
        <v>18</v>
      </c>
      <c r="S127" s="12">
        <v>9</v>
      </c>
      <c r="T127" s="12">
        <v>1</v>
      </c>
    </row>
    <row r="128" spans="1:20" x14ac:dyDescent="0.2">
      <c r="A128" s="12" t="s">
        <v>388</v>
      </c>
      <c r="B128" s="12" t="s">
        <v>389</v>
      </c>
      <c r="C128" s="12" t="s">
        <v>390</v>
      </c>
      <c r="D128" s="12" t="s">
        <v>171</v>
      </c>
      <c r="E128" s="12">
        <v>2.5815135409538899</v>
      </c>
      <c r="F128" s="12">
        <v>4.8869519231136396</v>
      </c>
      <c r="G128" s="12">
        <v>3.1737289169104599E-4</v>
      </c>
      <c r="H128" s="12">
        <v>4.5978909698971303E-2</v>
      </c>
      <c r="I128" s="12">
        <v>6.5345673080070803</v>
      </c>
      <c r="J128" s="12">
        <v>3.7466353857776502</v>
      </c>
      <c r="K128" s="12">
        <v>2.8365521098237401</v>
      </c>
      <c r="L128" s="12">
        <v>2.32074469199241</v>
      </c>
      <c r="M128" s="12">
        <v>4.1215148794585499</v>
      </c>
      <c r="N128" s="12">
        <v>1.33358295722912</v>
      </c>
      <c r="O128" s="12">
        <v>0.42349968127521598</v>
      </c>
      <c r="P128" s="12">
        <v>-9.2307736556113795E-2</v>
      </c>
      <c r="Q128" s="12">
        <v>2608</v>
      </c>
      <c r="R128" s="12">
        <v>341</v>
      </c>
      <c r="S128" s="12">
        <v>137</v>
      </c>
      <c r="T128" s="12">
        <v>116</v>
      </c>
    </row>
    <row r="129" spans="1:20" x14ac:dyDescent="0.2">
      <c r="A129" s="12" t="s">
        <v>391</v>
      </c>
      <c r="B129" s="12" t="s">
        <v>392</v>
      </c>
      <c r="C129" s="12" t="s">
        <v>10</v>
      </c>
      <c r="D129" s="12" t="s">
        <v>393</v>
      </c>
      <c r="E129" s="12">
        <v>2.03667876061649</v>
      </c>
      <c r="F129" s="12">
        <v>4.7351046753527299</v>
      </c>
      <c r="G129" s="12">
        <v>3.1815874372733902E-4</v>
      </c>
      <c r="H129" s="12">
        <v>4.5978909698971303E-2</v>
      </c>
      <c r="I129" s="12">
        <v>6.1498514961236701</v>
      </c>
      <c r="J129" s="12">
        <v>4.0992537138956697</v>
      </c>
      <c r="K129" s="12">
        <v>3.6262319404800598</v>
      </c>
      <c r="L129" s="12">
        <v>2.57774760130502</v>
      </c>
      <c r="M129" s="12">
        <v>4.8050229991262299</v>
      </c>
      <c r="N129" s="12">
        <v>2.7544252168982299</v>
      </c>
      <c r="O129" s="12">
        <v>2.28140344348262</v>
      </c>
      <c r="P129" s="12">
        <v>1.23291910430757</v>
      </c>
      <c r="Q129" s="12">
        <v>1997</v>
      </c>
      <c r="R129" s="12">
        <v>436</v>
      </c>
      <c r="S129" s="12">
        <v>238</v>
      </c>
      <c r="T129" s="12">
        <v>139</v>
      </c>
    </row>
    <row r="130" spans="1:20" x14ac:dyDescent="0.2">
      <c r="A130" s="12" t="s">
        <v>394</v>
      </c>
      <c r="B130" s="12" t="s">
        <v>395</v>
      </c>
      <c r="C130" s="12" t="s">
        <v>10</v>
      </c>
      <c r="D130" s="12" t="s">
        <v>396</v>
      </c>
      <c r="E130" s="12">
        <v>-1.9221087745555101</v>
      </c>
      <c r="F130" s="12">
        <v>4.8510453264158002</v>
      </c>
      <c r="G130" s="12">
        <v>3.2147096384471798E-4</v>
      </c>
      <c r="H130" s="12">
        <v>4.6097441001547203E-2</v>
      </c>
      <c r="I130" s="12">
        <v>2.5710924743358801</v>
      </c>
      <c r="J130" s="12">
        <v>4.3412169666054599</v>
      </c>
      <c r="K130" s="12">
        <v>4.8081335104682301</v>
      </c>
      <c r="L130" s="12">
        <v>5.9364860475997796</v>
      </c>
      <c r="M130" s="12">
        <v>-8.3801283137444796E-2</v>
      </c>
      <c r="N130" s="12">
        <v>1.6863232091321401</v>
      </c>
      <c r="O130" s="12">
        <v>2.1532397529949101</v>
      </c>
      <c r="P130" s="12">
        <v>3.28159229012646</v>
      </c>
      <c r="Q130" s="12">
        <v>165</v>
      </c>
      <c r="R130" s="12">
        <v>516</v>
      </c>
      <c r="S130" s="12">
        <v>542</v>
      </c>
      <c r="T130" s="12">
        <v>1444</v>
      </c>
    </row>
    <row r="131" spans="1:20" x14ac:dyDescent="0.2">
      <c r="A131" s="12" t="s">
        <v>397</v>
      </c>
      <c r="B131" s="12" t="s">
        <v>398</v>
      </c>
      <c r="C131" s="12" t="s">
        <v>10</v>
      </c>
      <c r="D131" s="12" t="s">
        <v>399</v>
      </c>
      <c r="E131" s="12">
        <v>1.9206097761690499</v>
      </c>
      <c r="F131" s="12">
        <v>6.8937173395697604</v>
      </c>
      <c r="G131" s="12">
        <v>3.3610934561358101E-4</v>
      </c>
      <c r="H131" s="12">
        <v>4.7825774424307799E-2</v>
      </c>
      <c r="I131" s="12">
        <v>8.4027104159635009</v>
      </c>
      <c r="J131" s="12">
        <v>5.79588224946888</v>
      </c>
      <c r="K131" s="12">
        <v>5.8911491945033596</v>
      </c>
      <c r="L131" s="12">
        <v>4.4747248206057604</v>
      </c>
      <c r="M131" s="12">
        <v>4.8048217407980802</v>
      </c>
      <c r="N131" s="12">
        <v>2.19799357430345</v>
      </c>
      <c r="O131" s="12">
        <v>2.2932605193379398</v>
      </c>
      <c r="P131" s="12">
        <v>0.87683614544033694</v>
      </c>
      <c r="Q131" s="12">
        <v>9527</v>
      </c>
      <c r="R131" s="12">
        <v>1418</v>
      </c>
      <c r="S131" s="12">
        <v>1150</v>
      </c>
      <c r="T131" s="12">
        <v>523</v>
      </c>
    </row>
    <row r="132" spans="1:20" x14ac:dyDescent="0.2">
      <c r="A132" s="12" t="s">
        <v>400</v>
      </c>
      <c r="B132" s="12" t="s">
        <v>401</v>
      </c>
      <c r="C132" s="12" t="s">
        <v>10</v>
      </c>
      <c r="D132" s="12" t="s">
        <v>402</v>
      </c>
      <c r="E132" s="12">
        <v>2.6381521896291802</v>
      </c>
      <c r="F132" s="12">
        <v>12.985507431973501</v>
      </c>
      <c r="G132" s="12">
        <v>3.5260293333622101E-4</v>
      </c>
      <c r="H132" s="12">
        <v>4.9461944822877899E-2</v>
      </c>
      <c r="I132" s="12">
        <v>14.575214533698199</v>
      </c>
      <c r="J132" s="12">
        <v>12.1726177566152</v>
      </c>
      <c r="K132" s="12">
        <v>10.7959278462806</v>
      </c>
      <c r="L132" s="12">
        <v>10.6754414144826</v>
      </c>
      <c r="M132" s="12">
        <v>11.807347901521601</v>
      </c>
      <c r="N132" s="12">
        <v>9.4047511244385706</v>
      </c>
      <c r="O132" s="12">
        <v>8.0280612141039995</v>
      </c>
      <c r="P132" s="12">
        <v>7.9075747823059901</v>
      </c>
      <c r="Q132" s="12">
        <v>687337</v>
      </c>
      <c r="R132" s="12">
        <v>118006</v>
      </c>
      <c r="S132" s="12">
        <v>34496</v>
      </c>
      <c r="T132" s="12">
        <v>38610</v>
      </c>
    </row>
    <row r="133" spans="1:20" x14ac:dyDescent="0.2">
      <c r="A133" s="12" t="s">
        <v>403</v>
      </c>
      <c r="B133" s="12" t="s">
        <v>404</v>
      </c>
      <c r="C133" s="12" t="s">
        <v>10</v>
      </c>
      <c r="D133" s="12" t="s">
        <v>405</v>
      </c>
      <c r="E133" s="12">
        <v>-1.91010834712748</v>
      </c>
      <c r="F133" s="12">
        <v>4.7217443305429896</v>
      </c>
      <c r="G133" s="12">
        <v>3.5295581774353398E-4</v>
      </c>
      <c r="H133" s="12">
        <v>4.9461944822877899E-2</v>
      </c>
      <c r="I133" s="12">
        <v>1.9304433666254299</v>
      </c>
      <c r="J133" s="12">
        <v>4.0793593701015203</v>
      </c>
      <c r="K133" s="12">
        <v>3.6141391089887498</v>
      </c>
      <c r="L133" s="12">
        <v>6.1817930025464296</v>
      </c>
      <c r="M133" s="12">
        <v>-1.91243492541994</v>
      </c>
      <c r="N133" s="12">
        <v>0.23648107805614799</v>
      </c>
      <c r="O133" s="12">
        <v>-0.22873918305662699</v>
      </c>
      <c r="P133" s="12">
        <v>2.3389147105010499</v>
      </c>
      <c r="Q133" s="12">
        <v>105</v>
      </c>
      <c r="R133" s="12">
        <v>430</v>
      </c>
      <c r="S133" s="12">
        <v>236</v>
      </c>
      <c r="T133" s="12">
        <v>1712</v>
      </c>
    </row>
    <row r="137" spans="1:20" ht="18" x14ac:dyDescent="0.2">
      <c r="A137" s="35" t="s">
        <v>1406</v>
      </c>
      <c r="B137" s="34"/>
      <c r="C137" s="34"/>
      <c r="D137" s="34"/>
      <c r="E137" s="34"/>
      <c r="F137" s="34"/>
      <c r="G137" s="34"/>
      <c r="H137" s="34"/>
    </row>
    <row r="138" spans="1:20" ht="18" x14ac:dyDescent="0.2">
      <c r="A138" s="47" t="s">
        <v>1412</v>
      </c>
      <c r="B138" s="34"/>
      <c r="C138" s="34"/>
      <c r="D138" s="34"/>
      <c r="E138" s="34"/>
      <c r="F138" s="34"/>
      <c r="G138" s="34"/>
      <c r="H138" s="34"/>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A3E93A-EECF-4F45-B50F-DC1CA99C288B}">
  <dimension ref="A1:K34"/>
  <sheetViews>
    <sheetView workbookViewId="0">
      <selection activeCell="K38" sqref="K38"/>
    </sheetView>
  </sheetViews>
  <sheetFormatPr baseColWidth="10" defaultColWidth="8.83203125" defaultRowHeight="16" x14ac:dyDescent="0.2"/>
  <cols>
    <col min="1" max="1" width="15.33203125" style="12" customWidth="1"/>
    <col min="2" max="2" width="33.83203125" style="12" customWidth="1"/>
    <col min="3" max="3" width="26.83203125" style="12" customWidth="1"/>
    <col min="4" max="4" width="16.83203125" style="12" bestFit="1" customWidth="1"/>
    <col min="5" max="5" width="13.1640625" style="12" bestFit="1" customWidth="1"/>
    <col min="6" max="6" width="19.33203125" style="12" customWidth="1"/>
    <col min="7" max="10" width="8.83203125" style="12"/>
    <col min="11" max="11" width="23" style="12" customWidth="1"/>
    <col min="12" max="16384" width="8.83203125" style="12"/>
  </cols>
  <sheetData>
    <row r="1" spans="1:11" s="27" customFormat="1" ht="34" x14ac:dyDescent="0.2">
      <c r="A1" s="29" t="s">
        <v>406</v>
      </c>
      <c r="B1" s="28" t="s">
        <v>407</v>
      </c>
      <c r="C1" s="28" t="s">
        <v>408</v>
      </c>
      <c r="D1" s="28" t="s">
        <v>409</v>
      </c>
      <c r="E1" s="28" t="s">
        <v>410</v>
      </c>
      <c r="F1" s="28" t="s">
        <v>411</v>
      </c>
      <c r="G1" s="30" t="s">
        <v>6</v>
      </c>
      <c r="H1" s="30" t="s">
        <v>7</v>
      </c>
      <c r="I1" s="30" t="s">
        <v>1385</v>
      </c>
      <c r="J1" s="30" t="s">
        <v>1386</v>
      </c>
      <c r="K1" s="28" t="s">
        <v>412</v>
      </c>
    </row>
    <row r="2" spans="1:11" x14ac:dyDescent="0.2">
      <c r="A2" s="13" t="s">
        <v>413</v>
      </c>
      <c r="B2" s="12" t="s">
        <v>414</v>
      </c>
      <c r="C2" s="14" t="s">
        <v>413</v>
      </c>
      <c r="D2" s="31">
        <v>7.1162828763804704</v>
      </c>
      <c r="E2" s="31">
        <v>2.19841799918939</v>
      </c>
      <c r="F2" s="32">
        <v>2.0362894820239402E-6</v>
      </c>
      <c r="G2" s="15">
        <v>6.1367972931949097</v>
      </c>
      <c r="H2" s="15">
        <v>5.8973504603766402</v>
      </c>
      <c r="I2" s="15">
        <v>8.1796773654963495</v>
      </c>
      <c r="J2" s="15">
        <v>8.2513063864539706</v>
      </c>
      <c r="K2" s="12" t="s">
        <v>415</v>
      </c>
    </row>
    <row r="3" spans="1:11" x14ac:dyDescent="0.2">
      <c r="A3" s="13" t="s">
        <v>416</v>
      </c>
      <c r="B3" s="12" t="s">
        <v>417</v>
      </c>
      <c r="C3" s="14" t="s">
        <v>416</v>
      </c>
      <c r="D3" s="31">
        <v>5.8137226353644698</v>
      </c>
      <c r="E3" s="31">
        <v>1.4998685086808701</v>
      </c>
      <c r="F3" s="32">
        <v>3.80297020397192E-4</v>
      </c>
      <c r="G3" s="15">
        <v>5.30572704311568</v>
      </c>
      <c r="H3" s="15">
        <v>4.8218497189323903</v>
      </c>
      <c r="I3" s="15">
        <v>6.6763147175736099</v>
      </c>
      <c r="J3" s="15">
        <v>6.4509990618361899</v>
      </c>
      <c r="K3" s="12" t="s">
        <v>415</v>
      </c>
    </row>
    <row r="4" spans="1:11" x14ac:dyDescent="0.2">
      <c r="A4" s="13" t="s">
        <v>418</v>
      </c>
      <c r="B4" s="12" t="s">
        <v>419</v>
      </c>
      <c r="C4" s="14" t="s">
        <v>418</v>
      </c>
      <c r="D4" s="31">
        <v>4.02189035441857</v>
      </c>
      <c r="E4" s="31">
        <v>1.18100161759228</v>
      </c>
      <c r="F4" s="32">
        <v>9.4313085659335997E-3</v>
      </c>
      <c r="G4" s="15">
        <v>3.5179648165528099</v>
      </c>
      <c r="H4" s="15">
        <v>3.3448142746920602</v>
      </c>
      <c r="I4" s="15">
        <v>4.6545487839213902</v>
      </c>
      <c r="J4" s="15">
        <v>4.5702335425080403</v>
      </c>
      <c r="K4" s="12" t="s">
        <v>415</v>
      </c>
    </row>
    <row r="5" spans="1:11" x14ac:dyDescent="0.2">
      <c r="A5" s="13" t="s">
        <v>420</v>
      </c>
      <c r="B5" s="12" t="s">
        <v>421</v>
      </c>
      <c r="C5" s="14" t="s">
        <v>420</v>
      </c>
      <c r="D5" s="31">
        <v>8.1784620093689409</v>
      </c>
      <c r="E5" s="31">
        <v>1.0594784669802599</v>
      </c>
      <c r="F5" s="32">
        <v>8.6258073948752704E-4</v>
      </c>
      <c r="G5" s="15">
        <v>7.5959279277753904</v>
      </c>
      <c r="H5" s="15">
        <v>7.7015176239822196</v>
      </c>
      <c r="I5" s="15">
        <v>8.7014801368956807</v>
      </c>
      <c r="J5" s="15">
        <v>8.7149223488224496</v>
      </c>
      <c r="K5" s="12" t="s">
        <v>415</v>
      </c>
    </row>
    <row r="6" spans="1:11" x14ac:dyDescent="0.2">
      <c r="A6" s="13" t="s">
        <v>422</v>
      </c>
      <c r="B6" s="12" t="s">
        <v>423</v>
      </c>
      <c r="C6" s="14" t="s">
        <v>422</v>
      </c>
      <c r="D6" s="31">
        <v>7.3030395050552297</v>
      </c>
      <c r="E6" s="31">
        <v>0.88517703627688604</v>
      </c>
      <c r="F6" s="32">
        <v>6.2268923322270501E-3</v>
      </c>
      <c r="G6" s="15">
        <v>7.1691285837401804</v>
      </c>
      <c r="H6" s="15">
        <v>6.5517733900933903</v>
      </c>
      <c r="I6" s="15">
        <v>7.6321488134752</v>
      </c>
      <c r="J6" s="15">
        <v>7.8591072329121499</v>
      </c>
      <c r="K6" s="12" t="s">
        <v>415</v>
      </c>
    </row>
    <row r="7" spans="1:11" x14ac:dyDescent="0.2">
      <c r="A7" s="13" t="s">
        <v>424</v>
      </c>
      <c r="B7" s="12" t="s">
        <v>425</v>
      </c>
      <c r="C7" s="14" t="s">
        <v>424</v>
      </c>
      <c r="D7" s="31">
        <v>5.7880141748674303</v>
      </c>
      <c r="E7" s="31">
        <v>0.82215205364055</v>
      </c>
      <c r="F7" s="32">
        <v>1.08411936114521E-2</v>
      </c>
      <c r="G7" s="15">
        <v>5.2902502171483103</v>
      </c>
      <c r="H7" s="15">
        <v>5.4636260789459996</v>
      </c>
      <c r="I7" s="15">
        <v>6.3478590645392297</v>
      </c>
      <c r="J7" s="15">
        <v>6.0503213388361798</v>
      </c>
      <c r="K7" s="12" t="s">
        <v>415</v>
      </c>
    </row>
    <row r="8" spans="1:11" x14ac:dyDescent="0.2">
      <c r="A8" s="13" t="s">
        <v>426</v>
      </c>
      <c r="B8" s="12" t="s">
        <v>427</v>
      </c>
      <c r="C8" s="14" t="s">
        <v>426</v>
      </c>
      <c r="D8" s="31">
        <v>7.3350798843408498</v>
      </c>
      <c r="E8" s="31">
        <v>0.71408227551063697</v>
      </c>
      <c r="F8" s="32">
        <v>5.9826686199062002E-3</v>
      </c>
      <c r="G8" s="15">
        <v>7.0483689304721704</v>
      </c>
      <c r="H8" s="15">
        <v>6.9077085626988799</v>
      </c>
      <c r="I8" s="15">
        <v>7.7378952454974197</v>
      </c>
      <c r="J8" s="15">
        <v>7.6463467986949096</v>
      </c>
      <c r="K8" s="12" t="s">
        <v>415</v>
      </c>
    </row>
    <row r="9" spans="1:11" x14ac:dyDescent="0.2">
      <c r="A9" s="13" t="s">
        <v>428</v>
      </c>
      <c r="B9" s="12" t="s">
        <v>429</v>
      </c>
      <c r="C9" s="14" t="s">
        <v>428</v>
      </c>
      <c r="D9" s="31">
        <v>6.0320815746813397</v>
      </c>
      <c r="E9" s="31">
        <v>0.692609156561104</v>
      </c>
      <c r="F9" s="32">
        <v>3.4862741192996302E-2</v>
      </c>
      <c r="G9" s="15">
        <v>6.0180538911888402</v>
      </c>
      <c r="H9" s="15">
        <v>5.3535001016127302</v>
      </c>
      <c r="I9" s="15">
        <v>6.3341624922440003</v>
      </c>
      <c r="J9" s="15">
        <v>6.4226098136797702</v>
      </c>
      <c r="K9" s="12" t="s">
        <v>415</v>
      </c>
    </row>
    <row r="10" spans="1:11" x14ac:dyDescent="0.2">
      <c r="A10" s="13" t="s">
        <v>430</v>
      </c>
      <c r="B10" s="12" t="s">
        <v>431</v>
      </c>
      <c r="C10" s="14" t="s">
        <v>430</v>
      </c>
      <c r="D10" s="31">
        <v>5.7472490810319599</v>
      </c>
      <c r="E10" s="31">
        <v>0.67583443587451597</v>
      </c>
      <c r="F10" s="32">
        <v>3.7021321863854102E-2</v>
      </c>
      <c r="G10" s="15">
        <v>5.6701625753574296</v>
      </c>
      <c r="H10" s="15">
        <v>5.1485011508319802</v>
      </c>
      <c r="I10" s="15">
        <v>6.1411631880436204</v>
      </c>
      <c r="J10" s="15">
        <v>6.0291694098948296</v>
      </c>
      <c r="K10" s="12" t="s">
        <v>415</v>
      </c>
    </row>
    <row r="11" spans="1:11" x14ac:dyDescent="0.2">
      <c r="A11" s="13" t="s">
        <v>432</v>
      </c>
      <c r="B11" s="12" t="s">
        <v>433</v>
      </c>
      <c r="C11" s="14" t="s">
        <v>432</v>
      </c>
      <c r="D11" s="31">
        <v>7.8783345987205804</v>
      </c>
      <c r="E11" s="31">
        <v>0.60847223495775404</v>
      </c>
      <c r="F11" s="32">
        <v>4.1057400759983098E-2</v>
      </c>
      <c r="G11" s="15">
        <v>7.8939668491057002</v>
      </c>
      <c r="H11" s="15">
        <v>7.2542301133776999</v>
      </c>
      <c r="I11" s="15">
        <v>8.1554234338891902</v>
      </c>
      <c r="J11" s="15">
        <v>8.20971799850971</v>
      </c>
      <c r="K11" s="12" t="s">
        <v>415</v>
      </c>
    </row>
    <row r="12" spans="1:11" x14ac:dyDescent="0.2">
      <c r="A12" s="13" t="s">
        <v>434</v>
      </c>
      <c r="B12" s="12" t="s">
        <v>435</v>
      </c>
      <c r="C12" s="14" t="s">
        <v>434</v>
      </c>
      <c r="D12" s="31">
        <v>6.2655862346255304</v>
      </c>
      <c r="E12" s="31">
        <v>0.59495039420407703</v>
      </c>
      <c r="F12" s="32">
        <v>4.3242756414210402E-2</v>
      </c>
      <c r="G12" s="15">
        <v>6.2330388020590002</v>
      </c>
      <c r="H12" s="15">
        <v>5.7031832729879701</v>
      </c>
      <c r="I12" s="15">
        <v>6.5134425259666102</v>
      </c>
      <c r="J12" s="15">
        <v>6.6126803374885199</v>
      </c>
      <c r="K12" s="12" t="s">
        <v>415</v>
      </c>
    </row>
    <row r="13" spans="1:11" x14ac:dyDescent="0.2">
      <c r="A13" s="13" t="s">
        <v>436</v>
      </c>
      <c r="B13" s="12" t="s">
        <v>437</v>
      </c>
      <c r="C13" s="14" t="s">
        <v>436</v>
      </c>
      <c r="D13" s="31">
        <v>6.7815433669131098</v>
      </c>
      <c r="E13" s="31">
        <v>0.51411034091499097</v>
      </c>
      <c r="F13" s="32">
        <v>4.52293676131676E-2</v>
      </c>
      <c r="G13" s="15">
        <v>6.6882595126144304</v>
      </c>
      <c r="H13" s="15">
        <v>6.3607168802967902</v>
      </c>
      <c r="I13" s="15">
        <v>7.1169479020903896</v>
      </c>
      <c r="J13" s="15">
        <v>6.9602491726508102</v>
      </c>
      <c r="K13" s="12" t="s">
        <v>415</v>
      </c>
    </row>
    <row r="14" spans="1:11" x14ac:dyDescent="0.2">
      <c r="A14" s="13" t="s">
        <v>438</v>
      </c>
      <c r="B14" s="12" t="s">
        <v>439</v>
      </c>
      <c r="C14" s="14" t="s">
        <v>438</v>
      </c>
      <c r="D14" s="31">
        <v>7.6936735370529501</v>
      </c>
      <c r="E14" s="31">
        <v>-0.47141855746168199</v>
      </c>
      <c r="F14" s="32">
        <v>4.78076865619326E-2</v>
      </c>
      <c r="G14" s="15">
        <v>7.9276245989932201</v>
      </c>
      <c r="H14" s="15">
        <v>7.9311410325743603</v>
      </c>
      <c r="I14" s="15">
        <v>7.3627920442350403</v>
      </c>
      <c r="J14" s="15">
        <v>7.5531364724091796</v>
      </c>
      <c r="K14" s="12" t="s">
        <v>415</v>
      </c>
    </row>
    <row r="15" spans="1:11" x14ac:dyDescent="0.2">
      <c r="A15" s="13" t="s">
        <v>440</v>
      </c>
      <c r="B15" s="12" t="s">
        <v>441</v>
      </c>
      <c r="C15" s="14" t="s">
        <v>440</v>
      </c>
      <c r="D15" s="31">
        <v>7.25275720829063</v>
      </c>
      <c r="E15" s="31">
        <v>-0.50365013956737803</v>
      </c>
      <c r="F15" s="32">
        <v>3.5602295530698297E-2</v>
      </c>
      <c r="G15" s="15">
        <v>7.5577857393876702</v>
      </c>
      <c r="H15" s="15">
        <v>7.4513788167609603</v>
      </c>
      <c r="I15" s="15">
        <v>7.1088508331413696</v>
      </c>
      <c r="J15" s="15">
        <v>6.8930134438725101</v>
      </c>
      <c r="K15" s="12" t="s">
        <v>415</v>
      </c>
    </row>
    <row r="16" spans="1:11" x14ac:dyDescent="0.2">
      <c r="A16" s="13" t="s">
        <v>442</v>
      </c>
      <c r="B16" s="12" t="s">
        <v>443</v>
      </c>
      <c r="C16" s="14" t="s">
        <v>442</v>
      </c>
      <c r="D16" s="31">
        <v>8.2376772793179605</v>
      </c>
      <c r="E16" s="31">
        <v>-0.53418934035425203</v>
      </c>
      <c r="F16" s="32">
        <v>3.7408017922119903E-2</v>
      </c>
      <c r="G16" s="15">
        <v>8.5259262272291494</v>
      </c>
      <c r="H16" s="15">
        <v>8.4836176717610297</v>
      </c>
      <c r="I16" s="15">
        <v>7.92164755256763</v>
      </c>
      <c r="J16" s="15">
        <v>8.0195176657140408</v>
      </c>
      <c r="K16" s="12" t="s">
        <v>415</v>
      </c>
    </row>
    <row r="17" spans="1:11" x14ac:dyDescent="0.2">
      <c r="A17" s="13" t="s">
        <v>444</v>
      </c>
      <c r="B17" s="12" t="s">
        <v>445</v>
      </c>
      <c r="C17" s="14" t="s">
        <v>444</v>
      </c>
      <c r="D17" s="31">
        <v>6.1296079403112902</v>
      </c>
      <c r="E17" s="31">
        <v>-0.54316735945377603</v>
      </c>
      <c r="F17" s="32">
        <v>4.5575228889899802E-2</v>
      </c>
      <c r="G17" s="15">
        <v>6.3448691334469904</v>
      </c>
      <c r="H17" s="15">
        <v>6.4575141066293602</v>
      </c>
      <c r="I17" s="15">
        <v>5.7328448911007497</v>
      </c>
      <c r="J17" s="15">
        <v>5.9832036300680498</v>
      </c>
      <c r="K17" s="12" t="s">
        <v>415</v>
      </c>
    </row>
    <row r="18" spans="1:11" x14ac:dyDescent="0.2">
      <c r="A18" s="13" t="s">
        <v>446</v>
      </c>
      <c r="B18" s="12" t="s">
        <v>447</v>
      </c>
      <c r="C18" s="14" t="s">
        <v>446</v>
      </c>
      <c r="D18" s="31">
        <v>8.0768539441212592</v>
      </c>
      <c r="E18" s="31">
        <v>-0.54453613605518203</v>
      </c>
      <c r="F18" s="32">
        <v>3.5826304147695803E-2</v>
      </c>
      <c r="G18" s="15">
        <v>8.2309029991142495</v>
      </c>
      <c r="H18" s="15">
        <v>8.46734102518346</v>
      </c>
      <c r="I18" s="15">
        <v>7.8589765870616404</v>
      </c>
      <c r="J18" s="15">
        <v>7.7501951651257004</v>
      </c>
      <c r="K18" s="12" t="s">
        <v>415</v>
      </c>
    </row>
    <row r="19" spans="1:11" x14ac:dyDescent="0.2">
      <c r="A19" s="13" t="s">
        <v>448</v>
      </c>
      <c r="B19" s="12" t="s">
        <v>449</v>
      </c>
      <c r="C19" s="14" t="s">
        <v>448</v>
      </c>
      <c r="D19" s="31">
        <v>7.8178616434580599</v>
      </c>
      <c r="E19" s="31">
        <v>-0.598674301188033</v>
      </c>
      <c r="F19" s="32">
        <v>1.9981971634300402E-2</v>
      </c>
      <c r="G19" s="15">
        <v>8.0019268772926804</v>
      </c>
      <c r="H19" s="15">
        <v>8.2324707108114694</v>
      </c>
      <c r="I19" s="15">
        <v>7.4781531448565399</v>
      </c>
      <c r="J19" s="15">
        <v>7.5588958408715499</v>
      </c>
      <c r="K19" s="12" t="s">
        <v>415</v>
      </c>
    </row>
    <row r="20" spans="1:11" x14ac:dyDescent="0.2">
      <c r="A20" s="13" t="s">
        <v>450</v>
      </c>
      <c r="B20" s="12" t="s">
        <v>451</v>
      </c>
      <c r="C20" s="14" t="s">
        <v>450</v>
      </c>
      <c r="D20" s="31">
        <v>8.6377861026920293</v>
      </c>
      <c r="E20" s="31">
        <v>-0.65082821095306798</v>
      </c>
      <c r="F20" s="32">
        <v>3.10327494068907E-2</v>
      </c>
      <c r="G20" s="15">
        <v>8.7632864185122603</v>
      </c>
      <c r="H20" s="15">
        <v>9.1631139978248797</v>
      </c>
      <c r="I20" s="15">
        <v>8.2253896552092005</v>
      </c>
      <c r="J20" s="15">
        <v>8.3993543392217909</v>
      </c>
      <c r="K20" s="12" t="s">
        <v>415</v>
      </c>
    </row>
    <row r="21" spans="1:11" x14ac:dyDescent="0.2">
      <c r="A21" s="13" t="s">
        <v>452</v>
      </c>
      <c r="B21" s="12" t="s">
        <v>453</v>
      </c>
      <c r="C21" s="14" t="s">
        <v>452</v>
      </c>
      <c r="D21" s="31">
        <v>7.3751545415220496</v>
      </c>
      <c r="E21" s="31">
        <v>-0.66094121572657705</v>
      </c>
      <c r="F21" s="32">
        <v>8.2786478369714298E-3</v>
      </c>
      <c r="G21" s="15">
        <v>7.6918161622669601</v>
      </c>
      <c r="H21" s="15">
        <v>7.7194341365037298</v>
      </c>
      <c r="I21" s="15">
        <v>7.0593078066177002</v>
      </c>
      <c r="J21" s="15">
        <v>7.0300600606998298</v>
      </c>
      <c r="K21" s="12" t="s">
        <v>415</v>
      </c>
    </row>
    <row r="22" spans="1:11" x14ac:dyDescent="0.2">
      <c r="A22" s="13" t="s">
        <v>454</v>
      </c>
      <c r="B22" s="12" t="s">
        <v>455</v>
      </c>
      <c r="C22" s="14" t="s">
        <v>454</v>
      </c>
      <c r="D22" s="31">
        <v>7.4579786224595201</v>
      </c>
      <c r="E22" s="31">
        <v>-0.68067362706218404</v>
      </c>
      <c r="F22" s="32">
        <v>7.9663172024490598E-3</v>
      </c>
      <c r="G22" s="15">
        <v>7.7387054834320397</v>
      </c>
      <c r="H22" s="15">
        <v>7.85792538854919</v>
      </c>
      <c r="I22" s="15">
        <v>7.1768471265852103</v>
      </c>
      <c r="J22" s="15">
        <v>7.0584364912716602</v>
      </c>
      <c r="K22" s="12" t="s">
        <v>415</v>
      </c>
    </row>
    <row r="23" spans="1:11" x14ac:dyDescent="0.2">
      <c r="A23" s="13" t="s">
        <v>456</v>
      </c>
      <c r="B23" s="12" t="s">
        <v>457</v>
      </c>
      <c r="C23" s="14" t="s">
        <v>456</v>
      </c>
      <c r="D23" s="31">
        <v>5.7785370543702603</v>
      </c>
      <c r="E23" s="31">
        <v>-0.75407784858853999</v>
      </c>
      <c r="F23" s="32">
        <v>1.9444708948581999E-2</v>
      </c>
      <c r="G23" s="15">
        <v>6.0754320101910704</v>
      </c>
      <c r="H23" s="15">
        <v>6.2357199471379898</v>
      </c>
      <c r="I23" s="15">
        <v>5.1954859433273599</v>
      </c>
      <c r="J23" s="15">
        <v>5.6075103168246097</v>
      </c>
      <c r="K23" s="12" t="s">
        <v>415</v>
      </c>
    </row>
    <row r="24" spans="1:11" x14ac:dyDescent="0.2">
      <c r="A24" s="13" t="s">
        <v>458</v>
      </c>
      <c r="B24" s="12" t="s">
        <v>459</v>
      </c>
      <c r="C24" s="14" t="s">
        <v>458</v>
      </c>
      <c r="D24" s="31">
        <v>6.0316483773484899</v>
      </c>
      <c r="E24" s="31">
        <v>-0.76108488856790402</v>
      </c>
      <c r="F24" s="32">
        <v>1.51570048389404E-2</v>
      </c>
      <c r="G24" s="15">
        <v>6.1842038785383098</v>
      </c>
      <c r="H24" s="15">
        <v>6.6401777647265696</v>
      </c>
      <c r="I24" s="15">
        <v>5.6190016656330304</v>
      </c>
      <c r="J24" s="15">
        <v>5.6832102004960401</v>
      </c>
      <c r="K24" s="12" t="s">
        <v>415</v>
      </c>
    </row>
    <row r="25" spans="1:11" x14ac:dyDescent="0.2">
      <c r="A25" s="13" t="s">
        <v>460</v>
      </c>
      <c r="B25" s="12" t="s">
        <v>461</v>
      </c>
      <c r="C25" s="14" t="s">
        <v>460</v>
      </c>
      <c r="D25" s="31">
        <v>6.8301619895131003</v>
      </c>
      <c r="E25" s="31">
        <v>-0.76318533490753104</v>
      </c>
      <c r="F25" s="32">
        <v>1.02561353261138E-2</v>
      </c>
      <c r="G25" s="15">
        <v>7.4387072528597802</v>
      </c>
      <c r="H25" s="15">
        <v>6.9848020610739496</v>
      </c>
      <c r="I25" s="15">
        <v>6.3302256063215703</v>
      </c>
      <c r="J25" s="15">
        <v>6.5669130377971001</v>
      </c>
      <c r="K25" s="12" t="s">
        <v>415</v>
      </c>
    </row>
    <row r="26" spans="1:11" x14ac:dyDescent="0.2">
      <c r="A26" s="13" t="s">
        <v>462</v>
      </c>
      <c r="B26" s="12" t="s">
        <v>463</v>
      </c>
      <c r="C26" s="14" t="s">
        <v>462</v>
      </c>
      <c r="D26" s="31">
        <v>4.3524327332021899</v>
      </c>
      <c r="E26" s="31">
        <v>-0.86717324702919496</v>
      </c>
      <c r="F26" s="32">
        <v>4.8424486863546799E-2</v>
      </c>
      <c r="G26" s="15">
        <v>4.3976267249291103</v>
      </c>
      <c r="H26" s="15">
        <v>5.1744119885044597</v>
      </c>
      <c r="I26" s="15">
        <v>4.0342507695408596</v>
      </c>
      <c r="J26" s="15">
        <v>3.8034414498343101</v>
      </c>
      <c r="K26" s="12" t="s">
        <v>464</v>
      </c>
    </row>
    <row r="27" spans="1:11" x14ac:dyDescent="0.2">
      <c r="A27" s="13" t="s">
        <v>465</v>
      </c>
      <c r="B27" s="12" t="s">
        <v>466</v>
      </c>
      <c r="C27" s="14" t="s">
        <v>465</v>
      </c>
      <c r="D27" s="31">
        <v>4.6159824308728501</v>
      </c>
      <c r="E27" s="31">
        <v>-0.999163267772883</v>
      </c>
      <c r="F27" s="32">
        <v>4.87942152831638E-2</v>
      </c>
      <c r="G27" s="15">
        <v>4.4607534014635002</v>
      </c>
      <c r="H27" s="15">
        <v>5.7703747280550797</v>
      </c>
      <c r="I27" s="15">
        <v>4.1604535811240604</v>
      </c>
      <c r="J27" s="15">
        <v>4.0723480128487601</v>
      </c>
      <c r="K27" s="12" t="s">
        <v>415</v>
      </c>
    </row>
    <row r="28" spans="1:11" x14ac:dyDescent="0.2">
      <c r="A28" s="13" t="s">
        <v>467</v>
      </c>
      <c r="B28" s="12" t="s">
        <v>468</v>
      </c>
      <c r="C28" s="14" t="s">
        <v>467</v>
      </c>
      <c r="D28" s="31">
        <v>4.7397311851512303</v>
      </c>
      <c r="E28" s="31">
        <v>-1.2116330284618999</v>
      </c>
      <c r="F28" s="32">
        <v>6.1532151664576099E-3</v>
      </c>
      <c r="G28" s="15">
        <v>5.1089925665112004</v>
      </c>
      <c r="H28" s="15">
        <v>5.5821028322531596</v>
      </c>
      <c r="I28" s="15">
        <v>4.3619276065561801</v>
      </c>
      <c r="J28" s="15">
        <v>3.9059017352843801</v>
      </c>
      <c r="K28" s="12" t="s">
        <v>415</v>
      </c>
    </row>
    <row r="29" spans="1:11" x14ac:dyDescent="0.2">
      <c r="A29" s="13" t="s">
        <v>469</v>
      </c>
      <c r="B29" s="12" t="s">
        <v>470</v>
      </c>
      <c r="C29" s="14" t="s">
        <v>469</v>
      </c>
      <c r="D29" s="31">
        <v>7.4286131711244003</v>
      </c>
      <c r="E29" s="31">
        <v>-1.22097569346281</v>
      </c>
      <c r="F29" s="32">
        <v>1.8586495170765701E-4</v>
      </c>
      <c r="G29" s="15">
        <v>8.0926443717797891</v>
      </c>
      <c r="H29" s="15">
        <v>7.9855576639318198</v>
      </c>
      <c r="I29" s="15">
        <v>6.8957659502168296</v>
      </c>
      <c r="J29" s="15">
        <v>6.7404846985691602</v>
      </c>
      <c r="K29" s="12" t="s">
        <v>415</v>
      </c>
    </row>
    <row r="30" spans="1:11" x14ac:dyDescent="0.2">
      <c r="A30" s="13" t="s">
        <v>471</v>
      </c>
      <c r="B30" s="12" t="s">
        <v>472</v>
      </c>
      <c r="C30" s="14" t="s">
        <v>471</v>
      </c>
      <c r="D30" s="31">
        <v>3.2035518029922101</v>
      </c>
      <c r="E30" s="31">
        <v>-1.2974497930590301</v>
      </c>
      <c r="F30" s="32">
        <v>4.3333551477665301E-2</v>
      </c>
      <c r="G30" s="15">
        <v>3.5179648165528099</v>
      </c>
      <c r="H30" s="15">
        <v>4.1865885824906401</v>
      </c>
      <c r="I30" s="15">
        <v>3.0351002642922298</v>
      </c>
      <c r="J30" s="15">
        <v>2.0745535486331499</v>
      </c>
      <c r="K30" s="12" t="s">
        <v>415</v>
      </c>
    </row>
    <row r="33" spans="1:4" ht="18" x14ac:dyDescent="0.2">
      <c r="A33" s="35" t="s">
        <v>1407</v>
      </c>
      <c r="B33" s="39"/>
      <c r="C33" s="39"/>
      <c r="D33" s="39"/>
    </row>
    <row r="34" spans="1:4" ht="18" x14ac:dyDescent="0.2">
      <c r="A34" s="58" t="s">
        <v>1414</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B8A704-C74D-DC49-9A15-54C14B7A425F}">
  <dimension ref="A1:AA124"/>
  <sheetViews>
    <sheetView topLeftCell="D1" workbookViewId="0">
      <selection activeCell="K134" sqref="K134"/>
    </sheetView>
  </sheetViews>
  <sheetFormatPr baseColWidth="10" defaultColWidth="11.5" defaultRowHeight="16" x14ac:dyDescent="0.2"/>
  <cols>
    <col min="1" max="1" width="15.83203125" customWidth="1"/>
    <col min="9" max="9" width="14.1640625" bestFit="1" customWidth="1"/>
    <col min="18" max="18" width="15.83203125" customWidth="1"/>
    <col min="22" max="22" width="7.83203125" style="1" customWidth="1"/>
    <col min="23" max="23" width="9.6640625" style="1" customWidth="1"/>
    <col min="24" max="24" width="9.83203125" style="1" customWidth="1"/>
    <col min="25" max="26" width="10" style="1" customWidth="1"/>
    <col min="27" max="27" width="11.5" style="1" customWidth="1"/>
  </cols>
  <sheetData>
    <row r="1" spans="1:27" s="23" customFormat="1" ht="24" customHeight="1" x14ac:dyDescent="0.2">
      <c r="A1" s="27" t="s">
        <v>1401</v>
      </c>
      <c r="B1" s="27" t="s">
        <v>1402</v>
      </c>
      <c r="C1" s="27" t="s">
        <v>1403</v>
      </c>
      <c r="D1" s="27" t="s">
        <v>0</v>
      </c>
      <c r="E1" s="27" t="s">
        <v>1</v>
      </c>
      <c r="F1" s="27" t="s">
        <v>473</v>
      </c>
      <c r="G1" s="27" t="s">
        <v>474</v>
      </c>
      <c r="H1" s="27" t="s">
        <v>475</v>
      </c>
      <c r="I1" s="27" t="s">
        <v>476</v>
      </c>
      <c r="J1" s="27" t="s">
        <v>477</v>
      </c>
      <c r="K1" s="27" t="s">
        <v>478</v>
      </c>
      <c r="L1" s="27" t="s">
        <v>479</v>
      </c>
      <c r="M1" s="27" t="s">
        <v>480</v>
      </c>
      <c r="N1" s="27" t="s">
        <v>481</v>
      </c>
      <c r="O1" s="27" t="s">
        <v>482</v>
      </c>
      <c r="P1" s="27" t="s">
        <v>483</v>
      </c>
      <c r="Q1" s="27" t="s">
        <v>484</v>
      </c>
      <c r="R1" s="27" t="s">
        <v>485</v>
      </c>
      <c r="S1" s="27" t="s">
        <v>486</v>
      </c>
      <c r="T1" s="27" t="s">
        <v>487</v>
      </c>
      <c r="U1" s="27" t="s">
        <v>488</v>
      </c>
      <c r="V1" s="33" t="s">
        <v>489</v>
      </c>
      <c r="W1" s="33" t="s">
        <v>490</v>
      </c>
      <c r="X1" s="33" t="s">
        <v>491</v>
      </c>
      <c r="Y1" s="33" t="s">
        <v>492</v>
      </c>
      <c r="Z1" s="33" t="s">
        <v>493</v>
      </c>
      <c r="AA1" s="33" t="s">
        <v>494</v>
      </c>
    </row>
    <row r="2" spans="1:27" x14ac:dyDescent="0.2">
      <c r="A2" s="12" t="s">
        <v>495</v>
      </c>
      <c r="B2" s="12" t="s">
        <v>496</v>
      </c>
      <c r="C2" s="12" t="s">
        <v>20</v>
      </c>
      <c r="D2" s="12" t="s">
        <v>496</v>
      </c>
      <c r="E2" s="12" t="s">
        <v>497</v>
      </c>
      <c r="F2" s="12">
        <v>3.50566777440554</v>
      </c>
      <c r="G2" s="12">
        <v>5.0281710602791696</v>
      </c>
      <c r="H2" s="12">
        <v>1.8385171796662901E-200</v>
      </c>
      <c r="I2" s="12">
        <v>2.8377512668149199E-196</v>
      </c>
      <c r="J2" s="12">
        <v>2.3903044462825398</v>
      </c>
      <c r="K2" s="12">
        <v>2.3604860039015598</v>
      </c>
      <c r="L2" s="12">
        <v>2.4850021863528302</v>
      </c>
      <c r="M2" s="12">
        <v>5.8181170591187996</v>
      </c>
      <c r="N2" s="12">
        <v>5.8498510303639497</v>
      </c>
      <c r="O2" s="12">
        <v>6.0322171331326402</v>
      </c>
      <c r="P2" s="12">
        <v>1.62901917292092</v>
      </c>
      <c r="Q2" s="12">
        <v>1.5992007305399401</v>
      </c>
      <c r="R2" s="12">
        <v>1.72371691299121</v>
      </c>
      <c r="S2" s="12">
        <v>5.0568317857571801</v>
      </c>
      <c r="T2" s="12">
        <v>5.0885657570023302</v>
      </c>
      <c r="U2" s="12">
        <v>5.2709318597710197</v>
      </c>
      <c r="V2" s="14">
        <v>135</v>
      </c>
      <c r="W2" s="14">
        <v>144</v>
      </c>
      <c r="X2" s="14">
        <v>170</v>
      </c>
      <c r="Y2" s="14">
        <v>1847</v>
      </c>
      <c r="Z2" s="14">
        <v>1648</v>
      </c>
      <c r="AA2" s="14">
        <v>1904</v>
      </c>
    </row>
    <row r="3" spans="1:27" x14ac:dyDescent="0.2">
      <c r="A3" s="12" t="s">
        <v>498</v>
      </c>
      <c r="B3" s="12" t="s">
        <v>499</v>
      </c>
      <c r="C3" s="12" t="s">
        <v>10</v>
      </c>
      <c r="D3" s="12" t="s">
        <v>499</v>
      </c>
      <c r="E3" s="12" t="s">
        <v>500</v>
      </c>
      <c r="F3" s="12">
        <v>10.120646215235601</v>
      </c>
      <c r="G3" s="12">
        <v>1.38993825172367</v>
      </c>
      <c r="H3" s="12">
        <v>1.07685024150637E-37</v>
      </c>
      <c r="I3" s="12">
        <v>8.3105917388253708E-34</v>
      </c>
      <c r="J3" s="12">
        <v>-3.8724804144596598</v>
      </c>
      <c r="K3" s="12">
        <v>-3.8724804144596701</v>
      </c>
      <c r="L3" s="12">
        <v>-3.8724804144596701</v>
      </c>
      <c r="M3" s="12">
        <v>3.1564012397969301</v>
      </c>
      <c r="N3" s="12">
        <v>2.6206899636657202</v>
      </c>
      <c r="O3" s="12">
        <v>-3.8724804144596701</v>
      </c>
      <c r="P3" s="12">
        <v>-5.0468868329894097</v>
      </c>
      <c r="Q3" s="12">
        <v>-5.0468868329894203</v>
      </c>
      <c r="R3" s="12">
        <v>-5.0468868329894203</v>
      </c>
      <c r="S3" s="12">
        <v>1.9819948212671801</v>
      </c>
      <c r="T3" s="12">
        <v>1.4462835451359699</v>
      </c>
      <c r="U3" s="12">
        <v>-5.0468868329894203</v>
      </c>
      <c r="V3" s="14">
        <v>0</v>
      </c>
      <c r="W3" s="14">
        <v>0</v>
      </c>
      <c r="X3" s="14">
        <v>0</v>
      </c>
      <c r="Y3" s="14">
        <v>290</v>
      </c>
      <c r="Z3" s="14">
        <v>174</v>
      </c>
      <c r="AA3" s="14">
        <v>0</v>
      </c>
    </row>
    <row r="4" spans="1:27" x14ac:dyDescent="0.2">
      <c r="A4" s="12" t="s">
        <v>501</v>
      </c>
      <c r="B4" s="12" t="s">
        <v>502</v>
      </c>
      <c r="C4" s="12" t="s">
        <v>10</v>
      </c>
      <c r="D4" s="12" t="s">
        <v>502</v>
      </c>
      <c r="E4" s="12" t="s">
        <v>503</v>
      </c>
      <c r="F4" s="12">
        <v>7.7885758027788698</v>
      </c>
      <c r="G4" s="12">
        <v>1.7565302836913299</v>
      </c>
      <c r="H4" s="12">
        <v>7.0043988195604495E-35</v>
      </c>
      <c r="I4" s="12">
        <v>3.6037631926638502E-31</v>
      </c>
      <c r="J4" s="12">
        <v>-2.78653494761266</v>
      </c>
      <c r="K4" s="12">
        <v>-3.8724804144596701</v>
      </c>
      <c r="L4" s="12">
        <v>-3.8724804144596701</v>
      </c>
      <c r="M4" s="12">
        <v>3.5846603773774302</v>
      </c>
      <c r="N4" s="12">
        <v>2.9027933928712102</v>
      </c>
      <c r="O4" s="12">
        <v>-3.8724804144596701</v>
      </c>
      <c r="P4" s="12">
        <v>-4.2237626865255704</v>
      </c>
      <c r="Q4" s="12">
        <v>-5.3097081533725801</v>
      </c>
      <c r="R4" s="12">
        <v>-5.3097081533725801</v>
      </c>
      <c r="S4" s="12">
        <v>2.1474326384645201</v>
      </c>
      <c r="T4" s="12">
        <v>1.4655656539583</v>
      </c>
      <c r="U4" s="12">
        <v>-5.3097081533725801</v>
      </c>
      <c r="V4" s="14">
        <v>2</v>
      </c>
      <c r="W4" s="14">
        <v>0</v>
      </c>
      <c r="X4" s="14">
        <v>0</v>
      </c>
      <c r="Y4" s="14">
        <v>391</v>
      </c>
      <c r="Z4" s="14">
        <v>212</v>
      </c>
      <c r="AA4" s="14">
        <v>0</v>
      </c>
    </row>
    <row r="5" spans="1:27" x14ac:dyDescent="0.2">
      <c r="A5" s="12" t="s">
        <v>504</v>
      </c>
      <c r="B5" s="12" t="s">
        <v>505</v>
      </c>
      <c r="C5" s="12" t="s">
        <v>506</v>
      </c>
      <c r="D5" s="12" t="s">
        <v>505</v>
      </c>
      <c r="E5" s="12" t="s">
        <v>171</v>
      </c>
      <c r="F5" s="12">
        <v>-5.1197182713732099</v>
      </c>
      <c r="G5" s="12">
        <v>-0.92719224304127401</v>
      </c>
      <c r="H5" s="12">
        <v>1.0024883768549401E-15</v>
      </c>
      <c r="I5" s="12">
        <v>3.8683520241889798E-12</v>
      </c>
      <c r="J5" s="12">
        <v>-7.4242077990000696E-2</v>
      </c>
      <c r="K5" s="12">
        <v>-7.7055191735136697E-2</v>
      </c>
      <c r="L5" s="12">
        <v>6.2358890725900402E-2</v>
      </c>
      <c r="M5" s="12">
        <v>-3.3395589212210801</v>
      </c>
      <c r="N5" s="12">
        <v>-3.8724804144596598</v>
      </c>
      <c r="O5" s="12">
        <v>-3.28472120798238</v>
      </c>
      <c r="P5" s="12">
        <v>0.56062532855746905</v>
      </c>
      <c r="Q5" s="12">
        <v>0.55781221481233301</v>
      </c>
      <c r="R5" s="12">
        <v>0.69722629727337004</v>
      </c>
      <c r="S5" s="12">
        <v>-2.7046915146736099</v>
      </c>
      <c r="T5" s="12">
        <v>-3.2376130079121901</v>
      </c>
      <c r="U5" s="12">
        <v>-2.6498538014349098</v>
      </c>
      <c r="V5" s="14">
        <v>23</v>
      </c>
      <c r="W5" s="14">
        <v>25</v>
      </c>
      <c r="X5" s="14">
        <v>30</v>
      </c>
      <c r="Y5" s="14">
        <v>1</v>
      </c>
      <c r="Z5" s="14">
        <v>0</v>
      </c>
      <c r="AA5" s="14">
        <v>1</v>
      </c>
    </row>
    <row r="6" spans="1:27" x14ac:dyDescent="0.2">
      <c r="A6" s="12" t="s">
        <v>507</v>
      </c>
      <c r="B6" s="12" t="s">
        <v>508</v>
      </c>
      <c r="C6" s="12" t="s">
        <v>10</v>
      </c>
      <c r="D6" s="12" t="s">
        <v>508</v>
      </c>
      <c r="E6" s="12" t="s">
        <v>509</v>
      </c>
      <c r="F6" s="12">
        <v>0.82410332143965104</v>
      </c>
      <c r="G6" s="12">
        <v>5.9806379045532703</v>
      </c>
      <c r="H6" s="12">
        <v>1.6390512060728499E-13</v>
      </c>
      <c r="I6" s="12">
        <v>5.0597510731468995E-10</v>
      </c>
      <c r="J6" s="12">
        <v>5.4988808441669397</v>
      </c>
      <c r="K6" s="12">
        <v>5.5110351726055198</v>
      </c>
      <c r="L6" s="12">
        <v>5.5019903253246003</v>
      </c>
      <c r="M6" s="12">
        <v>6.4623744834804198</v>
      </c>
      <c r="N6" s="12">
        <v>6.44412382773623</v>
      </c>
      <c r="O6" s="12">
        <v>6.0739943055150398</v>
      </c>
      <c r="P6" s="12">
        <v>4.2055103599621804</v>
      </c>
      <c r="Q6" s="12">
        <v>4.2176646884007702</v>
      </c>
      <c r="R6" s="12">
        <v>4.2086198411198499</v>
      </c>
      <c r="S6" s="12">
        <v>5.1690039992756596</v>
      </c>
      <c r="T6" s="12">
        <v>5.1507533435314796</v>
      </c>
      <c r="U6" s="12">
        <v>4.7806238213102903</v>
      </c>
      <c r="V6" s="14">
        <v>1178</v>
      </c>
      <c r="W6" s="14">
        <v>1294</v>
      </c>
      <c r="X6" s="14">
        <v>1391</v>
      </c>
      <c r="Y6" s="14">
        <v>2888</v>
      </c>
      <c r="Z6" s="14">
        <v>2489</v>
      </c>
      <c r="AA6" s="14">
        <v>1960</v>
      </c>
    </row>
    <row r="7" spans="1:27" x14ac:dyDescent="0.2">
      <c r="A7" s="12" t="s">
        <v>510</v>
      </c>
      <c r="B7" s="12" t="s">
        <v>511</v>
      </c>
      <c r="C7" s="12" t="s">
        <v>10</v>
      </c>
      <c r="D7" s="12" t="s">
        <v>511</v>
      </c>
      <c r="E7" s="12" t="s">
        <v>512</v>
      </c>
      <c r="F7" s="12">
        <v>0.97030341608973003</v>
      </c>
      <c r="G7" s="12">
        <v>3.8375775903122502</v>
      </c>
      <c r="H7" s="12">
        <v>6.1232341720325404E-12</v>
      </c>
      <c r="I7" s="12">
        <v>1.57520199075537E-8</v>
      </c>
      <c r="J7" s="12">
        <v>3.6200233926404</v>
      </c>
      <c r="K7" s="12">
        <v>3.6708595255080798</v>
      </c>
      <c r="L7" s="12">
        <v>2.2086596395170801</v>
      </c>
      <c r="M7" s="12">
        <v>4.4212179340708797</v>
      </c>
      <c r="N7" s="12">
        <v>4.5666835823433196</v>
      </c>
      <c r="O7" s="12">
        <v>3.4532537546014099</v>
      </c>
      <c r="P7" s="12">
        <v>2.3408492841513602</v>
      </c>
      <c r="Q7" s="12">
        <v>2.3916854170190298</v>
      </c>
      <c r="R7" s="12">
        <v>0.92948553102803</v>
      </c>
      <c r="S7" s="12">
        <v>3.1420438255818399</v>
      </c>
      <c r="T7" s="12">
        <v>3.2875094738542701</v>
      </c>
      <c r="U7" s="12">
        <v>2.1740796461123701</v>
      </c>
      <c r="V7" s="14">
        <v>319</v>
      </c>
      <c r="W7" s="14">
        <v>360</v>
      </c>
      <c r="X7" s="14">
        <v>140</v>
      </c>
      <c r="Y7" s="14">
        <v>700</v>
      </c>
      <c r="Z7" s="14">
        <v>676</v>
      </c>
      <c r="AA7" s="14">
        <v>317</v>
      </c>
    </row>
    <row r="8" spans="1:27" x14ac:dyDescent="0.2">
      <c r="A8" s="12" t="s">
        <v>513</v>
      </c>
      <c r="B8" s="12" t="s">
        <v>514</v>
      </c>
      <c r="C8" s="12" t="s">
        <v>10</v>
      </c>
      <c r="D8" s="12" t="s">
        <v>514</v>
      </c>
      <c r="E8" s="12" t="s">
        <v>515</v>
      </c>
      <c r="F8" s="12">
        <v>4.0915311470956501</v>
      </c>
      <c r="G8" s="12">
        <v>0.51387507172067104</v>
      </c>
      <c r="H8" s="12">
        <v>7.9662657945223104E-12</v>
      </c>
      <c r="I8" s="12">
        <v>1.7565616076921699E-8</v>
      </c>
      <c r="J8" s="12">
        <v>-2.1740252764082002</v>
      </c>
      <c r="K8" s="12">
        <v>-1.66842766987897</v>
      </c>
      <c r="L8" s="12">
        <v>-3.3103504700326098</v>
      </c>
      <c r="M8" s="12">
        <v>1.0366038031959199</v>
      </c>
      <c r="N8" s="12">
        <v>2.3706391921601302</v>
      </c>
      <c r="O8" s="12">
        <v>-0.61705817418175102</v>
      </c>
      <c r="P8" s="12">
        <v>-2.9224865094122299</v>
      </c>
      <c r="Q8" s="12">
        <v>-2.4168889028830001</v>
      </c>
      <c r="R8" s="12">
        <v>-4.0588117030366497</v>
      </c>
      <c r="S8" s="12">
        <v>0.28814257019188</v>
      </c>
      <c r="T8" s="12">
        <v>1.6221779591560901</v>
      </c>
      <c r="U8" s="12">
        <v>-1.3655194071857899</v>
      </c>
      <c r="V8" s="14">
        <v>4</v>
      </c>
      <c r="W8" s="14">
        <v>7</v>
      </c>
      <c r="X8" s="14">
        <v>1</v>
      </c>
      <c r="Y8" s="14">
        <v>65</v>
      </c>
      <c r="Z8" s="14">
        <v>146</v>
      </c>
      <c r="AA8" s="14">
        <v>17</v>
      </c>
    </row>
    <row r="9" spans="1:27" x14ac:dyDescent="0.2">
      <c r="A9" s="12" t="s">
        <v>516</v>
      </c>
      <c r="B9" s="12" t="s">
        <v>517</v>
      </c>
      <c r="C9" s="12" t="s">
        <v>20</v>
      </c>
      <c r="D9" s="12" t="s">
        <v>517</v>
      </c>
      <c r="E9" s="12" t="s">
        <v>518</v>
      </c>
      <c r="F9" s="12">
        <v>-2.1184133632620399</v>
      </c>
      <c r="G9" s="12">
        <v>0.471630984304655</v>
      </c>
      <c r="H9" s="12">
        <v>2.5056008560427801E-11</v>
      </c>
      <c r="I9" s="12">
        <v>4.83424365162753E-8</v>
      </c>
      <c r="J9" s="12">
        <v>1.0701890813611901</v>
      </c>
      <c r="K9" s="12">
        <v>1.14716343286672</v>
      </c>
      <c r="L9" s="12">
        <v>1.24968554448905</v>
      </c>
      <c r="M9" s="12">
        <v>-1.2029379535179701</v>
      </c>
      <c r="N9" s="12">
        <v>-0.93597104929318897</v>
      </c>
      <c r="O9" s="12">
        <v>-0.40543414948326101</v>
      </c>
      <c r="P9" s="12">
        <v>1.34597539460383</v>
      </c>
      <c r="Q9" s="12">
        <v>1.4229497461093601</v>
      </c>
      <c r="R9" s="12">
        <v>1.5254718577316999</v>
      </c>
      <c r="S9" s="12">
        <v>-0.92715164027532904</v>
      </c>
      <c r="T9" s="12">
        <v>-0.66018473605054695</v>
      </c>
      <c r="U9" s="12">
        <v>-0.12964783624062001</v>
      </c>
      <c r="V9" s="14">
        <v>53</v>
      </c>
      <c r="W9" s="14">
        <v>61</v>
      </c>
      <c r="X9" s="14">
        <v>71</v>
      </c>
      <c r="Y9" s="14">
        <v>12</v>
      </c>
      <c r="Z9" s="14">
        <v>13</v>
      </c>
      <c r="AA9" s="14">
        <v>20</v>
      </c>
    </row>
    <row r="10" spans="1:27" x14ac:dyDescent="0.2">
      <c r="A10" s="12" t="s">
        <v>519</v>
      </c>
      <c r="B10" s="12" t="s">
        <v>520</v>
      </c>
      <c r="C10" s="12" t="s">
        <v>506</v>
      </c>
      <c r="D10" s="12" t="s">
        <v>520</v>
      </c>
      <c r="E10" s="12" t="s">
        <v>521</v>
      </c>
      <c r="F10" s="12">
        <v>3.0640493372179498</v>
      </c>
      <c r="G10" s="12">
        <v>-0.63269458896883002</v>
      </c>
      <c r="H10" s="12">
        <v>3.4031663481426601E-11</v>
      </c>
      <c r="I10" s="12">
        <v>5.8364302870646601E-8</v>
      </c>
      <c r="J10" s="12">
        <v>-2.1740252764082002</v>
      </c>
      <c r="K10" s="12">
        <v>-2.8504486854754401</v>
      </c>
      <c r="L10" s="12">
        <v>-2.3335502005192401</v>
      </c>
      <c r="M10" s="12">
        <v>0.222331724645595</v>
      </c>
      <c r="N10" s="12">
        <v>6.6282328485224903E-2</v>
      </c>
      <c r="O10" s="12">
        <v>4.2227335576521002E-2</v>
      </c>
      <c r="P10" s="12">
        <v>-2.0284199541613002</v>
      </c>
      <c r="Q10" s="12">
        <v>-2.70484336322854</v>
      </c>
      <c r="R10" s="12">
        <v>-2.1879448782723401</v>
      </c>
      <c r="S10" s="12">
        <v>0.36793704689249501</v>
      </c>
      <c r="T10" s="12">
        <v>0.21188765073212401</v>
      </c>
      <c r="U10" s="12">
        <v>0.18783265782342001</v>
      </c>
      <c r="V10" s="14">
        <v>4</v>
      </c>
      <c r="W10" s="14">
        <v>2</v>
      </c>
      <c r="X10" s="14">
        <v>4</v>
      </c>
      <c r="Y10" s="14">
        <v>36</v>
      </c>
      <c r="Z10" s="14">
        <v>28</v>
      </c>
      <c r="AA10" s="14">
        <v>28</v>
      </c>
    </row>
    <row r="11" spans="1:27" x14ac:dyDescent="0.2">
      <c r="A11" s="12" t="s">
        <v>522</v>
      </c>
      <c r="B11" s="12" t="s">
        <v>523</v>
      </c>
      <c r="C11" s="12" t="s">
        <v>10</v>
      </c>
      <c r="D11" s="12" t="s">
        <v>523</v>
      </c>
      <c r="E11" s="12" t="s">
        <v>524</v>
      </c>
      <c r="F11" s="12">
        <v>6.6713744217288999</v>
      </c>
      <c r="G11" s="12">
        <v>-1.7630423539628299</v>
      </c>
      <c r="H11" s="12">
        <v>2.1369005307259299E-10</v>
      </c>
      <c r="I11" s="12">
        <v>3.2983059691754699E-7</v>
      </c>
      <c r="J11" s="12">
        <v>-3.8724804144596598</v>
      </c>
      <c r="K11" s="12">
        <v>-3.8724804144596701</v>
      </c>
      <c r="L11" s="12">
        <v>-3.8724804144596701</v>
      </c>
      <c r="M11" s="12">
        <v>-0.62603175899783103</v>
      </c>
      <c r="N11" s="12">
        <v>-0.93597104929318897</v>
      </c>
      <c r="O11" s="12">
        <v>-1.54384931156366</v>
      </c>
      <c r="P11" s="12">
        <v>-3.0539010547398102</v>
      </c>
      <c r="Q11" s="12">
        <v>-3.0539010547398102</v>
      </c>
      <c r="R11" s="12">
        <v>-3.0539010547398102</v>
      </c>
      <c r="S11" s="12">
        <v>0.19254760072202701</v>
      </c>
      <c r="T11" s="12">
        <v>-0.11739168957333</v>
      </c>
      <c r="U11" s="12">
        <v>-0.72526995184380505</v>
      </c>
      <c r="V11" s="14">
        <v>0</v>
      </c>
      <c r="W11" s="14">
        <v>0</v>
      </c>
      <c r="X11" s="14">
        <v>0</v>
      </c>
      <c r="Y11" s="14">
        <v>19</v>
      </c>
      <c r="Z11" s="14">
        <v>13</v>
      </c>
      <c r="AA11" s="14">
        <v>8</v>
      </c>
    </row>
    <row r="12" spans="1:27" x14ac:dyDescent="0.2">
      <c r="A12" s="12" t="s">
        <v>525</v>
      </c>
      <c r="B12" s="12" t="s">
        <v>526</v>
      </c>
      <c r="C12" s="12" t="s">
        <v>506</v>
      </c>
      <c r="D12" s="12" t="s">
        <v>526</v>
      </c>
      <c r="E12" s="12" t="s">
        <v>527</v>
      </c>
      <c r="F12" s="12">
        <v>5.1412877597260298</v>
      </c>
      <c r="G12" s="12">
        <v>-1.39832581310816</v>
      </c>
      <c r="H12" s="12">
        <v>4.1494760439334298E-10</v>
      </c>
      <c r="I12" s="12">
        <v>5.8224693398284103E-7</v>
      </c>
      <c r="J12" s="12">
        <v>-3.2296558656212699</v>
      </c>
      <c r="K12" s="12">
        <v>-3.8724804144596701</v>
      </c>
      <c r="L12" s="12">
        <v>-3.8724804144596701</v>
      </c>
      <c r="M12" s="12">
        <v>-0.215039346394585</v>
      </c>
      <c r="N12" s="12">
        <v>6.6282328485224903E-2</v>
      </c>
      <c r="O12" s="12">
        <v>-3.8724804144596701</v>
      </c>
      <c r="P12" s="12">
        <v>-2.17975095979495</v>
      </c>
      <c r="Q12" s="12">
        <v>-2.8225755086333599</v>
      </c>
      <c r="R12" s="12">
        <v>-2.8225755086333599</v>
      </c>
      <c r="S12" s="12">
        <v>0.83486555943172902</v>
      </c>
      <c r="T12" s="12">
        <v>1.11618723431154</v>
      </c>
      <c r="U12" s="12">
        <v>-2.8225755086333599</v>
      </c>
      <c r="V12" s="14">
        <v>1</v>
      </c>
      <c r="W12" s="14">
        <v>0</v>
      </c>
      <c r="X12" s="14">
        <v>0</v>
      </c>
      <c r="Y12" s="14">
        <v>26</v>
      </c>
      <c r="Z12" s="14">
        <v>28</v>
      </c>
      <c r="AA12" s="14">
        <v>0</v>
      </c>
    </row>
    <row r="13" spans="1:27" x14ac:dyDescent="0.2">
      <c r="A13" s="12" t="s">
        <v>528</v>
      </c>
      <c r="B13" s="12" t="s">
        <v>529</v>
      </c>
      <c r="C13" s="12" t="s">
        <v>10</v>
      </c>
      <c r="D13" s="12" t="s">
        <v>529</v>
      </c>
      <c r="E13" s="12" t="s">
        <v>530</v>
      </c>
      <c r="F13" s="12">
        <v>1.26260541706508</v>
      </c>
      <c r="G13" s="12">
        <v>2.7356270035683599</v>
      </c>
      <c r="H13" s="12">
        <v>1.5550034975089299E-8</v>
      </c>
      <c r="I13" s="12">
        <v>2.0001232486708599E-5</v>
      </c>
      <c r="J13" s="12">
        <v>1.9639060170439799</v>
      </c>
      <c r="K13" s="12">
        <v>1.7094837967727801</v>
      </c>
      <c r="L13" s="12">
        <v>2.1984709913938301</v>
      </c>
      <c r="M13" s="12">
        <v>3.47809446948223</v>
      </c>
      <c r="N13" s="12">
        <v>3.2003041246077601</v>
      </c>
      <c r="O13" s="12">
        <v>2.94317386037523</v>
      </c>
      <c r="P13" s="12">
        <v>-1.67393604328013</v>
      </c>
      <c r="Q13" s="12">
        <v>-1.9283582635513199</v>
      </c>
      <c r="R13" s="12">
        <v>-1.4393710689302801</v>
      </c>
      <c r="S13" s="12">
        <v>-0.15974759084187401</v>
      </c>
      <c r="T13" s="12">
        <v>-0.43753793571634397</v>
      </c>
      <c r="U13" s="12">
        <v>-0.69466819994887197</v>
      </c>
      <c r="V13" s="14">
        <v>100</v>
      </c>
      <c r="W13" s="14">
        <v>91</v>
      </c>
      <c r="X13" s="14">
        <v>139</v>
      </c>
      <c r="Y13" s="14">
        <v>363</v>
      </c>
      <c r="Z13" s="14">
        <v>261</v>
      </c>
      <c r="AA13" s="14">
        <v>222</v>
      </c>
    </row>
    <row r="14" spans="1:27" x14ac:dyDescent="0.2">
      <c r="A14" s="12" t="s">
        <v>531</v>
      </c>
      <c r="B14" s="12" t="s">
        <v>532</v>
      </c>
      <c r="C14" s="12" t="s">
        <v>10</v>
      </c>
      <c r="D14" s="12" t="s">
        <v>532</v>
      </c>
      <c r="E14" s="12" t="s">
        <v>100</v>
      </c>
      <c r="F14" s="12">
        <v>-0.73611062171258701</v>
      </c>
      <c r="G14" s="12">
        <v>4.5406207952986204</v>
      </c>
      <c r="H14" s="12">
        <v>1.7257724590320299E-8</v>
      </c>
      <c r="I14" s="12">
        <v>2.0490229157814901E-5</v>
      </c>
      <c r="J14" s="12">
        <v>5.0804893774526496</v>
      </c>
      <c r="K14" s="12">
        <v>4.7710534639734599</v>
      </c>
      <c r="L14" s="12">
        <v>4.7127213768711096</v>
      </c>
      <c r="M14" s="12">
        <v>4.1309066054969801</v>
      </c>
      <c r="N14" s="12">
        <v>4.1838797050710896</v>
      </c>
      <c r="O14" s="12">
        <v>4.0636371622192904</v>
      </c>
      <c r="P14" s="12">
        <v>2.02199969957474</v>
      </c>
      <c r="Q14" s="12">
        <v>1.71256378609555</v>
      </c>
      <c r="R14" s="12">
        <v>1.65423169899319</v>
      </c>
      <c r="S14" s="12">
        <v>1.07241692761906</v>
      </c>
      <c r="T14" s="12">
        <v>1.1253900271931701</v>
      </c>
      <c r="U14" s="12">
        <v>1.0051474843413799</v>
      </c>
      <c r="V14" s="14">
        <v>881</v>
      </c>
      <c r="W14" s="14">
        <v>774</v>
      </c>
      <c r="X14" s="14">
        <v>804</v>
      </c>
      <c r="Y14" s="14">
        <v>572</v>
      </c>
      <c r="Z14" s="14">
        <v>518</v>
      </c>
      <c r="AA14" s="14">
        <v>485</v>
      </c>
    </row>
    <row r="15" spans="1:27" x14ac:dyDescent="0.2">
      <c r="A15" s="12" t="s">
        <v>533</v>
      </c>
      <c r="B15" s="12" t="s">
        <v>534</v>
      </c>
      <c r="C15" s="12" t="s">
        <v>10</v>
      </c>
      <c r="D15" s="12" t="s">
        <v>534</v>
      </c>
      <c r="E15" s="12" t="s">
        <v>535</v>
      </c>
      <c r="F15" s="12">
        <v>4.5764012406991696</v>
      </c>
      <c r="G15" s="12">
        <v>-0.402974518447549</v>
      </c>
      <c r="H15" s="12">
        <v>1.8872393669795401E-8</v>
      </c>
      <c r="I15" s="12">
        <v>2.0806814020949399E-5</v>
      </c>
      <c r="J15" s="12">
        <v>-3.8724804144596598</v>
      </c>
      <c r="K15" s="12">
        <v>-3.2727927745758998</v>
      </c>
      <c r="L15" s="12">
        <v>-2.3335502005192401</v>
      </c>
      <c r="M15" s="12">
        <v>-0.69561342878875798</v>
      </c>
      <c r="N15" s="12">
        <v>0.96779167085067397</v>
      </c>
      <c r="O15" s="12">
        <v>0.65909237281904198</v>
      </c>
      <c r="P15" s="12">
        <v>-5.2291876673950499</v>
      </c>
      <c r="Q15" s="12">
        <v>-4.6295000275112796</v>
      </c>
      <c r="R15" s="12">
        <v>-3.69025745345462</v>
      </c>
      <c r="S15" s="12">
        <v>-2.0523206817241402</v>
      </c>
      <c r="T15" s="12">
        <v>-0.388915582084708</v>
      </c>
      <c r="U15" s="12">
        <v>-0.69761488011633999</v>
      </c>
      <c r="V15" s="14">
        <v>0</v>
      </c>
      <c r="W15" s="14">
        <v>1</v>
      </c>
      <c r="X15" s="14">
        <v>4</v>
      </c>
      <c r="Y15" s="14">
        <v>18</v>
      </c>
      <c r="Z15" s="14">
        <v>54</v>
      </c>
      <c r="AA15" s="14">
        <v>44</v>
      </c>
    </row>
    <row r="16" spans="1:27" x14ac:dyDescent="0.2">
      <c r="A16" s="12" t="s">
        <v>536</v>
      </c>
      <c r="B16" s="12" t="s">
        <v>537</v>
      </c>
      <c r="C16" s="12" t="s">
        <v>10</v>
      </c>
      <c r="D16" s="12" t="s">
        <v>537</v>
      </c>
      <c r="E16" s="12" t="s">
        <v>538</v>
      </c>
      <c r="F16" s="12">
        <v>3.0532366524561798</v>
      </c>
      <c r="G16" s="12">
        <v>3.8447576890826101</v>
      </c>
      <c r="H16" s="12">
        <v>2.6688007681280901E-8</v>
      </c>
      <c r="I16" s="12">
        <v>2.7461959904038099E-5</v>
      </c>
      <c r="J16" s="12">
        <v>1.2436757629952699</v>
      </c>
      <c r="K16" s="12">
        <v>2.1012826489710501</v>
      </c>
      <c r="L16" s="12">
        <v>1.41719881019487</v>
      </c>
      <c r="M16" s="12">
        <v>3.6137158922172499</v>
      </c>
      <c r="N16" s="12">
        <v>5.0350138060844003</v>
      </c>
      <c r="O16" s="12">
        <v>4.9907438400335797</v>
      </c>
      <c r="P16" s="12">
        <v>-0.50435603257714301</v>
      </c>
      <c r="Q16" s="12">
        <v>0.35325085339863999</v>
      </c>
      <c r="R16" s="12">
        <v>-0.33083298537754502</v>
      </c>
      <c r="S16" s="12">
        <v>1.86568409664484</v>
      </c>
      <c r="T16" s="12">
        <v>3.28698201051199</v>
      </c>
      <c r="U16" s="12">
        <v>3.2427120444611699</v>
      </c>
      <c r="V16" s="14">
        <v>60</v>
      </c>
      <c r="W16" s="14">
        <v>120</v>
      </c>
      <c r="X16" s="14">
        <v>80</v>
      </c>
      <c r="Y16" s="14">
        <v>399</v>
      </c>
      <c r="Z16" s="14">
        <v>936</v>
      </c>
      <c r="AA16" s="14">
        <v>924</v>
      </c>
    </row>
    <row r="17" spans="1:27" x14ac:dyDescent="0.2">
      <c r="A17" s="12" t="s">
        <v>539</v>
      </c>
      <c r="B17" s="12" t="s">
        <v>540</v>
      </c>
      <c r="C17" s="12" t="s">
        <v>10</v>
      </c>
      <c r="D17" s="12" t="s">
        <v>540</v>
      </c>
      <c r="E17" s="12" t="s">
        <v>541</v>
      </c>
      <c r="F17" s="12">
        <v>-0.73141037894009597</v>
      </c>
      <c r="G17" s="12">
        <v>5.0041633178364</v>
      </c>
      <c r="H17" s="12">
        <v>3.0836582983504903E-8</v>
      </c>
      <c r="I17" s="12">
        <v>2.9747666146899901E-5</v>
      </c>
      <c r="J17" s="12">
        <v>5.0322998732235096</v>
      </c>
      <c r="K17" s="12">
        <v>5.3120051071040999</v>
      </c>
      <c r="L17" s="12">
        <v>5.5468519941400398</v>
      </c>
      <c r="M17" s="12">
        <v>4.3035541549200298</v>
      </c>
      <c r="N17" s="12">
        <v>4.3464010528236701</v>
      </c>
      <c r="O17" s="12">
        <v>5.0577172118858904</v>
      </c>
      <c r="P17" s="12">
        <v>1.7796722824509501</v>
      </c>
      <c r="Q17" s="12">
        <v>2.0593775163315402</v>
      </c>
      <c r="R17" s="12">
        <v>2.2942244033674699</v>
      </c>
      <c r="S17" s="12">
        <v>1.0509265641474601</v>
      </c>
      <c r="T17" s="12">
        <v>1.0937734620510999</v>
      </c>
      <c r="U17" s="12">
        <v>1.80508962111333</v>
      </c>
      <c r="V17" s="14">
        <v>852</v>
      </c>
      <c r="W17" s="14">
        <v>1127</v>
      </c>
      <c r="X17" s="14">
        <v>1435</v>
      </c>
      <c r="Y17" s="14">
        <v>645</v>
      </c>
      <c r="Z17" s="14">
        <v>580</v>
      </c>
      <c r="AA17" s="14">
        <v>968</v>
      </c>
    </row>
    <row r="18" spans="1:27" x14ac:dyDescent="0.2">
      <c r="A18" s="12" t="s">
        <v>542</v>
      </c>
      <c r="B18" s="12" t="s">
        <v>543</v>
      </c>
      <c r="C18" s="12" t="s">
        <v>10</v>
      </c>
      <c r="D18" s="12" t="s">
        <v>543</v>
      </c>
      <c r="E18" s="12" t="s">
        <v>544</v>
      </c>
      <c r="F18" s="12">
        <v>0.56893042781928005</v>
      </c>
      <c r="G18" s="12">
        <v>4.8719395744986702</v>
      </c>
      <c r="H18" s="12">
        <v>3.71425841782519E-8</v>
      </c>
      <c r="I18" s="12">
        <v>3.3723281575959898E-5</v>
      </c>
      <c r="J18" s="12">
        <v>4.6406061130193104</v>
      </c>
      <c r="K18" s="12">
        <v>4.6789279413813496</v>
      </c>
      <c r="L18" s="12">
        <v>4.3412256765043002</v>
      </c>
      <c r="M18" s="12">
        <v>5.2740116037712204</v>
      </c>
      <c r="N18" s="12">
        <v>5.1388546104467299</v>
      </c>
      <c r="O18" s="12">
        <v>4.9480522206651196</v>
      </c>
      <c r="P18" s="12">
        <v>3.60921091674378</v>
      </c>
      <c r="Q18" s="12">
        <v>3.6475327451058099</v>
      </c>
      <c r="R18" s="12">
        <v>3.3098304802287699</v>
      </c>
      <c r="S18" s="12">
        <v>4.2426164074956896</v>
      </c>
      <c r="T18" s="12">
        <v>4.1074594141711902</v>
      </c>
      <c r="U18" s="12">
        <v>3.91665702438958</v>
      </c>
      <c r="V18" s="14">
        <v>649</v>
      </c>
      <c r="W18" s="14">
        <v>726</v>
      </c>
      <c r="X18" s="14">
        <v>621</v>
      </c>
      <c r="Y18" s="14">
        <v>1266</v>
      </c>
      <c r="Z18" s="14">
        <v>1006</v>
      </c>
      <c r="AA18" s="14">
        <v>897</v>
      </c>
    </row>
    <row r="19" spans="1:27" x14ac:dyDescent="0.2">
      <c r="A19" s="12" t="s">
        <v>545</v>
      </c>
      <c r="B19" s="12" t="s">
        <v>546</v>
      </c>
      <c r="C19" s="12" t="s">
        <v>10</v>
      </c>
      <c r="D19" s="12" t="s">
        <v>546</v>
      </c>
      <c r="E19" s="12" t="s">
        <v>243</v>
      </c>
      <c r="F19" s="12">
        <v>3.21738380120641</v>
      </c>
      <c r="G19" s="12">
        <v>-0.85828051358924295</v>
      </c>
      <c r="H19" s="12">
        <v>5.8589961773134598E-8</v>
      </c>
      <c r="I19" s="12">
        <v>5.0240892220462903E-5</v>
      </c>
      <c r="J19" s="12">
        <v>-2.44801551253786</v>
      </c>
      <c r="K19" s="12">
        <v>-2.8504486854754401</v>
      </c>
      <c r="L19" s="12">
        <v>-2.9068662026407401</v>
      </c>
      <c r="M19" s="12">
        <v>-1.10500994618061</v>
      </c>
      <c r="N19" s="12">
        <v>-0.754868280385664</v>
      </c>
      <c r="O19" s="12">
        <v>0.83601203271178404</v>
      </c>
      <c r="P19" s="12">
        <v>-4.5570416890362297</v>
      </c>
      <c r="Q19" s="12">
        <v>-4.9594748619738001</v>
      </c>
      <c r="R19" s="12">
        <v>-5.0158923791390997</v>
      </c>
      <c r="S19" s="12">
        <v>-3.21403612267898</v>
      </c>
      <c r="T19" s="12">
        <v>-2.8638944568840299</v>
      </c>
      <c r="U19" s="12">
        <v>-1.2730141437865801</v>
      </c>
      <c r="V19" s="14">
        <v>3</v>
      </c>
      <c r="W19" s="14">
        <v>2</v>
      </c>
      <c r="X19" s="14">
        <v>2</v>
      </c>
      <c r="Y19" s="14">
        <v>13</v>
      </c>
      <c r="Z19" s="14">
        <v>15</v>
      </c>
      <c r="AA19" s="14">
        <v>50</v>
      </c>
    </row>
    <row r="20" spans="1:27" x14ac:dyDescent="0.2">
      <c r="A20" s="12" t="s">
        <v>547</v>
      </c>
      <c r="B20" s="12" t="s">
        <v>548</v>
      </c>
      <c r="C20" s="12" t="s">
        <v>10</v>
      </c>
      <c r="D20" s="12" t="s">
        <v>548</v>
      </c>
      <c r="E20" s="12" t="s">
        <v>549</v>
      </c>
      <c r="F20" s="12">
        <v>5.0614249612051001</v>
      </c>
      <c r="G20" s="12">
        <v>-1.57534947030164</v>
      </c>
      <c r="H20" s="12">
        <v>1.3343530160717001E-7</v>
      </c>
      <c r="I20" s="12">
        <v>1.08398625279298E-4</v>
      </c>
      <c r="J20" s="12">
        <v>-3.8724804144596598</v>
      </c>
      <c r="K20" s="12">
        <v>-3.8724804144596701</v>
      </c>
      <c r="L20" s="12">
        <v>-3.3103504700326098</v>
      </c>
      <c r="M20" s="12">
        <v>-1.6787562242537499</v>
      </c>
      <c r="N20" s="12">
        <v>-0.197202471424099</v>
      </c>
      <c r="O20" s="12">
        <v>-0.77762631435011098</v>
      </c>
      <c r="P20" s="12">
        <v>-4.7435354895462902</v>
      </c>
      <c r="Q20" s="12">
        <v>-4.7435354895463</v>
      </c>
      <c r="R20" s="12">
        <v>-4.1814055451192402</v>
      </c>
      <c r="S20" s="12">
        <v>-2.5498112993403801</v>
      </c>
      <c r="T20" s="12">
        <v>-1.06825754651073</v>
      </c>
      <c r="U20" s="12">
        <v>-1.64868138943674</v>
      </c>
      <c r="V20" s="14">
        <v>0</v>
      </c>
      <c r="W20" s="14">
        <v>0</v>
      </c>
      <c r="X20" s="14">
        <v>1</v>
      </c>
      <c r="Y20" s="14">
        <v>8</v>
      </c>
      <c r="Z20" s="14">
        <v>23</v>
      </c>
      <c r="AA20" s="14">
        <v>15</v>
      </c>
    </row>
    <row r="21" spans="1:27" x14ac:dyDescent="0.2">
      <c r="A21" s="12" t="s">
        <v>550</v>
      </c>
      <c r="B21" s="12" t="s">
        <v>551</v>
      </c>
      <c r="C21" s="12" t="s">
        <v>10</v>
      </c>
      <c r="D21" s="12" t="s">
        <v>551</v>
      </c>
      <c r="E21" s="12" t="s">
        <v>552</v>
      </c>
      <c r="F21" s="12">
        <v>0.75315110111354799</v>
      </c>
      <c r="G21" s="12">
        <v>3.5482989520940098</v>
      </c>
      <c r="H21" s="12">
        <v>1.4212017763890399E-7</v>
      </c>
      <c r="I21" s="12">
        <v>1.0968124709282399E-4</v>
      </c>
      <c r="J21" s="12">
        <v>3.0745020215259</v>
      </c>
      <c r="K21" s="12">
        <v>3.0535295996585199</v>
      </c>
      <c r="L21" s="12">
        <v>3.2333275394214498</v>
      </c>
      <c r="M21" s="12">
        <v>3.9202899608394399</v>
      </c>
      <c r="N21" s="12">
        <v>3.6126600003390501</v>
      </c>
      <c r="O21" s="12">
        <v>4.0517382949896197</v>
      </c>
      <c r="P21" s="12">
        <v>-0.25074046186813698</v>
      </c>
      <c r="Q21" s="12">
        <v>-0.271712883735516</v>
      </c>
      <c r="R21" s="12">
        <v>-9.1914943972584998E-2</v>
      </c>
      <c r="S21" s="12">
        <v>0.59504747744540498</v>
      </c>
      <c r="T21" s="12">
        <v>0.28741751694501499</v>
      </c>
      <c r="U21" s="12">
        <v>0.72649581159557797</v>
      </c>
      <c r="V21" s="14">
        <v>218</v>
      </c>
      <c r="W21" s="14">
        <v>234</v>
      </c>
      <c r="X21" s="14">
        <v>287</v>
      </c>
      <c r="Y21" s="14">
        <v>494</v>
      </c>
      <c r="Z21" s="14">
        <v>348</v>
      </c>
      <c r="AA21" s="14">
        <v>481</v>
      </c>
    </row>
    <row r="22" spans="1:27" x14ac:dyDescent="0.2">
      <c r="A22" s="12" t="s">
        <v>553</v>
      </c>
      <c r="B22" s="12" t="s">
        <v>554</v>
      </c>
      <c r="C22" s="12" t="s">
        <v>10</v>
      </c>
      <c r="D22" s="12" t="s">
        <v>554</v>
      </c>
      <c r="E22" s="12" t="s">
        <v>555</v>
      </c>
      <c r="F22" s="12">
        <v>2.1655669338052501</v>
      </c>
      <c r="G22" s="12">
        <v>3.1489653660735701</v>
      </c>
      <c r="H22" s="12">
        <v>1.8463483469365499E-7</v>
      </c>
      <c r="I22" s="12">
        <v>1.3570660349983599E-4</v>
      </c>
      <c r="J22" s="12">
        <v>1.6658103518108101</v>
      </c>
      <c r="K22" s="12">
        <v>2.4926411921686999</v>
      </c>
      <c r="L22" s="12">
        <v>0.704614481963316</v>
      </c>
      <c r="M22" s="12">
        <v>3.4741390370576202</v>
      </c>
      <c r="N22" s="12">
        <v>4.3488779819002197</v>
      </c>
      <c r="O22" s="12">
        <v>3.4889892470875701</v>
      </c>
      <c r="P22" s="12">
        <v>-5.9276372819413399E-2</v>
      </c>
      <c r="Q22" s="12">
        <v>0.76755446753847001</v>
      </c>
      <c r="R22" s="12">
        <v>-1.0204722426669099</v>
      </c>
      <c r="S22" s="12">
        <v>1.7490523124274</v>
      </c>
      <c r="T22" s="12">
        <v>2.62379125726999</v>
      </c>
      <c r="U22" s="12">
        <v>1.7639025224573399</v>
      </c>
      <c r="V22" s="14">
        <v>81</v>
      </c>
      <c r="W22" s="14">
        <v>158</v>
      </c>
      <c r="X22" s="14">
        <v>48</v>
      </c>
      <c r="Y22" s="14">
        <v>362</v>
      </c>
      <c r="Z22" s="14">
        <v>581</v>
      </c>
      <c r="AA22" s="14">
        <v>325</v>
      </c>
    </row>
    <row r="23" spans="1:27" x14ac:dyDescent="0.2">
      <c r="A23" s="12" t="s">
        <v>556</v>
      </c>
      <c r="B23" s="12" t="s">
        <v>557</v>
      </c>
      <c r="C23" s="12" t="s">
        <v>20</v>
      </c>
      <c r="D23" s="12" t="s">
        <v>557</v>
      </c>
      <c r="E23" s="12" t="s">
        <v>558</v>
      </c>
      <c r="F23" s="12">
        <v>-4.52699074634676</v>
      </c>
      <c r="G23" s="12">
        <v>-2.0250104650535801</v>
      </c>
      <c r="H23" s="12">
        <v>2.4228701194387999E-7</v>
      </c>
      <c r="I23" s="12">
        <v>1.6510609758366401E-4</v>
      </c>
      <c r="J23" s="12">
        <v>-1.0294585592630201</v>
      </c>
      <c r="K23" s="12">
        <v>-0.66361751879903197</v>
      </c>
      <c r="L23" s="12">
        <v>-2.5919147185728799</v>
      </c>
      <c r="M23" s="12">
        <v>-3.8724804144596598</v>
      </c>
      <c r="N23" s="12">
        <v>-3.8724804144596598</v>
      </c>
      <c r="O23" s="12">
        <v>-3.28472120798238</v>
      </c>
      <c r="P23" s="12">
        <v>-2.75803216182238</v>
      </c>
      <c r="Q23" s="12">
        <v>-2.3921911213584002</v>
      </c>
      <c r="R23" s="12">
        <v>-4.32048832113224</v>
      </c>
      <c r="S23" s="12">
        <v>-5.6010540170190302</v>
      </c>
      <c r="T23" s="12">
        <v>-5.6010540170190302</v>
      </c>
      <c r="U23" s="12">
        <v>-5.0132948105417396</v>
      </c>
      <c r="V23" s="14">
        <v>11</v>
      </c>
      <c r="W23" s="14">
        <v>16</v>
      </c>
      <c r="X23" s="14">
        <v>3</v>
      </c>
      <c r="Y23" s="14">
        <v>0</v>
      </c>
      <c r="Z23" s="14">
        <v>0</v>
      </c>
      <c r="AA23" s="14">
        <v>1</v>
      </c>
    </row>
    <row r="24" spans="1:27" x14ac:dyDescent="0.2">
      <c r="A24" s="12" t="s">
        <v>559</v>
      </c>
      <c r="B24" s="12" t="s">
        <v>560</v>
      </c>
      <c r="C24" s="12" t="s">
        <v>10</v>
      </c>
      <c r="D24" s="12" t="s">
        <v>560</v>
      </c>
      <c r="E24" s="12" t="s">
        <v>561</v>
      </c>
      <c r="F24" s="12">
        <v>-0.51710834904757597</v>
      </c>
      <c r="G24" s="12">
        <v>5.5164277352874196</v>
      </c>
      <c r="H24" s="12">
        <v>2.4602787459826901E-7</v>
      </c>
      <c r="I24" s="12">
        <v>1.6510609758366401E-4</v>
      </c>
      <c r="J24" s="12">
        <v>5.7781725362011596</v>
      </c>
      <c r="K24" s="12">
        <v>5.7608468854109596</v>
      </c>
      <c r="L24" s="12">
        <v>5.7135275409988902</v>
      </c>
      <c r="M24" s="12">
        <v>5.17148575523861</v>
      </c>
      <c r="N24" s="12">
        <v>5.1657963911532701</v>
      </c>
      <c r="O24" s="12">
        <v>5.3646982650325699</v>
      </c>
      <c r="P24" s="12">
        <v>3.6758503450044699</v>
      </c>
      <c r="Q24" s="12">
        <v>3.6585246942142802</v>
      </c>
      <c r="R24" s="12">
        <v>3.6112053498022099</v>
      </c>
      <c r="S24" s="12">
        <v>3.0691635640419301</v>
      </c>
      <c r="T24" s="12">
        <v>3.06347419995658</v>
      </c>
      <c r="U24" s="12">
        <v>3.2623760738358798</v>
      </c>
      <c r="V24" s="14">
        <v>1430</v>
      </c>
      <c r="W24" s="14">
        <v>1539</v>
      </c>
      <c r="X24" s="14">
        <v>1611</v>
      </c>
      <c r="Y24" s="14">
        <v>1179</v>
      </c>
      <c r="Z24" s="14">
        <v>1025</v>
      </c>
      <c r="AA24" s="14">
        <v>1198</v>
      </c>
    </row>
    <row r="25" spans="1:27" x14ac:dyDescent="0.2">
      <c r="A25" s="12" t="s">
        <v>562</v>
      </c>
      <c r="B25" s="12" t="s">
        <v>563</v>
      </c>
      <c r="C25" s="12" t="s">
        <v>10</v>
      </c>
      <c r="D25" s="12" t="s">
        <v>563</v>
      </c>
      <c r="E25" s="12" t="s">
        <v>564</v>
      </c>
      <c r="F25" s="12">
        <v>3.6198918481889102</v>
      </c>
      <c r="G25" s="12">
        <v>0.59927316927784802</v>
      </c>
      <c r="H25" s="12">
        <v>2.6675218948808E-7</v>
      </c>
      <c r="I25" s="12">
        <v>1.7155500186452101E-4</v>
      </c>
      <c r="J25" s="12">
        <v>-1.94385788881281</v>
      </c>
      <c r="K25" s="12">
        <v>-2.5241543331573899</v>
      </c>
      <c r="L25" s="12">
        <v>-2.3335502005192401</v>
      </c>
      <c r="M25" s="12">
        <v>-0.49619292635358098</v>
      </c>
      <c r="N25" s="12">
        <v>0.113660674302818</v>
      </c>
      <c r="O25" s="12">
        <v>2.73572025144398</v>
      </c>
      <c r="P25" s="12">
        <v>-4.89786803298988</v>
      </c>
      <c r="Q25" s="12">
        <v>-5.4781644773344604</v>
      </c>
      <c r="R25" s="12">
        <v>-5.2875603446963098</v>
      </c>
      <c r="S25" s="12">
        <v>-3.4502030705306499</v>
      </c>
      <c r="T25" s="12">
        <v>-2.84034946987425</v>
      </c>
      <c r="U25" s="12">
        <v>-0.218289892733084</v>
      </c>
      <c r="V25" s="14">
        <v>5</v>
      </c>
      <c r="W25" s="14">
        <v>3</v>
      </c>
      <c r="X25" s="14">
        <v>4</v>
      </c>
      <c r="Y25" s="14">
        <v>21</v>
      </c>
      <c r="Z25" s="14">
        <v>29</v>
      </c>
      <c r="AA25" s="14">
        <v>192</v>
      </c>
    </row>
    <row r="26" spans="1:27" x14ac:dyDescent="0.2">
      <c r="A26" s="12" t="s">
        <v>565</v>
      </c>
      <c r="B26" s="12" t="s">
        <v>566</v>
      </c>
      <c r="C26" s="12" t="s">
        <v>10</v>
      </c>
      <c r="D26" s="12" t="s">
        <v>566</v>
      </c>
      <c r="E26" s="12" t="s">
        <v>567</v>
      </c>
      <c r="F26" s="12">
        <v>0.87634600510546201</v>
      </c>
      <c r="G26" s="12">
        <v>3.6148652467943698</v>
      </c>
      <c r="H26" s="12">
        <v>3.4251185006364002E-7</v>
      </c>
      <c r="I26" s="12">
        <v>2.11466816229291E-4</v>
      </c>
      <c r="J26" s="12">
        <v>3.2358085248688901</v>
      </c>
      <c r="K26" s="12">
        <v>3.2043457868737302</v>
      </c>
      <c r="L26" s="12">
        <v>2.8787183481679302</v>
      </c>
      <c r="M26" s="12">
        <v>3.78314626995975</v>
      </c>
      <c r="N26" s="12">
        <v>4.3061806766649298</v>
      </c>
      <c r="O26" s="12">
        <v>3.8011882760066098</v>
      </c>
      <c r="P26" s="12">
        <v>1.6058691154293501</v>
      </c>
      <c r="Q26" s="12">
        <v>1.5744063774341901</v>
      </c>
      <c r="R26" s="12">
        <v>1.2487789387283901</v>
      </c>
      <c r="S26" s="12">
        <v>2.1532068605202102</v>
      </c>
      <c r="T26" s="12">
        <v>2.6762412672253899</v>
      </c>
      <c r="U26" s="12">
        <v>2.1712488665670699</v>
      </c>
      <c r="V26" s="14">
        <v>244</v>
      </c>
      <c r="W26" s="14">
        <v>260</v>
      </c>
      <c r="X26" s="14">
        <v>224</v>
      </c>
      <c r="Y26" s="14">
        <v>449</v>
      </c>
      <c r="Z26" s="14">
        <v>564</v>
      </c>
      <c r="AA26" s="14">
        <v>404</v>
      </c>
    </row>
    <row r="27" spans="1:27" x14ac:dyDescent="0.2">
      <c r="A27" s="12" t="s">
        <v>568</v>
      </c>
      <c r="B27" s="12" t="s">
        <v>569</v>
      </c>
      <c r="C27" s="12" t="s">
        <v>10</v>
      </c>
      <c r="D27" s="12" t="s">
        <v>569</v>
      </c>
      <c r="E27" s="12" t="s">
        <v>570</v>
      </c>
      <c r="F27" s="12">
        <v>-2.3082858938123398</v>
      </c>
      <c r="G27" s="12">
        <v>0.32532154997171697</v>
      </c>
      <c r="H27" s="12">
        <v>3.8157003612783201E-7</v>
      </c>
      <c r="I27" s="12">
        <v>2.2652051952434899E-4</v>
      </c>
      <c r="J27" s="12">
        <v>0.71348601048759097</v>
      </c>
      <c r="K27" s="12">
        <v>1.87086274415041</v>
      </c>
      <c r="L27" s="12">
        <v>-7.9200500304917404E-2</v>
      </c>
      <c r="M27" s="12">
        <v>-0.92708953295112395</v>
      </c>
      <c r="N27" s="12">
        <v>-0.754868280385664</v>
      </c>
      <c r="O27" s="12">
        <v>-1.86619543328491</v>
      </c>
      <c r="P27" s="12">
        <v>-0.43967077757383</v>
      </c>
      <c r="Q27" s="12">
        <v>0.71770595608899201</v>
      </c>
      <c r="R27" s="12">
        <v>-1.2323572883663401</v>
      </c>
      <c r="S27" s="12">
        <v>-2.0802463210125399</v>
      </c>
      <c r="T27" s="12">
        <v>-1.9080250684470801</v>
      </c>
      <c r="U27" s="12">
        <v>-3.0193522213463302</v>
      </c>
      <c r="V27" s="14">
        <v>41</v>
      </c>
      <c r="W27" s="14">
        <v>102</v>
      </c>
      <c r="X27" s="14">
        <v>27</v>
      </c>
      <c r="Y27" s="14">
        <v>15</v>
      </c>
      <c r="Z27" s="14">
        <v>15</v>
      </c>
      <c r="AA27" s="14">
        <v>6</v>
      </c>
    </row>
    <row r="28" spans="1:27" x14ac:dyDescent="0.2">
      <c r="A28" s="12" t="s">
        <v>571</v>
      </c>
      <c r="B28" s="12" t="s">
        <v>572</v>
      </c>
      <c r="C28" s="12" t="s">
        <v>10</v>
      </c>
      <c r="D28" s="12" t="s">
        <v>572</v>
      </c>
      <c r="E28" s="12" t="s">
        <v>573</v>
      </c>
      <c r="F28" s="12">
        <v>0.64015737526967398</v>
      </c>
      <c r="G28" s="12">
        <v>4.0294000361708804</v>
      </c>
      <c r="H28" s="12">
        <v>5.2204586775664403E-7</v>
      </c>
      <c r="I28" s="12">
        <v>2.9843622106754802E-4</v>
      </c>
      <c r="J28" s="12">
        <v>3.7324594496415999</v>
      </c>
      <c r="K28" s="12">
        <v>3.5373127710220702</v>
      </c>
      <c r="L28" s="12">
        <v>3.7447550808261201</v>
      </c>
      <c r="M28" s="12">
        <v>4.3234769836735403</v>
      </c>
      <c r="N28" s="12">
        <v>4.3685417949336802</v>
      </c>
      <c r="O28" s="12">
        <v>4.2417716916812802</v>
      </c>
      <c r="P28" s="12">
        <v>2.4007542331426999</v>
      </c>
      <c r="Q28" s="12">
        <v>2.2056075545231799</v>
      </c>
      <c r="R28" s="12">
        <v>2.4130498643272298</v>
      </c>
      <c r="S28" s="12">
        <v>2.99177176717465</v>
      </c>
      <c r="T28" s="12">
        <v>3.0368365784347802</v>
      </c>
      <c r="U28" s="12">
        <v>2.9100664751823899</v>
      </c>
      <c r="V28" s="14">
        <v>345</v>
      </c>
      <c r="W28" s="14">
        <v>328</v>
      </c>
      <c r="X28" s="14">
        <v>410</v>
      </c>
      <c r="Y28" s="14">
        <v>654</v>
      </c>
      <c r="Z28" s="14">
        <v>589</v>
      </c>
      <c r="AA28" s="14">
        <v>549</v>
      </c>
    </row>
    <row r="29" spans="1:27" x14ac:dyDescent="0.2">
      <c r="A29" s="12" t="s">
        <v>574</v>
      </c>
      <c r="B29" s="12" t="s">
        <v>575</v>
      </c>
      <c r="C29" s="12" t="s">
        <v>10</v>
      </c>
      <c r="D29" s="12" t="s">
        <v>575</v>
      </c>
      <c r="E29" s="12" t="s">
        <v>576</v>
      </c>
      <c r="F29" s="12">
        <v>3.3670970450405799</v>
      </c>
      <c r="G29" s="12">
        <v>-1.0330443297155301</v>
      </c>
      <c r="H29" s="12">
        <v>5.9472238639481105E-7</v>
      </c>
      <c r="I29" s="12">
        <v>3.2784071550014002E-4</v>
      </c>
      <c r="J29" s="12">
        <v>-3.8724804144596598</v>
      </c>
      <c r="K29" s="12">
        <v>-2.2582164130759401</v>
      </c>
      <c r="L29" s="12">
        <v>-2.9068662026407401</v>
      </c>
      <c r="M29" s="12">
        <v>-0.92708953295112395</v>
      </c>
      <c r="N29" s="12">
        <v>0.20399053034211301</v>
      </c>
      <c r="O29" s="12">
        <v>-0.27983998056813802</v>
      </c>
      <c r="P29" s="12">
        <v>-5.4564807977454404</v>
      </c>
      <c r="Q29" s="12">
        <v>-3.84221679636171</v>
      </c>
      <c r="R29" s="12">
        <v>-4.4908665859265096</v>
      </c>
      <c r="S29" s="12">
        <v>-2.5110899162368998</v>
      </c>
      <c r="T29" s="12">
        <v>-1.38000985294366</v>
      </c>
      <c r="U29" s="12">
        <v>-1.8638403638539101</v>
      </c>
      <c r="V29" s="14">
        <v>0</v>
      </c>
      <c r="W29" s="14">
        <v>4</v>
      </c>
      <c r="X29" s="14">
        <v>2</v>
      </c>
      <c r="Y29" s="14">
        <v>15</v>
      </c>
      <c r="Z29" s="14">
        <v>31</v>
      </c>
      <c r="AA29" s="14">
        <v>22</v>
      </c>
    </row>
    <row r="30" spans="1:27" x14ac:dyDescent="0.2">
      <c r="A30" s="12" t="s">
        <v>577</v>
      </c>
      <c r="B30" s="12" t="s">
        <v>578</v>
      </c>
      <c r="C30" s="12" t="s">
        <v>10</v>
      </c>
      <c r="D30" s="12" t="s">
        <v>578</v>
      </c>
      <c r="E30" s="12" t="s">
        <v>579</v>
      </c>
      <c r="F30" s="12">
        <v>2.2716208980720398</v>
      </c>
      <c r="G30" s="12">
        <v>1.01639027645038</v>
      </c>
      <c r="H30" s="12">
        <v>6.9074757036533599E-7</v>
      </c>
      <c r="I30" s="12">
        <v>3.6165632870012199E-4</v>
      </c>
      <c r="J30" s="12">
        <v>-2.78653494761266</v>
      </c>
      <c r="K30" s="12">
        <v>-2.5241543331573899</v>
      </c>
      <c r="L30" s="12">
        <v>1.3265461578998401</v>
      </c>
      <c r="M30" s="12">
        <v>-0.43540780667150403</v>
      </c>
      <c r="N30" s="12">
        <v>0.24711944615135301</v>
      </c>
      <c r="O30" s="12">
        <v>2.8705247083165202</v>
      </c>
      <c r="P30" s="12">
        <v>-6.1159456188312298</v>
      </c>
      <c r="Q30" s="12">
        <v>-5.8535650043759597</v>
      </c>
      <c r="R30" s="12">
        <v>-2.0028645133187299</v>
      </c>
      <c r="S30" s="12">
        <v>-3.7648184778900702</v>
      </c>
      <c r="T30" s="12">
        <v>-3.0822912250672201</v>
      </c>
      <c r="U30" s="12">
        <v>-0.45888596290205202</v>
      </c>
      <c r="V30" s="14">
        <v>2</v>
      </c>
      <c r="W30" s="14">
        <v>3</v>
      </c>
      <c r="X30" s="14">
        <v>75</v>
      </c>
      <c r="Y30" s="14">
        <v>22</v>
      </c>
      <c r="Z30" s="14">
        <v>32</v>
      </c>
      <c r="AA30" s="14">
        <v>211</v>
      </c>
    </row>
    <row r="31" spans="1:27" x14ac:dyDescent="0.2">
      <c r="A31" s="12" t="s">
        <v>580</v>
      </c>
      <c r="B31" s="12" t="s">
        <v>581</v>
      </c>
      <c r="C31" s="12" t="s">
        <v>10</v>
      </c>
      <c r="D31" s="12" t="s">
        <v>581</v>
      </c>
      <c r="E31" s="12" t="s">
        <v>582</v>
      </c>
      <c r="F31" s="12">
        <v>4.0191782671680496</v>
      </c>
      <c r="G31" s="12">
        <v>-0.75955926540528795</v>
      </c>
      <c r="H31" s="12">
        <v>7.0546340991013605E-7</v>
      </c>
      <c r="I31" s="12">
        <v>3.6165632870012199E-4</v>
      </c>
      <c r="J31" s="12">
        <v>-3.8724804144596598</v>
      </c>
      <c r="K31" s="12">
        <v>-3.2727927745758998</v>
      </c>
      <c r="L31" s="12">
        <v>-2.3335502005192401</v>
      </c>
      <c r="M31" s="12">
        <v>0.69978255644878096</v>
      </c>
      <c r="N31" s="12">
        <v>-0.67218512639859895</v>
      </c>
      <c r="O31" s="12">
        <v>-0.34127079250086501</v>
      </c>
      <c r="P31" s="12">
        <v>-6.2138969389383902</v>
      </c>
      <c r="Q31" s="12">
        <v>-5.61420929905462</v>
      </c>
      <c r="R31" s="12">
        <v>-4.6749667249979598</v>
      </c>
      <c r="S31" s="12">
        <v>-1.6416339680299401</v>
      </c>
      <c r="T31" s="12">
        <v>-3.01360165087732</v>
      </c>
      <c r="U31" s="12">
        <v>-2.6826873169795902</v>
      </c>
      <c r="V31" s="14">
        <v>0</v>
      </c>
      <c r="W31" s="14">
        <v>1</v>
      </c>
      <c r="X31" s="14">
        <v>4</v>
      </c>
      <c r="Y31" s="14">
        <v>51</v>
      </c>
      <c r="Z31" s="14">
        <v>16</v>
      </c>
      <c r="AA31" s="14">
        <v>21</v>
      </c>
    </row>
    <row r="32" spans="1:27" x14ac:dyDescent="0.2">
      <c r="A32" s="12" t="s">
        <v>583</v>
      </c>
      <c r="B32" s="12" t="s">
        <v>584</v>
      </c>
      <c r="C32" s="12" t="s">
        <v>10</v>
      </c>
      <c r="D32" s="12" t="s">
        <v>584</v>
      </c>
      <c r="E32" s="12" t="s">
        <v>585</v>
      </c>
      <c r="F32" s="12">
        <v>3.7488621000163298</v>
      </c>
      <c r="G32" s="12">
        <v>-1.2113259426999501</v>
      </c>
      <c r="H32" s="12">
        <v>7.2635867766140501E-7</v>
      </c>
      <c r="I32" s="12">
        <v>3.6165632870012199E-4</v>
      </c>
      <c r="J32" s="12">
        <v>-3.8724804144596598</v>
      </c>
      <c r="K32" s="12">
        <v>-2.2582164130759401</v>
      </c>
      <c r="L32" s="12">
        <v>-3.8724804144596701</v>
      </c>
      <c r="M32" s="12">
        <v>-1.01330872082007</v>
      </c>
      <c r="N32" s="12">
        <v>-8.5970966531431506E-2</v>
      </c>
      <c r="O32" s="12">
        <v>-0.34127079250086501</v>
      </c>
      <c r="P32" s="12">
        <v>-5.3599667638081998</v>
      </c>
      <c r="Q32" s="12">
        <v>-3.7457027624244801</v>
      </c>
      <c r="R32" s="12">
        <v>-5.3599667638082096</v>
      </c>
      <c r="S32" s="12">
        <v>-2.5007950701686101</v>
      </c>
      <c r="T32" s="12">
        <v>-1.5734573158799701</v>
      </c>
      <c r="U32" s="12">
        <v>-1.8287571418494</v>
      </c>
      <c r="V32" s="14">
        <v>0</v>
      </c>
      <c r="W32" s="14">
        <v>4</v>
      </c>
      <c r="X32" s="14">
        <v>0</v>
      </c>
      <c r="Y32" s="14">
        <v>14</v>
      </c>
      <c r="Z32" s="14">
        <v>25</v>
      </c>
      <c r="AA32" s="14">
        <v>21</v>
      </c>
    </row>
    <row r="33" spans="1:27" x14ac:dyDescent="0.2">
      <c r="A33" s="12" t="s">
        <v>586</v>
      </c>
      <c r="B33" s="12" t="s">
        <v>587</v>
      </c>
      <c r="C33" s="12" t="s">
        <v>506</v>
      </c>
      <c r="D33" s="12" t="s">
        <v>587</v>
      </c>
      <c r="E33" s="12" t="s">
        <v>588</v>
      </c>
      <c r="F33" s="12">
        <v>3.8621399761207602</v>
      </c>
      <c r="G33" s="12">
        <v>-1.7071727121101501</v>
      </c>
      <c r="H33" s="12">
        <v>1.06245266068165E-6</v>
      </c>
      <c r="I33" s="12">
        <v>5.1246740055066703E-4</v>
      </c>
      <c r="J33" s="12">
        <v>-3.8724804144596598</v>
      </c>
      <c r="K33" s="12">
        <v>-3.2727927745758998</v>
      </c>
      <c r="L33" s="12">
        <v>-3.3103504700326098</v>
      </c>
      <c r="M33" s="12">
        <v>-0.76872186121966102</v>
      </c>
      <c r="N33" s="12">
        <v>-0.25620878097002098</v>
      </c>
      <c r="O33" s="12">
        <v>-3.28472120798238</v>
      </c>
      <c r="P33" s="12">
        <v>-2.8225755086333502</v>
      </c>
      <c r="Q33" s="12">
        <v>-2.2228878687495901</v>
      </c>
      <c r="R33" s="12">
        <v>-2.2604455642063002</v>
      </c>
      <c r="S33" s="12">
        <v>0.281183044606653</v>
      </c>
      <c r="T33" s="12">
        <v>0.79369612485629304</v>
      </c>
      <c r="U33" s="12">
        <v>-2.2348163021560601</v>
      </c>
      <c r="V33" s="14">
        <v>0</v>
      </c>
      <c r="W33" s="14">
        <v>1</v>
      </c>
      <c r="X33" s="14">
        <v>1</v>
      </c>
      <c r="Y33" s="14">
        <v>17</v>
      </c>
      <c r="Z33" s="14">
        <v>22</v>
      </c>
      <c r="AA33" s="14">
        <v>1</v>
      </c>
    </row>
    <row r="34" spans="1:27" x14ac:dyDescent="0.2">
      <c r="A34" s="12" t="s">
        <v>589</v>
      </c>
      <c r="B34" s="12" t="s">
        <v>590</v>
      </c>
      <c r="C34" s="12" t="s">
        <v>10</v>
      </c>
      <c r="D34" s="12" t="s">
        <v>590</v>
      </c>
      <c r="E34" s="12" t="s">
        <v>591</v>
      </c>
      <c r="F34" s="12">
        <v>0.66908688838455699</v>
      </c>
      <c r="G34" s="12">
        <v>3.1576158750350198</v>
      </c>
      <c r="H34" s="12">
        <v>1.7826107877865501E-6</v>
      </c>
      <c r="I34" s="12">
        <v>8.3377568210561703E-4</v>
      </c>
      <c r="J34" s="12">
        <v>2.6145319899569301</v>
      </c>
      <c r="K34" s="12">
        <v>2.6383703811477499</v>
      </c>
      <c r="L34" s="12">
        <v>3.0696883933288301</v>
      </c>
      <c r="M34" s="12">
        <v>3.3414746317813</v>
      </c>
      <c r="N34" s="12">
        <v>3.3998229963692199</v>
      </c>
      <c r="O34" s="12">
        <v>3.58705688944654</v>
      </c>
      <c r="P34" s="12">
        <v>0.415723557906648</v>
      </c>
      <c r="Q34" s="12">
        <v>0.43956194909747498</v>
      </c>
      <c r="R34" s="12">
        <v>0.87087996127855105</v>
      </c>
      <c r="S34" s="12">
        <v>1.1426661997310199</v>
      </c>
      <c r="T34" s="12">
        <v>1.20101456431894</v>
      </c>
      <c r="U34" s="12">
        <v>1.3882484573962599</v>
      </c>
      <c r="V34" s="14">
        <v>158</v>
      </c>
      <c r="W34" s="14">
        <v>175</v>
      </c>
      <c r="X34" s="14">
        <v>256</v>
      </c>
      <c r="Y34" s="14">
        <v>330</v>
      </c>
      <c r="Z34" s="14">
        <v>300</v>
      </c>
      <c r="AA34" s="14">
        <v>348</v>
      </c>
    </row>
    <row r="35" spans="1:27" x14ac:dyDescent="0.2">
      <c r="A35" s="12" t="s">
        <v>592</v>
      </c>
      <c r="B35" s="12" t="s">
        <v>593</v>
      </c>
      <c r="C35" s="12" t="s">
        <v>10</v>
      </c>
      <c r="D35" s="12" t="s">
        <v>593</v>
      </c>
      <c r="E35" s="12" t="s">
        <v>555</v>
      </c>
      <c r="F35" s="12">
        <v>-0.55608451814481796</v>
      </c>
      <c r="G35" s="12">
        <v>4.3580412155851604</v>
      </c>
      <c r="H35" s="12">
        <v>2.4548306934014602E-6</v>
      </c>
      <c r="I35" s="12">
        <v>1.11442093390152E-3</v>
      </c>
      <c r="J35" s="12">
        <v>4.46144644690132</v>
      </c>
      <c r="K35" s="12">
        <v>4.3157576695714699</v>
      </c>
      <c r="L35" s="12">
        <v>4.9604325432006204</v>
      </c>
      <c r="M35" s="12">
        <v>3.7703004730066301</v>
      </c>
      <c r="N35" s="12">
        <v>3.8479784170882101</v>
      </c>
      <c r="O35" s="12">
        <v>4.4555394779082498</v>
      </c>
      <c r="P35" s="12">
        <v>2.36754828431576</v>
      </c>
      <c r="Q35" s="12">
        <v>2.2218595069859202</v>
      </c>
      <c r="R35" s="12">
        <v>2.8665343806150698</v>
      </c>
      <c r="S35" s="12">
        <v>1.6764023104210799</v>
      </c>
      <c r="T35" s="12">
        <v>1.7540802545026599</v>
      </c>
      <c r="U35" s="12">
        <v>2.3616413153226898</v>
      </c>
      <c r="V35" s="14">
        <v>573</v>
      </c>
      <c r="W35" s="14">
        <v>564</v>
      </c>
      <c r="X35" s="14">
        <v>955</v>
      </c>
      <c r="Y35" s="14">
        <v>445</v>
      </c>
      <c r="Z35" s="14">
        <v>410</v>
      </c>
      <c r="AA35" s="14">
        <v>637</v>
      </c>
    </row>
    <row r="36" spans="1:27" x14ac:dyDescent="0.2">
      <c r="A36" s="12" t="s">
        <v>594</v>
      </c>
      <c r="B36" s="12" t="s">
        <v>595</v>
      </c>
      <c r="C36" s="12" t="s">
        <v>10</v>
      </c>
      <c r="D36" s="12" t="s">
        <v>595</v>
      </c>
      <c r="E36" s="12" t="s">
        <v>596</v>
      </c>
      <c r="F36" s="12">
        <v>1.3969109219535401</v>
      </c>
      <c r="G36" s="12">
        <v>0.45808342732041701</v>
      </c>
      <c r="H36" s="12">
        <v>2.6936290052030698E-6</v>
      </c>
      <c r="I36" s="12">
        <v>1.18789039129455E-3</v>
      </c>
      <c r="J36" s="12">
        <v>-0.26040376828803602</v>
      </c>
      <c r="K36" s="12">
        <v>-0.247379983474659</v>
      </c>
      <c r="L36" s="12">
        <v>-0.68667640869250601</v>
      </c>
      <c r="M36" s="12">
        <v>1.2178376268246001</v>
      </c>
      <c r="N36" s="12">
        <v>1.24811228336334</v>
      </c>
      <c r="O36" s="12">
        <v>0.22286509245564201</v>
      </c>
      <c r="P36" s="12">
        <v>-0.71563233940517501</v>
      </c>
      <c r="Q36" s="12">
        <v>-0.70260855459179805</v>
      </c>
      <c r="R36" s="12">
        <v>-1.1419049798096399</v>
      </c>
      <c r="S36" s="12">
        <v>0.76260905570745996</v>
      </c>
      <c r="T36" s="12">
        <v>0.79288371224620102</v>
      </c>
      <c r="U36" s="12">
        <v>-0.23236347866149701</v>
      </c>
      <c r="V36" s="14">
        <v>20</v>
      </c>
      <c r="W36" s="14">
        <v>22</v>
      </c>
      <c r="X36" s="14">
        <v>17</v>
      </c>
      <c r="Y36" s="14">
        <v>74</v>
      </c>
      <c r="Z36" s="14">
        <v>66</v>
      </c>
      <c r="AA36" s="14">
        <v>32</v>
      </c>
    </row>
    <row r="37" spans="1:27" x14ac:dyDescent="0.2">
      <c r="A37" s="12" t="s">
        <v>597</v>
      </c>
      <c r="B37" s="12" t="s">
        <v>598</v>
      </c>
      <c r="C37" s="12" t="s">
        <v>10</v>
      </c>
      <c r="D37" s="12" t="s">
        <v>598</v>
      </c>
      <c r="E37" s="12" t="s">
        <v>599</v>
      </c>
      <c r="F37" s="12">
        <v>-0.62744367132215895</v>
      </c>
      <c r="G37" s="12">
        <v>5.3688715589168101</v>
      </c>
      <c r="H37" s="12">
        <v>2.9568893961859399E-6</v>
      </c>
      <c r="I37" s="12">
        <v>1.2677663286147201E-3</v>
      </c>
      <c r="J37" s="12">
        <v>5.67480145869603</v>
      </c>
      <c r="K37" s="12">
        <v>5.6927934782712102</v>
      </c>
      <c r="L37" s="12">
        <v>5.5438371640261099</v>
      </c>
      <c r="M37" s="12">
        <v>5.3066292879859196</v>
      </c>
      <c r="N37" s="12">
        <v>5.1288004778726197</v>
      </c>
      <c r="O37" s="12">
        <v>4.5829527922003699</v>
      </c>
      <c r="P37" s="12">
        <v>2.8984868735798099</v>
      </c>
      <c r="Q37" s="12">
        <v>2.9164788931549901</v>
      </c>
      <c r="R37" s="12">
        <v>2.7675225789098898</v>
      </c>
      <c r="S37" s="12">
        <v>2.5303147028696999</v>
      </c>
      <c r="T37" s="12">
        <v>2.3524858927564001</v>
      </c>
      <c r="U37" s="12">
        <v>1.80663820708415</v>
      </c>
      <c r="V37" s="14">
        <v>1331</v>
      </c>
      <c r="W37" s="14">
        <v>1468</v>
      </c>
      <c r="X37" s="14">
        <v>1432</v>
      </c>
      <c r="Y37" s="14">
        <v>1295</v>
      </c>
      <c r="Z37" s="14">
        <v>999</v>
      </c>
      <c r="AA37" s="14">
        <v>696</v>
      </c>
    </row>
    <row r="38" spans="1:27" x14ac:dyDescent="0.2">
      <c r="A38" s="12" t="s">
        <v>600</v>
      </c>
      <c r="B38" s="12" t="s">
        <v>601</v>
      </c>
      <c r="C38" s="12" t="s">
        <v>10</v>
      </c>
      <c r="D38" s="12" t="s">
        <v>601</v>
      </c>
      <c r="E38" s="12" t="s">
        <v>602</v>
      </c>
      <c r="F38" s="12">
        <v>1.79213871805629</v>
      </c>
      <c r="G38" s="12">
        <v>0.102357323698786</v>
      </c>
      <c r="H38" s="12">
        <v>3.3171636560135801E-6</v>
      </c>
      <c r="I38" s="12">
        <v>1.3837951629883699E-3</v>
      </c>
      <c r="J38" s="12">
        <v>-1.5709859405552999</v>
      </c>
      <c r="K38" s="12">
        <v>-0.58536228466472695</v>
      </c>
      <c r="L38" s="12">
        <v>-1.0257231561242</v>
      </c>
      <c r="M38" s="12">
        <v>0.85384950865227804</v>
      </c>
      <c r="N38" s="12">
        <v>0.99334790931152095</v>
      </c>
      <c r="O38" s="12">
        <v>8.9551013409503596E-2</v>
      </c>
      <c r="P38" s="12">
        <v>-4.69911433955878</v>
      </c>
      <c r="Q38" s="12">
        <v>-3.7134906836682</v>
      </c>
      <c r="R38" s="12">
        <v>-4.1538515551276696</v>
      </c>
      <c r="S38" s="12">
        <v>-2.2742788903512001</v>
      </c>
      <c r="T38" s="12">
        <v>-2.1347804896919498</v>
      </c>
      <c r="U38" s="12">
        <v>-3.0385773855939702</v>
      </c>
      <c r="V38" s="14">
        <v>7</v>
      </c>
      <c r="W38" s="14">
        <v>17</v>
      </c>
      <c r="X38" s="14">
        <v>13</v>
      </c>
      <c r="Y38" s="14">
        <v>57</v>
      </c>
      <c r="Z38" s="14">
        <v>55</v>
      </c>
      <c r="AA38" s="14">
        <v>29</v>
      </c>
    </row>
    <row r="39" spans="1:27" x14ac:dyDescent="0.2">
      <c r="A39" s="12" t="s">
        <v>603</v>
      </c>
      <c r="B39" s="12" t="s">
        <v>604</v>
      </c>
      <c r="C39" s="12" t="s">
        <v>10</v>
      </c>
      <c r="D39" s="12" t="s">
        <v>604</v>
      </c>
      <c r="E39" s="12" t="s">
        <v>605</v>
      </c>
      <c r="F39" s="12">
        <v>3.26877721291654</v>
      </c>
      <c r="G39" s="12">
        <v>-1.1575859377791999</v>
      </c>
      <c r="H39" s="12">
        <v>4.3073866856515398E-6</v>
      </c>
      <c r="I39" s="12">
        <v>1.7495924603429401E-3</v>
      </c>
      <c r="J39" s="12">
        <v>-3.8724804144596598</v>
      </c>
      <c r="K39" s="12">
        <v>-1.8395577191707599</v>
      </c>
      <c r="L39" s="12">
        <v>-3.8724804144596701</v>
      </c>
      <c r="M39" s="12">
        <v>-0.55965219034233604</v>
      </c>
      <c r="N39" s="12">
        <v>-3.3414183951891802E-2</v>
      </c>
      <c r="O39" s="12">
        <v>-0.77762631435011098</v>
      </c>
      <c r="P39" s="12">
        <v>-6.4336843352295796</v>
      </c>
      <c r="Q39" s="12">
        <v>-4.4007616399406801</v>
      </c>
      <c r="R39" s="12">
        <v>-6.4336843352295903</v>
      </c>
      <c r="S39" s="12">
        <v>-3.1208561111122601</v>
      </c>
      <c r="T39" s="12">
        <v>-2.59461810472181</v>
      </c>
      <c r="U39" s="12">
        <v>-3.3388302351200299</v>
      </c>
      <c r="V39" s="14">
        <v>0</v>
      </c>
      <c r="W39" s="14">
        <v>6</v>
      </c>
      <c r="X39" s="14">
        <v>0</v>
      </c>
      <c r="Y39" s="14">
        <v>20</v>
      </c>
      <c r="Z39" s="14">
        <v>26</v>
      </c>
      <c r="AA39" s="14">
        <v>15</v>
      </c>
    </row>
    <row r="40" spans="1:27" x14ac:dyDescent="0.2">
      <c r="A40" s="12" t="s">
        <v>606</v>
      </c>
      <c r="B40" s="12" t="s">
        <v>607</v>
      </c>
      <c r="C40" s="12" t="s">
        <v>10</v>
      </c>
      <c r="D40" s="12" t="s">
        <v>607</v>
      </c>
      <c r="E40" s="12" t="s">
        <v>608</v>
      </c>
      <c r="F40" s="12">
        <v>-0.50747382551361997</v>
      </c>
      <c r="G40" s="12">
        <v>5.1355600656652403</v>
      </c>
      <c r="H40" s="12">
        <v>4.82950151824088E-6</v>
      </c>
      <c r="I40" s="12">
        <v>1.8846013600663299E-3</v>
      </c>
      <c r="J40" s="12">
        <v>5.3751032756622203</v>
      </c>
      <c r="K40" s="12">
        <v>5.1963085270498901</v>
      </c>
      <c r="L40" s="12">
        <v>5.50302555514308</v>
      </c>
      <c r="M40" s="12">
        <v>4.7779609343850202</v>
      </c>
      <c r="N40" s="12">
        <v>4.6433466988191903</v>
      </c>
      <c r="O40" s="12">
        <v>5.1302305555904901</v>
      </c>
      <c r="P40" s="12">
        <v>3.9988128923251698</v>
      </c>
      <c r="Q40" s="12">
        <v>3.82001814371284</v>
      </c>
      <c r="R40" s="12">
        <v>4.1267351718060299</v>
      </c>
      <c r="S40" s="12">
        <v>3.4016705510479701</v>
      </c>
      <c r="T40" s="12">
        <v>3.2670563154821401</v>
      </c>
      <c r="U40" s="12">
        <v>3.75394017225344</v>
      </c>
      <c r="V40" s="14">
        <v>1081</v>
      </c>
      <c r="W40" s="14">
        <v>1040</v>
      </c>
      <c r="X40" s="14">
        <v>1392</v>
      </c>
      <c r="Y40" s="14">
        <v>897</v>
      </c>
      <c r="Z40" s="14">
        <v>713</v>
      </c>
      <c r="AA40" s="14">
        <v>1018</v>
      </c>
    </row>
    <row r="41" spans="1:27" x14ac:dyDescent="0.2">
      <c r="A41" s="12" t="s">
        <v>609</v>
      </c>
      <c r="B41" s="12" t="s">
        <v>610</v>
      </c>
      <c r="C41" s="12" t="s">
        <v>10</v>
      </c>
      <c r="D41" s="12" t="s">
        <v>610</v>
      </c>
      <c r="E41" s="12" t="s">
        <v>611</v>
      </c>
      <c r="F41" s="12">
        <v>-0.43223539187127002</v>
      </c>
      <c r="G41" s="12">
        <v>6.63894395888072</v>
      </c>
      <c r="H41" s="12">
        <v>4.8839685392065503E-6</v>
      </c>
      <c r="I41" s="12">
        <v>1.8846013600663299E-3</v>
      </c>
      <c r="J41" s="12">
        <v>6.8643289172396296</v>
      </c>
      <c r="K41" s="12">
        <v>6.7771664464239203</v>
      </c>
      <c r="L41" s="12">
        <v>6.8729309155904197</v>
      </c>
      <c r="M41" s="12">
        <v>6.3126013527271896</v>
      </c>
      <c r="N41" s="12">
        <v>6.4412250480923303</v>
      </c>
      <c r="O41" s="12">
        <v>6.4634396369712599</v>
      </c>
      <c r="P41" s="12">
        <v>4.0087378095291797</v>
      </c>
      <c r="Q41" s="12">
        <v>3.92157533871347</v>
      </c>
      <c r="R41" s="12">
        <v>4.0173398078799698</v>
      </c>
      <c r="S41" s="12">
        <v>3.4570102450167401</v>
      </c>
      <c r="T41" s="12">
        <v>3.58563394038188</v>
      </c>
      <c r="U41" s="12">
        <v>3.60784852926081</v>
      </c>
      <c r="V41" s="14">
        <v>3038</v>
      </c>
      <c r="W41" s="14">
        <v>3115</v>
      </c>
      <c r="X41" s="14">
        <v>3601</v>
      </c>
      <c r="Y41" s="14">
        <v>2603</v>
      </c>
      <c r="Z41" s="14">
        <v>2484</v>
      </c>
      <c r="AA41" s="14">
        <v>2568</v>
      </c>
    </row>
    <row r="42" spans="1:27" x14ac:dyDescent="0.2">
      <c r="A42" s="12" t="s">
        <v>612</v>
      </c>
      <c r="B42" s="12" t="s">
        <v>613</v>
      </c>
      <c r="C42" s="12" t="s">
        <v>10</v>
      </c>
      <c r="D42" s="12" t="s">
        <v>613</v>
      </c>
      <c r="E42" s="12" t="s">
        <v>614</v>
      </c>
      <c r="F42" s="12">
        <v>1.2252755314677</v>
      </c>
      <c r="G42" s="12">
        <v>1.6329567174733299</v>
      </c>
      <c r="H42" s="12">
        <v>5.3941985518637901E-6</v>
      </c>
      <c r="I42" s="12">
        <v>2.0307184060492098E-3</v>
      </c>
      <c r="J42" s="12">
        <v>0.49547824069749502</v>
      </c>
      <c r="K42" s="12">
        <v>1.1922934382710599</v>
      </c>
      <c r="L42" s="12">
        <v>0.94296697467365198</v>
      </c>
      <c r="M42" s="12">
        <v>1.8751493591611601</v>
      </c>
      <c r="N42" s="12">
        <v>2.2904427951260899</v>
      </c>
      <c r="O42" s="12">
        <v>2.12444668092171</v>
      </c>
      <c r="P42" s="12">
        <v>-3.71677980350524</v>
      </c>
      <c r="Q42" s="12">
        <v>-3.0199646059316798</v>
      </c>
      <c r="R42" s="12">
        <v>-3.2692910695290802</v>
      </c>
      <c r="S42" s="12">
        <v>-2.3371086850415699</v>
      </c>
      <c r="T42" s="12">
        <v>-1.92181524907664</v>
      </c>
      <c r="U42" s="12">
        <v>-2.0878113632810198</v>
      </c>
      <c r="V42" s="14">
        <v>35</v>
      </c>
      <c r="W42" s="14">
        <v>63</v>
      </c>
      <c r="X42" s="14">
        <v>57</v>
      </c>
      <c r="Y42" s="14">
        <v>118</v>
      </c>
      <c r="Z42" s="14">
        <v>138</v>
      </c>
      <c r="AA42" s="14">
        <v>125</v>
      </c>
    </row>
    <row r="43" spans="1:27" x14ac:dyDescent="0.2">
      <c r="A43" s="12" t="s">
        <v>615</v>
      </c>
      <c r="B43" s="12" t="s">
        <v>616</v>
      </c>
      <c r="C43" s="12" t="s">
        <v>10</v>
      </c>
      <c r="D43" s="12" t="s">
        <v>616</v>
      </c>
      <c r="E43" s="12" t="s">
        <v>617</v>
      </c>
      <c r="F43" s="12">
        <v>1.48365523696751</v>
      </c>
      <c r="G43" s="12">
        <v>1.25750765308922</v>
      </c>
      <c r="H43" s="12">
        <v>5.8621197985858802E-6</v>
      </c>
      <c r="I43" s="12">
        <v>2.1543290259803099E-3</v>
      </c>
      <c r="J43" s="12">
        <v>0.57186690472527701</v>
      </c>
      <c r="K43" s="12">
        <v>2.62588277714506E-2</v>
      </c>
      <c r="L43" s="12">
        <v>0.41893513192042803</v>
      </c>
      <c r="M43" s="12">
        <v>2.0764109160473398</v>
      </c>
      <c r="N43" s="12">
        <v>1.24811228336334</v>
      </c>
      <c r="O43" s="12">
        <v>1.91710138441282</v>
      </c>
      <c r="P43" s="12">
        <v>-1.2968198605968599</v>
      </c>
      <c r="Q43" s="12">
        <v>-1.84242793755068</v>
      </c>
      <c r="R43" s="12">
        <v>-1.44975163340171</v>
      </c>
      <c r="S43" s="12">
        <v>0.207724150725204</v>
      </c>
      <c r="T43" s="12">
        <v>-0.62057448195879505</v>
      </c>
      <c r="U43" s="12">
        <v>4.8414619090685299E-2</v>
      </c>
      <c r="V43" s="14">
        <v>37</v>
      </c>
      <c r="W43" s="14">
        <v>27</v>
      </c>
      <c r="X43" s="14">
        <v>39</v>
      </c>
      <c r="Y43" s="14">
        <v>136</v>
      </c>
      <c r="Z43" s="14">
        <v>66</v>
      </c>
      <c r="AA43" s="14">
        <v>108</v>
      </c>
    </row>
    <row r="44" spans="1:27" x14ac:dyDescent="0.2">
      <c r="A44" s="12" t="s">
        <v>618</v>
      </c>
      <c r="B44" s="12" t="s">
        <v>619</v>
      </c>
      <c r="C44" s="12" t="s">
        <v>10</v>
      </c>
      <c r="D44" s="12" t="s">
        <v>619</v>
      </c>
      <c r="E44" s="12" t="s">
        <v>620</v>
      </c>
      <c r="F44" s="12">
        <v>-3.0929670543857202</v>
      </c>
      <c r="G44" s="12">
        <v>-1.83599962618917</v>
      </c>
      <c r="H44" s="12">
        <v>6.5485056045681004E-6</v>
      </c>
      <c r="I44" s="12">
        <v>2.3506089303839202E-3</v>
      </c>
      <c r="J44" s="12">
        <v>-0.72527740486206904</v>
      </c>
      <c r="K44" s="12">
        <v>-0.51113429114610198</v>
      </c>
      <c r="L44" s="12">
        <v>-3.3103504700326098</v>
      </c>
      <c r="M44" s="12">
        <v>-2.6456214561443998</v>
      </c>
      <c r="N44" s="12">
        <v>-3.2760540047881102</v>
      </c>
      <c r="O44" s="12">
        <v>-3.8724804144596701</v>
      </c>
      <c r="P44" s="12">
        <v>-3.0014762698943098</v>
      </c>
      <c r="Q44" s="12">
        <v>-2.7873331561783399</v>
      </c>
      <c r="R44" s="12">
        <v>-5.5865493350648503</v>
      </c>
      <c r="S44" s="12">
        <v>-4.9218203211766403</v>
      </c>
      <c r="T44" s="12">
        <v>-5.5522528698203502</v>
      </c>
      <c r="U44" s="12">
        <v>-6.1486792794919101</v>
      </c>
      <c r="V44" s="14">
        <v>14</v>
      </c>
      <c r="W44" s="14">
        <v>18</v>
      </c>
      <c r="X44" s="14">
        <v>1</v>
      </c>
      <c r="Y44" s="14">
        <v>3</v>
      </c>
      <c r="Z44" s="14">
        <v>1</v>
      </c>
      <c r="AA44" s="14">
        <v>0</v>
      </c>
    </row>
    <row r="45" spans="1:27" x14ac:dyDescent="0.2">
      <c r="A45" s="12" t="s">
        <v>621</v>
      </c>
      <c r="B45" s="12" t="s">
        <v>622</v>
      </c>
      <c r="C45" s="12" t="s">
        <v>20</v>
      </c>
      <c r="D45" s="12" t="s">
        <v>622</v>
      </c>
      <c r="E45" s="12" t="s">
        <v>623</v>
      </c>
      <c r="F45" s="12">
        <v>-0.95228221050072603</v>
      </c>
      <c r="G45" s="12">
        <v>6.2600919327157998</v>
      </c>
      <c r="H45" s="12">
        <v>6.8299686706141403E-6</v>
      </c>
      <c r="I45" s="12">
        <v>2.3609819496568101E-3</v>
      </c>
      <c r="J45" s="12">
        <v>6.5154277666402098</v>
      </c>
      <c r="K45" s="12">
        <v>6.6048059405012003</v>
      </c>
      <c r="L45" s="12">
        <v>6.7514384148640998</v>
      </c>
      <c r="M45" s="12">
        <v>5.2625909313512098</v>
      </c>
      <c r="N45" s="12">
        <v>5.3685988569549403</v>
      </c>
      <c r="O45" s="12">
        <v>6.3873690517009001</v>
      </c>
      <c r="P45" s="12">
        <v>5.5653326724665204</v>
      </c>
      <c r="Q45" s="12">
        <v>5.65471084632751</v>
      </c>
      <c r="R45" s="12">
        <v>5.8013433206904104</v>
      </c>
      <c r="S45" s="12">
        <v>4.3124958371775302</v>
      </c>
      <c r="T45" s="12">
        <v>4.4185037627812598</v>
      </c>
      <c r="U45" s="12">
        <v>5.4372739575272098</v>
      </c>
      <c r="V45" s="14">
        <v>2385</v>
      </c>
      <c r="W45" s="14">
        <v>2764</v>
      </c>
      <c r="X45" s="14">
        <v>3310</v>
      </c>
      <c r="Y45" s="14">
        <v>1256</v>
      </c>
      <c r="Z45" s="14">
        <v>1180</v>
      </c>
      <c r="AA45" s="14">
        <v>2436</v>
      </c>
    </row>
    <row r="46" spans="1:27" x14ac:dyDescent="0.2">
      <c r="A46" s="12" t="s">
        <v>624</v>
      </c>
      <c r="B46" s="12" t="s">
        <v>625</v>
      </c>
      <c r="C46" s="12" t="s">
        <v>10</v>
      </c>
      <c r="D46" s="12" t="s">
        <v>625</v>
      </c>
      <c r="E46" s="12" t="s">
        <v>626</v>
      </c>
      <c r="F46" s="12">
        <v>-0.88894638054907604</v>
      </c>
      <c r="G46" s="12">
        <v>3.4708467969754402</v>
      </c>
      <c r="H46" s="12">
        <v>6.88332929929099E-6</v>
      </c>
      <c r="I46" s="12">
        <v>2.3609819496568101E-3</v>
      </c>
      <c r="J46" s="12">
        <v>3.8559846312638202</v>
      </c>
      <c r="K46" s="12">
        <v>3.66686800595566</v>
      </c>
      <c r="L46" s="12">
        <v>3.98301435481179</v>
      </c>
      <c r="M46" s="12">
        <v>2.42678201664499</v>
      </c>
      <c r="N46" s="12">
        <v>3.0378715217583401</v>
      </c>
      <c r="O46" s="12">
        <v>3.3305933497878599</v>
      </c>
      <c r="P46" s="12">
        <v>1.8988129240174301</v>
      </c>
      <c r="Q46" s="12">
        <v>1.7096962987092701</v>
      </c>
      <c r="R46" s="12">
        <v>2.0258426475653999</v>
      </c>
      <c r="S46" s="12">
        <v>0.46961030939859599</v>
      </c>
      <c r="T46" s="12">
        <v>1.08069981451195</v>
      </c>
      <c r="U46" s="12">
        <v>1.37342164254147</v>
      </c>
      <c r="V46" s="14">
        <v>376</v>
      </c>
      <c r="W46" s="14">
        <v>359</v>
      </c>
      <c r="X46" s="14">
        <v>484</v>
      </c>
      <c r="Y46" s="14">
        <v>174</v>
      </c>
      <c r="Z46" s="14">
        <v>233</v>
      </c>
      <c r="AA46" s="14">
        <v>291</v>
      </c>
    </row>
    <row r="47" spans="1:27" x14ac:dyDescent="0.2">
      <c r="A47" s="12" t="s">
        <v>627</v>
      </c>
      <c r="B47" s="12" t="s">
        <v>628</v>
      </c>
      <c r="C47" s="12" t="s">
        <v>10</v>
      </c>
      <c r="D47" s="12" t="s">
        <v>628</v>
      </c>
      <c r="E47" s="12" t="s">
        <v>629</v>
      </c>
      <c r="F47" s="12">
        <v>-0.46269058607164598</v>
      </c>
      <c r="G47" s="12">
        <v>7.1353995735596696</v>
      </c>
      <c r="H47" s="12">
        <v>8.3209342071234198E-6</v>
      </c>
      <c r="I47" s="12">
        <v>2.7874145976776901E-3</v>
      </c>
      <c r="J47" s="12">
        <v>7.32930086513975</v>
      </c>
      <c r="K47" s="12">
        <v>7.2676177068598298</v>
      </c>
      <c r="L47" s="12">
        <v>7.42807781379598</v>
      </c>
      <c r="M47" s="12">
        <v>6.76962895081427</v>
      </c>
      <c r="N47" s="12">
        <v>6.7089956261827597</v>
      </c>
      <c r="O47" s="12">
        <v>7.15756351735374</v>
      </c>
      <c r="P47" s="12">
        <v>5.9624890920126301</v>
      </c>
      <c r="Q47" s="12">
        <v>5.9008059337327001</v>
      </c>
      <c r="R47" s="12">
        <v>6.0612660406688601</v>
      </c>
      <c r="S47" s="12">
        <v>5.4028171776871403</v>
      </c>
      <c r="T47" s="12">
        <v>5.34218385305563</v>
      </c>
      <c r="U47" s="12">
        <v>5.7907517442266103</v>
      </c>
      <c r="V47" s="14">
        <v>4194</v>
      </c>
      <c r="W47" s="14">
        <v>4377</v>
      </c>
      <c r="X47" s="14">
        <v>5292</v>
      </c>
      <c r="Y47" s="14">
        <v>3574</v>
      </c>
      <c r="Z47" s="14">
        <v>2991</v>
      </c>
      <c r="AA47" s="14">
        <v>4156</v>
      </c>
    </row>
    <row r="48" spans="1:27" x14ac:dyDescent="0.2">
      <c r="A48" s="12" t="s">
        <v>630</v>
      </c>
      <c r="B48" s="12" t="s">
        <v>631</v>
      </c>
      <c r="C48" s="12" t="s">
        <v>10</v>
      </c>
      <c r="D48" s="12" t="s">
        <v>631</v>
      </c>
      <c r="E48" s="12" t="s">
        <v>632</v>
      </c>
      <c r="F48" s="12">
        <v>-0.72851123650333705</v>
      </c>
      <c r="G48" s="12">
        <v>3.7197923513061402</v>
      </c>
      <c r="H48" s="12">
        <v>8.4877542008974002E-6</v>
      </c>
      <c r="I48" s="12">
        <v>2.7874145976776901E-3</v>
      </c>
      <c r="J48" s="12">
        <v>4.2539453609375499</v>
      </c>
      <c r="K48" s="12">
        <v>4.1823119313432997</v>
      </c>
      <c r="L48" s="12">
        <v>3.6319299028962502</v>
      </c>
      <c r="M48" s="12">
        <v>3.2144578424148098</v>
      </c>
      <c r="N48" s="12">
        <v>3.3805837794255198</v>
      </c>
      <c r="O48" s="12">
        <v>3.3057605072859402</v>
      </c>
      <c r="P48" s="12">
        <v>3.1131667051547498</v>
      </c>
      <c r="Q48" s="12">
        <v>3.0415332755605</v>
      </c>
      <c r="R48" s="12">
        <v>2.49115124711345</v>
      </c>
      <c r="S48" s="12">
        <v>2.0736791866320101</v>
      </c>
      <c r="T48" s="12">
        <v>2.2398051236427201</v>
      </c>
      <c r="U48" s="12">
        <v>2.1649818515031498</v>
      </c>
      <c r="V48" s="14">
        <v>496</v>
      </c>
      <c r="W48" s="14">
        <v>514</v>
      </c>
      <c r="X48" s="14">
        <v>379</v>
      </c>
      <c r="Y48" s="14">
        <v>302</v>
      </c>
      <c r="Z48" s="14">
        <v>296</v>
      </c>
      <c r="AA48" s="14">
        <v>286</v>
      </c>
    </row>
    <row r="49" spans="1:27" x14ac:dyDescent="0.2">
      <c r="A49" s="12" t="s">
        <v>633</v>
      </c>
      <c r="B49" s="12" t="s">
        <v>634</v>
      </c>
      <c r="C49" s="12" t="s">
        <v>10</v>
      </c>
      <c r="D49" s="12" t="s">
        <v>634</v>
      </c>
      <c r="E49" s="12" t="s">
        <v>635</v>
      </c>
      <c r="F49" s="12">
        <v>3.7387324466184801</v>
      </c>
      <c r="G49" s="12">
        <v>-1.6767342041087201</v>
      </c>
      <c r="H49" s="12">
        <v>8.8257183690746508E-6</v>
      </c>
      <c r="I49" s="12">
        <v>2.83802006305557E-3</v>
      </c>
      <c r="J49" s="12">
        <v>-3.8724804144596598</v>
      </c>
      <c r="K49" s="12">
        <v>-3.8724804144596701</v>
      </c>
      <c r="L49" s="12">
        <v>-2.5919147185728799</v>
      </c>
      <c r="M49" s="12">
        <v>-1.99232900923899</v>
      </c>
      <c r="N49" s="12">
        <v>-0.67218512639859895</v>
      </c>
      <c r="O49" s="12">
        <v>-0.54301362109549201</v>
      </c>
      <c r="P49" s="12">
        <v>-7.9343429983845697</v>
      </c>
      <c r="Q49" s="12">
        <v>-7.9343429983845697</v>
      </c>
      <c r="R49" s="12">
        <v>-6.6537773024977804</v>
      </c>
      <c r="S49" s="12">
        <v>-6.0541915931638899</v>
      </c>
      <c r="T49" s="12">
        <v>-4.7340477103234999</v>
      </c>
      <c r="U49" s="12">
        <v>-4.60487620502039</v>
      </c>
      <c r="V49" s="14">
        <v>0</v>
      </c>
      <c r="W49" s="14">
        <v>0</v>
      </c>
      <c r="X49" s="14">
        <v>3</v>
      </c>
      <c r="Y49" s="14">
        <v>6</v>
      </c>
      <c r="Z49" s="14">
        <v>16</v>
      </c>
      <c r="AA49" s="14">
        <v>18</v>
      </c>
    </row>
    <row r="50" spans="1:27" x14ac:dyDescent="0.2">
      <c r="A50" s="12" t="s">
        <v>636</v>
      </c>
      <c r="B50" s="12" t="s">
        <v>637</v>
      </c>
      <c r="C50" s="12" t="s">
        <v>10</v>
      </c>
      <c r="D50" s="12" t="s">
        <v>637</v>
      </c>
      <c r="E50" s="12" t="s">
        <v>638</v>
      </c>
      <c r="F50" s="12">
        <v>3.0969251087591201</v>
      </c>
      <c r="G50" s="12">
        <v>-1.22870060642771</v>
      </c>
      <c r="H50" s="12">
        <v>9.2815110529810004E-6</v>
      </c>
      <c r="I50" s="12">
        <v>2.9236759816890202E-3</v>
      </c>
      <c r="J50" s="12">
        <v>-2.78653494761266</v>
      </c>
      <c r="K50" s="12">
        <v>-2.8504486854754401</v>
      </c>
      <c r="L50" s="12">
        <v>-2.9068662026407401</v>
      </c>
      <c r="M50" s="12">
        <v>-1.3080003813522501</v>
      </c>
      <c r="N50" s="12">
        <v>0.20399053034211301</v>
      </c>
      <c r="O50" s="12">
        <v>-0.77762631435011098</v>
      </c>
      <c r="P50" s="12">
        <v>-5.6736702480745702</v>
      </c>
      <c r="Q50" s="12">
        <v>-5.7375839859373503</v>
      </c>
      <c r="R50" s="12">
        <v>-5.7940015031026402</v>
      </c>
      <c r="S50" s="12">
        <v>-4.1951356818141603</v>
      </c>
      <c r="T50" s="12">
        <v>-2.6831447701197901</v>
      </c>
      <c r="U50" s="12">
        <v>-3.6647616148120199</v>
      </c>
      <c r="V50" s="14">
        <v>2</v>
      </c>
      <c r="W50" s="14">
        <v>2</v>
      </c>
      <c r="X50" s="14">
        <v>2</v>
      </c>
      <c r="Y50" s="14">
        <v>11</v>
      </c>
      <c r="Z50" s="14">
        <v>31</v>
      </c>
      <c r="AA50" s="14">
        <v>15</v>
      </c>
    </row>
    <row r="51" spans="1:27" x14ac:dyDescent="0.2">
      <c r="A51" s="12" t="s">
        <v>639</v>
      </c>
      <c r="B51" s="12" t="s">
        <v>640</v>
      </c>
      <c r="C51" s="12" t="s">
        <v>10</v>
      </c>
      <c r="D51" s="12" t="s">
        <v>640</v>
      </c>
      <c r="E51" s="12" t="s">
        <v>641</v>
      </c>
      <c r="F51" s="12">
        <v>-1.3651176101298601</v>
      </c>
      <c r="G51" s="12">
        <v>3.7272686194694402</v>
      </c>
      <c r="H51" s="12">
        <v>1.0775839310489699E-5</v>
      </c>
      <c r="I51" s="12">
        <v>3.3265015951481698E-3</v>
      </c>
      <c r="J51" s="12">
        <v>4.1204304888607703</v>
      </c>
      <c r="K51" s="12">
        <v>4.3334926151702602</v>
      </c>
      <c r="L51" s="12">
        <v>4.1900195827068698</v>
      </c>
      <c r="M51" s="12">
        <v>2.42678201664499</v>
      </c>
      <c r="N51" s="12">
        <v>2.4558327062568299</v>
      </c>
      <c r="O51" s="12">
        <v>3.6942699080519099</v>
      </c>
      <c r="P51" s="12">
        <v>2.9947793871992499</v>
      </c>
      <c r="Q51" s="12">
        <v>3.2078415135087401</v>
      </c>
      <c r="R51" s="12">
        <v>3.0643684810453502</v>
      </c>
      <c r="S51" s="12">
        <v>1.30113091498347</v>
      </c>
      <c r="T51" s="12">
        <v>1.3301816045953101</v>
      </c>
      <c r="U51" s="12">
        <v>2.5686188063903899</v>
      </c>
      <c r="V51" s="14">
        <v>452</v>
      </c>
      <c r="W51" s="14">
        <v>571</v>
      </c>
      <c r="X51" s="14">
        <v>559</v>
      </c>
      <c r="Y51" s="14">
        <v>174</v>
      </c>
      <c r="Z51" s="14">
        <v>155</v>
      </c>
      <c r="AA51" s="14">
        <v>375</v>
      </c>
    </row>
    <row r="52" spans="1:27" x14ac:dyDescent="0.2">
      <c r="A52" s="12" t="s">
        <v>642</v>
      </c>
      <c r="B52" s="12" t="s">
        <v>643</v>
      </c>
      <c r="C52" s="12" t="s">
        <v>10</v>
      </c>
      <c r="D52" s="12" t="s">
        <v>643</v>
      </c>
      <c r="E52" s="12" t="s">
        <v>644</v>
      </c>
      <c r="F52" s="12">
        <v>1.47516678227543</v>
      </c>
      <c r="G52" s="12">
        <v>-7.17595617722777E-2</v>
      </c>
      <c r="H52" s="12">
        <v>1.1158897807966999E-5</v>
      </c>
      <c r="I52" s="12">
        <v>3.3772076012935498E-3</v>
      </c>
      <c r="J52" s="12">
        <v>-0.63663905748390603</v>
      </c>
      <c r="K52" s="12">
        <v>-0.83414291279376696</v>
      </c>
      <c r="L52" s="12">
        <v>-1.34529148393877</v>
      </c>
      <c r="M52" s="12">
        <v>0.64454019377191896</v>
      </c>
      <c r="N52" s="12">
        <v>0.44531346255052801</v>
      </c>
      <c r="O52" s="12">
        <v>0.17978148190740201</v>
      </c>
      <c r="P52" s="12">
        <v>-3.0344420193463999</v>
      </c>
      <c r="Q52" s="12">
        <v>-3.2319458746562599</v>
      </c>
      <c r="R52" s="12">
        <v>-3.7430944458012498</v>
      </c>
      <c r="S52" s="12">
        <v>-1.7532627680905699</v>
      </c>
      <c r="T52" s="12">
        <v>-1.9524894993119599</v>
      </c>
      <c r="U52" s="12">
        <v>-2.2180214799550901</v>
      </c>
      <c r="V52" s="14">
        <v>15</v>
      </c>
      <c r="W52" s="14">
        <v>14</v>
      </c>
      <c r="X52" s="14">
        <v>10</v>
      </c>
      <c r="Y52" s="14">
        <v>49</v>
      </c>
      <c r="Z52" s="14">
        <v>37</v>
      </c>
      <c r="AA52" s="14">
        <v>31</v>
      </c>
    </row>
    <row r="53" spans="1:27" x14ac:dyDescent="0.2">
      <c r="A53" s="12" t="s">
        <v>645</v>
      </c>
      <c r="B53" s="12" t="s">
        <v>646</v>
      </c>
      <c r="C53" s="12" t="s">
        <v>20</v>
      </c>
      <c r="D53" s="12" t="s">
        <v>646</v>
      </c>
      <c r="E53" s="12" t="s">
        <v>647</v>
      </c>
      <c r="F53" s="12">
        <v>0.65153335490226305</v>
      </c>
      <c r="G53" s="12">
        <v>5.2591213453436199</v>
      </c>
      <c r="H53" s="12">
        <v>1.2991915611776999E-5</v>
      </c>
      <c r="I53" s="12">
        <v>3.8268931239859101E-3</v>
      </c>
      <c r="J53" s="12">
        <v>5.1207780770587004</v>
      </c>
      <c r="K53" s="12">
        <v>5.3017453545364202</v>
      </c>
      <c r="L53" s="12">
        <v>4.0722047269806296</v>
      </c>
      <c r="M53" s="12">
        <v>5.9168599873218302</v>
      </c>
      <c r="N53" s="12">
        <v>5.5496085501822803</v>
      </c>
      <c r="O53" s="12">
        <v>4.97192557506082</v>
      </c>
      <c r="P53" s="12">
        <v>4.80000460011283</v>
      </c>
      <c r="Q53" s="12">
        <v>4.9809718775905498</v>
      </c>
      <c r="R53" s="12">
        <v>3.7514312500347602</v>
      </c>
      <c r="S53" s="12">
        <v>5.5960865103759598</v>
      </c>
      <c r="T53" s="12">
        <v>5.2288350732364099</v>
      </c>
      <c r="U53" s="12">
        <v>4.6511520981149497</v>
      </c>
      <c r="V53" s="14">
        <v>906</v>
      </c>
      <c r="W53" s="14">
        <v>1119</v>
      </c>
      <c r="X53" s="14">
        <v>515</v>
      </c>
      <c r="Y53" s="14">
        <v>1978</v>
      </c>
      <c r="Z53" s="14">
        <v>1338</v>
      </c>
      <c r="AA53" s="14">
        <v>912</v>
      </c>
    </row>
    <row r="54" spans="1:27" x14ac:dyDescent="0.2">
      <c r="A54" s="12" t="s">
        <v>648</v>
      </c>
      <c r="B54" s="12" t="s">
        <v>649</v>
      </c>
      <c r="C54" s="12" t="s">
        <v>10</v>
      </c>
      <c r="D54" s="12" t="s">
        <v>649</v>
      </c>
      <c r="E54" s="12" t="s">
        <v>650</v>
      </c>
      <c r="F54" s="12">
        <v>3.1775053387213199</v>
      </c>
      <c r="G54" s="12">
        <v>-1.3701363138192</v>
      </c>
      <c r="H54" s="12">
        <v>1.3140611310090901E-5</v>
      </c>
      <c r="I54" s="12">
        <v>3.8268931239859101E-3</v>
      </c>
      <c r="J54" s="12">
        <v>-2.78653494761266</v>
      </c>
      <c r="K54" s="12">
        <v>-3.2727927745758998</v>
      </c>
      <c r="L54" s="12">
        <v>-2.9068662026407401</v>
      </c>
      <c r="M54" s="12">
        <v>-1.4213190297157099</v>
      </c>
      <c r="N54" s="12">
        <v>6.6282328485224903E-2</v>
      </c>
      <c r="O54" s="12">
        <v>-0.958329630080618</v>
      </c>
      <c r="P54" s="12">
        <v>-3.2522482672086301</v>
      </c>
      <c r="Q54" s="12">
        <v>-3.7385060941718602</v>
      </c>
      <c r="R54" s="12">
        <v>-3.3725795222367001</v>
      </c>
      <c r="S54" s="12">
        <v>-1.8870323493116701</v>
      </c>
      <c r="T54" s="12">
        <v>-0.39943099111073899</v>
      </c>
      <c r="U54" s="12">
        <v>-1.4240429496765801</v>
      </c>
      <c r="V54" s="14">
        <v>2</v>
      </c>
      <c r="W54" s="14">
        <v>1</v>
      </c>
      <c r="X54" s="14">
        <v>2</v>
      </c>
      <c r="Y54" s="14">
        <v>10</v>
      </c>
      <c r="Z54" s="14">
        <v>28</v>
      </c>
      <c r="AA54" s="14">
        <v>13</v>
      </c>
    </row>
    <row r="55" spans="1:27" x14ac:dyDescent="0.2">
      <c r="A55" s="12" t="s">
        <v>651</v>
      </c>
      <c r="B55" s="12" t="s">
        <v>652</v>
      </c>
      <c r="C55" s="12" t="s">
        <v>10</v>
      </c>
      <c r="D55" s="12" t="s">
        <v>652</v>
      </c>
      <c r="E55" s="12" t="s">
        <v>653</v>
      </c>
      <c r="F55" s="12">
        <v>0.484148984309271</v>
      </c>
      <c r="G55" s="12">
        <v>5.9679966664340096</v>
      </c>
      <c r="H55" s="12">
        <v>1.38844883065874E-5</v>
      </c>
      <c r="I55" s="12">
        <v>3.9686495742995501E-3</v>
      </c>
      <c r="J55" s="12">
        <v>5.8613744758226796</v>
      </c>
      <c r="K55" s="12">
        <v>5.7006239099278702</v>
      </c>
      <c r="L55" s="12">
        <v>5.5448428075769502</v>
      </c>
      <c r="M55" s="12">
        <v>6.15351964411742</v>
      </c>
      <c r="N55" s="12">
        <v>6.1630168913849701</v>
      </c>
      <c r="O55" s="12">
        <v>6.2457165887014696</v>
      </c>
      <c r="P55" s="12">
        <v>3.7344016195649101</v>
      </c>
      <c r="Q55" s="12">
        <v>3.57365105367011</v>
      </c>
      <c r="R55" s="12">
        <v>3.4178699513191901</v>
      </c>
      <c r="S55" s="12">
        <v>4.0265467878596599</v>
      </c>
      <c r="T55" s="12">
        <v>4.03604403512721</v>
      </c>
      <c r="U55" s="12">
        <v>4.1187437324437104</v>
      </c>
      <c r="V55" s="14">
        <v>1515</v>
      </c>
      <c r="W55" s="14">
        <v>1476</v>
      </c>
      <c r="X55" s="14">
        <v>1433</v>
      </c>
      <c r="Y55" s="14">
        <v>2331</v>
      </c>
      <c r="Z55" s="14">
        <v>2048</v>
      </c>
      <c r="AA55" s="14">
        <v>2208</v>
      </c>
    </row>
    <row r="56" spans="1:27" x14ac:dyDescent="0.2">
      <c r="A56" s="12" t="s">
        <v>654</v>
      </c>
      <c r="B56" s="12" t="s">
        <v>655</v>
      </c>
      <c r="C56" s="12" t="s">
        <v>10</v>
      </c>
      <c r="D56" s="12" t="s">
        <v>655</v>
      </c>
      <c r="E56" s="12" t="s">
        <v>656</v>
      </c>
      <c r="F56" s="12">
        <v>1.2845280895192801</v>
      </c>
      <c r="G56" s="12">
        <v>0.76923301824750701</v>
      </c>
      <c r="H56" s="12">
        <v>1.42015597415415E-5</v>
      </c>
      <c r="I56" s="12">
        <v>3.9854740838307801E-3</v>
      </c>
      <c r="J56" s="12">
        <v>9.0620067804218593E-2</v>
      </c>
      <c r="K56" s="12">
        <v>-0.18834235715107001</v>
      </c>
      <c r="L56" s="12">
        <v>0.106618347993998</v>
      </c>
      <c r="M56" s="12">
        <v>1.2178376268246001</v>
      </c>
      <c r="N56" s="12">
        <v>1.5358682289969801</v>
      </c>
      <c r="O56" s="12">
        <v>0.94295018015077503</v>
      </c>
      <c r="P56" s="12">
        <v>-1.06512916487373</v>
      </c>
      <c r="Q56" s="12">
        <v>-1.34409158982902</v>
      </c>
      <c r="R56" s="12">
        <v>-1.04913088468395</v>
      </c>
      <c r="S56" s="12">
        <v>6.2088394146654097E-2</v>
      </c>
      <c r="T56" s="12">
        <v>0.38011899631903201</v>
      </c>
      <c r="U56" s="12">
        <v>-0.21279905252716999</v>
      </c>
      <c r="V56" s="14">
        <v>26</v>
      </c>
      <c r="W56" s="14">
        <v>23</v>
      </c>
      <c r="X56" s="14">
        <v>31</v>
      </c>
      <c r="Y56" s="14">
        <v>74</v>
      </c>
      <c r="Z56" s="14">
        <v>81</v>
      </c>
      <c r="AA56" s="14">
        <v>54</v>
      </c>
    </row>
    <row r="57" spans="1:27" x14ac:dyDescent="0.2">
      <c r="A57" s="12" t="s">
        <v>657</v>
      </c>
      <c r="B57" s="12" t="s">
        <v>658</v>
      </c>
      <c r="C57" s="12" t="s">
        <v>10</v>
      </c>
      <c r="D57" s="12" t="s">
        <v>658</v>
      </c>
      <c r="E57" s="12" t="s">
        <v>659</v>
      </c>
      <c r="F57" s="12">
        <v>-1.65062107851305</v>
      </c>
      <c r="G57" s="12">
        <v>1.1253115025326601</v>
      </c>
      <c r="H57" s="12">
        <v>1.4719144594719499E-5</v>
      </c>
      <c r="I57" s="12">
        <v>4.0569642289195696E-3</v>
      </c>
      <c r="J57" s="12">
        <v>1.3773928110053899</v>
      </c>
      <c r="K57" s="12">
        <v>1.3197848500302201</v>
      </c>
      <c r="L57" s="12">
        <v>2.1033826812326102</v>
      </c>
      <c r="M57" s="12">
        <v>-0.49619292635358098</v>
      </c>
      <c r="N57" s="12">
        <v>-1.0358289214621501</v>
      </c>
      <c r="O57" s="12">
        <v>1.3451211724597201</v>
      </c>
      <c r="P57" s="12">
        <v>-0.28572405636071702</v>
      </c>
      <c r="Q57" s="12">
        <v>-0.34333201733587998</v>
      </c>
      <c r="R57" s="12">
        <v>0.44026581386650399</v>
      </c>
      <c r="S57" s="12">
        <v>-2.1593097937196801</v>
      </c>
      <c r="T57" s="12">
        <v>-2.69894578882825</v>
      </c>
      <c r="U57" s="12">
        <v>-0.31799569490638402</v>
      </c>
      <c r="V57" s="14">
        <v>66</v>
      </c>
      <c r="W57" s="14">
        <v>69</v>
      </c>
      <c r="X57" s="14">
        <v>130</v>
      </c>
      <c r="Y57" s="14">
        <v>21</v>
      </c>
      <c r="Z57" s="14">
        <v>12</v>
      </c>
      <c r="AA57" s="14">
        <v>72</v>
      </c>
    </row>
    <row r="58" spans="1:27" x14ac:dyDescent="0.2">
      <c r="A58" s="12" t="s">
        <v>660</v>
      </c>
      <c r="B58" s="12" t="s">
        <v>661</v>
      </c>
      <c r="C58" s="12" t="s">
        <v>662</v>
      </c>
      <c r="D58" s="12" t="s">
        <v>661</v>
      </c>
      <c r="E58" s="12" t="s">
        <v>570</v>
      </c>
      <c r="F58" s="12">
        <v>-2.9026756096811601</v>
      </c>
      <c r="G58" s="12">
        <v>1.97692109271254</v>
      </c>
      <c r="H58" s="12">
        <v>1.5765168425233401E-5</v>
      </c>
      <c r="I58" s="12">
        <v>4.2690416604118904E-3</v>
      </c>
      <c r="J58" s="12">
        <v>2.2807754187537701</v>
      </c>
      <c r="K58" s="12">
        <v>3.6628654123783999</v>
      </c>
      <c r="L58" s="12">
        <v>1.28862764121382</v>
      </c>
      <c r="M58" s="12">
        <v>0.61610498107885503</v>
      </c>
      <c r="N58" s="12">
        <v>1.13785059396535</v>
      </c>
      <c r="O58" s="12">
        <v>-2.86828738626193</v>
      </c>
      <c r="P58" s="12">
        <v>1.7607303947139601</v>
      </c>
      <c r="Q58" s="12">
        <v>3.1428203883385799</v>
      </c>
      <c r="R58" s="12">
        <v>0.768582617174005</v>
      </c>
      <c r="S58" s="12">
        <v>9.6059957039037594E-2</v>
      </c>
      <c r="T58" s="12">
        <v>0.61780556992552804</v>
      </c>
      <c r="U58" s="12">
        <v>-3.38833241030175</v>
      </c>
      <c r="V58" s="14">
        <v>125</v>
      </c>
      <c r="W58" s="14">
        <v>358</v>
      </c>
      <c r="X58" s="14">
        <v>73</v>
      </c>
      <c r="Y58" s="14">
        <v>48</v>
      </c>
      <c r="Z58" s="14">
        <v>61</v>
      </c>
      <c r="AA58" s="14">
        <v>2</v>
      </c>
    </row>
    <row r="59" spans="1:27" x14ac:dyDescent="0.2">
      <c r="A59" s="12" t="s">
        <v>663</v>
      </c>
      <c r="B59" s="12" t="s">
        <v>664</v>
      </c>
      <c r="C59" s="12" t="s">
        <v>390</v>
      </c>
      <c r="D59" s="12" t="s">
        <v>664</v>
      </c>
      <c r="E59" s="12" t="s">
        <v>665</v>
      </c>
      <c r="F59" s="12">
        <v>-2.6919304382014002</v>
      </c>
      <c r="G59" s="12">
        <v>-1.59901976196273</v>
      </c>
      <c r="H59" s="12">
        <v>1.7592387216293301E-5</v>
      </c>
      <c r="I59" s="12">
        <v>4.6816982186807998E-3</v>
      </c>
      <c r="J59" s="12">
        <v>-1.74540896068399</v>
      </c>
      <c r="K59" s="12">
        <v>-0.83414291279376696</v>
      </c>
      <c r="L59" s="12">
        <v>-0.47619106616180701</v>
      </c>
      <c r="M59" s="12">
        <v>-2.9512632459305399</v>
      </c>
      <c r="N59" s="12">
        <v>-2.8553185313942899</v>
      </c>
      <c r="O59" s="12">
        <v>-2.86828738626193</v>
      </c>
      <c r="P59" s="12">
        <v>-0.23495189632646701</v>
      </c>
      <c r="Q59" s="12">
        <v>0.67631415156375996</v>
      </c>
      <c r="R59" s="12">
        <v>1.0342659981957201</v>
      </c>
      <c r="S59" s="12">
        <v>-1.44080618157302</v>
      </c>
      <c r="T59" s="12">
        <v>-1.34486146703677</v>
      </c>
      <c r="U59" s="12">
        <v>-1.3578303219043999</v>
      </c>
      <c r="V59" s="14">
        <v>6</v>
      </c>
      <c r="W59" s="14">
        <v>14</v>
      </c>
      <c r="X59" s="14">
        <v>20</v>
      </c>
      <c r="Y59" s="14">
        <v>2</v>
      </c>
      <c r="Z59" s="14">
        <v>2</v>
      </c>
      <c r="AA59" s="14">
        <v>2</v>
      </c>
    </row>
    <row r="60" spans="1:27" x14ac:dyDescent="0.2">
      <c r="A60" s="12" t="s">
        <v>666</v>
      </c>
      <c r="B60" s="12" t="s">
        <v>667</v>
      </c>
      <c r="C60" s="12" t="s">
        <v>10</v>
      </c>
      <c r="D60" s="12" t="s">
        <v>667</v>
      </c>
      <c r="E60" s="12" t="s">
        <v>668</v>
      </c>
      <c r="F60" s="12">
        <v>-0.92723732756150701</v>
      </c>
      <c r="G60" s="12">
        <v>1.7267045003299499</v>
      </c>
      <c r="H60" s="12">
        <v>2.1634103568183201E-5</v>
      </c>
      <c r="I60" s="12">
        <v>5.6597015012696296E-3</v>
      </c>
      <c r="J60" s="12">
        <v>1.6831337139458</v>
      </c>
      <c r="K60" s="12">
        <v>1.75531645354479</v>
      </c>
      <c r="L60" s="12">
        <v>2.6511042855858098</v>
      </c>
      <c r="M60" s="12">
        <v>0.87800050457185697</v>
      </c>
      <c r="N60" s="12">
        <v>0.55235233194895805</v>
      </c>
      <c r="O60" s="12">
        <v>1.8772044004291899</v>
      </c>
      <c r="P60" s="12">
        <v>-2.40288571043487</v>
      </c>
      <c r="Q60" s="12">
        <v>-2.3307029708358802</v>
      </c>
      <c r="R60" s="12">
        <v>-1.43491513879486</v>
      </c>
      <c r="S60" s="12">
        <v>-3.20801891980881</v>
      </c>
      <c r="T60" s="12">
        <v>-3.5336670924317102</v>
      </c>
      <c r="U60" s="12">
        <v>-2.2088150239514799</v>
      </c>
      <c r="V60" s="14">
        <v>82</v>
      </c>
      <c r="W60" s="14">
        <v>94</v>
      </c>
      <c r="X60" s="14">
        <v>191</v>
      </c>
      <c r="Y60" s="14">
        <v>58</v>
      </c>
      <c r="Z60" s="14">
        <v>40</v>
      </c>
      <c r="AA60" s="14">
        <v>105</v>
      </c>
    </row>
    <row r="61" spans="1:27" x14ac:dyDescent="0.2">
      <c r="A61" s="12" t="s">
        <v>669</v>
      </c>
      <c r="B61" s="12" t="s">
        <v>670</v>
      </c>
      <c r="C61" s="12" t="s">
        <v>10</v>
      </c>
      <c r="D61" s="12" t="s">
        <v>670</v>
      </c>
      <c r="E61" s="12" t="s">
        <v>671</v>
      </c>
      <c r="F61" s="12">
        <v>-1.22246375601561</v>
      </c>
      <c r="G61" s="12">
        <v>1.1646080766208</v>
      </c>
      <c r="H61" s="12">
        <v>2.2362235928176301E-5</v>
      </c>
      <c r="I61" s="12">
        <v>5.7526851925233597E-3</v>
      </c>
      <c r="J61" s="12">
        <v>1.6831337139458</v>
      </c>
      <c r="K61" s="12">
        <v>1.64601675497837</v>
      </c>
      <c r="L61" s="12">
        <v>1.5830199050340901</v>
      </c>
      <c r="M61" s="12">
        <v>0.222331724645595</v>
      </c>
      <c r="N61" s="12">
        <v>0.113660674302818</v>
      </c>
      <c r="O61" s="12">
        <v>0.96849050494001199</v>
      </c>
      <c r="P61" s="12">
        <v>2.8093571017879801E-3</v>
      </c>
      <c r="Q61" s="12">
        <v>-3.4307601865643397E-2</v>
      </c>
      <c r="R61" s="12">
        <v>-9.7304451809929096E-2</v>
      </c>
      <c r="S61" s="12">
        <v>-1.45799263219842</v>
      </c>
      <c r="T61" s="12">
        <v>-1.5666636825411999</v>
      </c>
      <c r="U61" s="12">
        <v>-0.71183385190400394</v>
      </c>
      <c r="V61" s="14">
        <v>82</v>
      </c>
      <c r="W61" s="14">
        <v>87</v>
      </c>
      <c r="X61" s="14">
        <v>90</v>
      </c>
      <c r="Y61" s="14">
        <v>36</v>
      </c>
      <c r="Z61" s="14">
        <v>29</v>
      </c>
      <c r="AA61" s="14">
        <v>55</v>
      </c>
    </row>
    <row r="62" spans="1:27" x14ac:dyDescent="0.2">
      <c r="A62" s="12" t="s">
        <v>672</v>
      </c>
      <c r="B62" s="12" t="s">
        <v>673</v>
      </c>
      <c r="C62" s="12" t="s">
        <v>10</v>
      </c>
      <c r="D62" s="12" t="s">
        <v>673</v>
      </c>
      <c r="E62" s="12" t="s">
        <v>674</v>
      </c>
      <c r="F62" s="12">
        <v>-0.68248509042996597</v>
      </c>
      <c r="G62" s="12">
        <v>4.80615075897233</v>
      </c>
      <c r="H62" s="12">
        <v>2.5272461824544601E-5</v>
      </c>
      <c r="I62" s="12">
        <v>6.3947614469154904E-3</v>
      </c>
      <c r="J62" s="12">
        <v>5.1768858929541803</v>
      </c>
      <c r="K62" s="12">
        <v>5.4059975804841596</v>
      </c>
      <c r="L62" s="12">
        <v>4.6580050312047998</v>
      </c>
      <c r="M62" s="12">
        <v>4.2923658691959004</v>
      </c>
      <c r="N62" s="12">
        <v>4.7762654134648903</v>
      </c>
      <c r="O62" s="12">
        <v>4.1045269515621801</v>
      </c>
      <c r="P62" s="12">
        <v>5.5279603335010599</v>
      </c>
      <c r="Q62" s="12">
        <v>5.75707202103104</v>
      </c>
      <c r="R62" s="12">
        <v>5.0090794717516802</v>
      </c>
      <c r="S62" s="12">
        <v>4.6434403097427799</v>
      </c>
      <c r="T62" s="12">
        <v>5.1273398540117698</v>
      </c>
      <c r="U62" s="12">
        <v>4.4556013921090596</v>
      </c>
      <c r="V62" s="14">
        <v>942</v>
      </c>
      <c r="W62" s="14">
        <v>1203</v>
      </c>
      <c r="X62" s="14">
        <v>774</v>
      </c>
      <c r="Y62" s="14">
        <v>640</v>
      </c>
      <c r="Z62" s="14">
        <v>782</v>
      </c>
      <c r="AA62" s="14">
        <v>499</v>
      </c>
    </row>
    <row r="63" spans="1:27" x14ac:dyDescent="0.2">
      <c r="A63" s="12" t="s">
        <v>675</v>
      </c>
      <c r="B63" s="12" t="s">
        <v>676</v>
      </c>
      <c r="C63" s="12" t="s">
        <v>10</v>
      </c>
      <c r="D63" s="12" t="s">
        <v>676</v>
      </c>
      <c r="E63" s="12" t="s">
        <v>677</v>
      </c>
      <c r="F63" s="12">
        <v>-0.54019703067223201</v>
      </c>
      <c r="G63" s="12">
        <v>6.5023830922843802</v>
      </c>
      <c r="H63" s="12">
        <v>2.6007876120224299E-5</v>
      </c>
      <c r="I63" s="12">
        <v>6.4448487191221303E-3</v>
      </c>
      <c r="J63" s="12">
        <v>6.5020681541591898</v>
      </c>
      <c r="K63" s="12">
        <v>6.8564122806523002</v>
      </c>
      <c r="L63" s="12">
        <v>6.8429925240473297</v>
      </c>
      <c r="M63" s="12">
        <v>6.0228778710020796</v>
      </c>
      <c r="N63" s="12">
        <v>6.1107046379032104</v>
      </c>
      <c r="O63" s="12">
        <v>6.4684830733548102</v>
      </c>
      <c r="P63" s="12">
        <v>4.0210275980409698</v>
      </c>
      <c r="Q63" s="12">
        <v>4.3753717245340802</v>
      </c>
      <c r="R63" s="12">
        <v>4.3619519679291097</v>
      </c>
      <c r="S63" s="12">
        <v>3.54183731488386</v>
      </c>
      <c r="T63" s="12">
        <v>3.6296640817849801</v>
      </c>
      <c r="U63" s="12">
        <v>3.9874425172365902</v>
      </c>
      <c r="V63" s="14">
        <v>2363</v>
      </c>
      <c r="W63" s="14">
        <v>3291</v>
      </c>
      <c r="X63" s="14">
        <v>3527</v>
      </c>
      <c r="Y63" s="14">
        <v>2129</v>
      </c>
      <c r="Z63" s="14">
        <v>1975</v>
      </c>
      <c r="AA63" s="14">
        <v>2577</v>
      </c>
    </row>
    <row r="64" spans="1:27" x14ac:dyDescent="0.2">
      <c r="A64" s="12" t="s">
        <v>678</v>
      </c>
      <c r="B64" s="12" t="s">
        <v>679</v>
      </c>
      <c r="C64" s="12" t="s">
        <v>10</v>
      </c>
      <c r="D64" s="12" t="s">
        <v>679</v>
      </c>
      <c r="E64" s="12" t="s">
        <v>246</v>
      </c>
      <c r="F64" s="12">
        <v>-0.55957214399494504</v>
      </c>
      <c r="G64" s="12">
        <v>5.31731834121691</v>
      </c>
      <c r="H64" s="12">
        <v>2.6331316063785901E-5</v>
      </c>
      <c r="I64" s="12">
        <v>6.4448487191221303E-3</v>
      </c>
      <c r="J64" s="12">
        <v>5.7424675437025998</v>
      </c>
      <c r="K64" s="12">
        <v>5.5890411834551301</v>
      </c>
      <c r="L64" s="12">
        <v>5.3606602451664802</v>
      </c>
      <c r="M64" s="12">
        <v>4.8786472341744203</v>
      </c>
      <c r="N64" s="12">
        <v>5.0273025790790102</v>
      </c>
      <c r="O64" s="12">
        <v>5.1117248753812801</v>
      </c>
      <c r="P64" s="12">
        <v>2.42371687435626</v>
      </c>
      <c r="Q64" s="12">
        <v>2.2702905141087899</v>
      </c>
      <c r="R64" s="12">
        <v>2.0419095758201502</v>
      </c>
      <c r="S64" s="12">
        <v>1.55989656482808</v>
      </c>
      <c r="T64" s="12">
        <v>1.70855190973267</v>
      </c>
      <c r="U64" s="12">
        <v>1.7929742060349401</v>
      </c>
      <c r="V64" s="14">
        <v>1395</v>
      </c>
      <c r="W64" s="14">
        <v>1366</v>
      </c>
      <c r="X64" s="14">
        <v>1261</v>
      </c>
      <c r="Y64" s="14">
        <v>962</v>
      </c>
      <c r="Z64" s="14">
        <v>931</v>
      </c>
      <c r="AA64" s="14">
        <v>1005</v>
      </c>
    </row>
    <row r="65" spans="1:27" x14ac:dyDescent="0.2">
      <c r="A65" s="12" t="s">
        <v>680</v>
      </c>
      <c r="B65" s="12" t="s">
        <v>681</v>
      </c>
      <c r="C65" s="12" t="s">
        <v>10</v>
      </c>
      <c r="D65" s="12" t="s">
        <v>681</v>
      </c>
      <c r="E65" s="12" t="s">
        <v>659</v>
      </c>
      <c r="F65" s="12">
        <v>-1.99924931818998</v>
      </c>
      <c r="G65" s="12">
        <v>4.3168535331342697E-2</v>
      </c>
      <c r="H65" s="12">
        <v>2.67230526740406E-5</v>
      </c>
      <c r="I65" s="12">
        <v>6.4448487191221303E-3</v>
      </c>
      <c r="J65" s="12">
        <v>0.644413477843361</v>
      </c>
      <c r="K65" s="12">
        <v>0.95104411301514202</v>
      </c>
      <c r="L65" s="12">
        <v>0.45361791546267399</v>
      </c>
      <c r="M65" s="12">
        <v>-1.01330872082007</v>
      </c>
      <c r="N65" s="12">
        <v>-2.26468047240148</v>
      </c>
      <c r="O65" s="12">
        <v>-0.54301362109549201</v>
      </c>
      <c r="P65" s="12">
        <v>-1.4759384625218599</v>
      </c>
      <c r="Q65" s="12">
        <v>-1.1693078273500801</v>
      </c>
      <c r="R65" s="12">
        <v>-1.66673402490255</v>
      </c>
      <c r="S65" s="12">
        <v>-3.1336606611853002</v>
      </c>
      <c r="T65" s="12">
        <v>-4.3850324127667104</v>
      </c>
      <c r="U65" s="12">
        <v>-2.6633655614607101</v>
      </c>
      <c r="V65" s="14">
        <v>39</v>
      </c>
      <c r="W65" s="14">
        <v>53</v>
      </c>
      <c r="X65" s="14">
        <v>40</v>
      </c>
      <c r="Y65" s="14">
        <v>14</v>
      </c>
      <c r="Z65" s="14">
        <v>4</v>
      </c>
      <c r="AA65" s="14">
        <v>18</v>
      </c>
    </row>
    <row r="66" spans="1:27" x14ac:dyDescent="0.2">
      <c r="A66" s="12" t="s">
        <v>682</v>
      </c>
      <c r="B66" s="12" t="s">
        <v>683</v>
      </c>
      <c r="C66" s="12" t="s">
        <v>390</v>
      </c>
      <c r="D66" s="12" t="s">
        <v>683</v>
      </c>
      <c r="E66" s="12" t="s">
        <v>684</v>
      </c>
      <c r="F66" s="12">
        <v>-0.76252505003481996</v>
      </c>
      <c r="G66" s="12">
        <v>2.1496652769220201</v>
      </c>
      <c r="H66" s="12">
        <v>3.4446048870594903E-5</v>
      </c>
      <c r="I66" s="12">
        <v>8.1796117587328004E-3</v>
      </c>
      <c r="J66" s="12">
        <v>2.4822391011918898</v>
      </c>
      <c r="K66" s="12">
        <v>2.4561015045482901</v>
      </c>
      <c r="L66" s="12">
        <v>2.5016714010097298</v>
      </c>
      <c r="M66" s="12">
        <v>1.5836091513738899</v>
      </c>
      <c r="N66" s="12">
        <v>1.8474871856906701</v>
      </c>
      <c r="O66" s="12">
        <v>1.7504329237260099</v>
      </c>
      <c r="P66" s="12">
        <v>1.5592801369557201</v>
      </c>
      <c r="Q66" s="12">
        <v>1.5331425403121199</v>
      </c>
      <c r="R66" s="12">
        <v>1.5787124367735501</v>
      </c>
      <c r="S66" s="12">
        <v>0.66065018713772306</v>
      </c>
      <c r="T66" s="12">
        <v>0.92452822145449498</v>
      </c>
      <c r="U66" s="12">
        <v>0.82747395948983904</v>
      </c>
      <c r="V66" s="14">
        <v>144</v>
      </c>
      <c r="W66" s="14">
        <v>154</v>
      </c>
      <c r="X66" s="14">
        <v>172</v>
      </c>
      <c r="Y66" s="14">
        <v>96</v>
      </c>
      <c r="Z66" s="14">
        <v>101</v>
      </c>
      <c r="AA66" s="14">
        <v>96</v>
      </c>
    </row>
    <row r="67" spans="1:27" x14ac:dyDescent="0.2">
      <c r="A67" s="12" t="s">
        <v>685</v>
      </c>
      <c r="B67" s="12" t="s">
        <v>686</v>
      </c>
      <c r="C67" s="12" t="s">
        <v>10</v>
      </c>
      <c r="D67" s="12" t="s">
        <v>686</v>
      </c>
      <c r="E67" s="12" t="s">
        <v>687</v>
      </c>
      <c r="F67" s="12">
        <v>1.11078159888618</v>
      </c>
      <c r="G67" s="12">
        <v>1.9819659653180099</v>
      </c>
      <c r="H67" s="12">
        <v>3.5766212288903602E-5</v>
      </c>
      <c r="I67" s="12">
        <v>8.3644164648367693E-3</v>
      </c>
      <c r="J67" s="12">
        <v>1.12192144473286</v>
      </c>
      <c r="K67" s="12">
        <v>1.41804513825122</v>
      </c>
      <c r="L67" s="12">
        <v>1.4346653046393301</v>
      </c>
      <c r="M67" s="12">
        <v>1.9792868914267301</v>
      </c>
      <c r="N67" s="12">
        <v>2.7462527872645799</v>
      </c>
      <c r="O67" s="12">
        <v>2.4486714151090898</v>
      </c>
      <c r="P67" s="12">
        <v>-0.72487271474043302</v>
      </c>
      <c r="Q67" s="12">
        <v>-0.42874902122207298</v>
      </c>
      <c r="R67" s="12">
        <v>-0.412128854833963</v>
      </c>
      <c r="S67" s="12">
        <v>0.132492731953439</v>
      </c>
      <c r="T67" s="12">
        <v>0.89945862779129104</v>
      </c>
      <c r="U67" s="12">
        <v>0.60187725563579597</v>
      </c>
      <c r="V67" s="14">
        <v>55</v>
      </c>
      <c r="W67" s="14">
        <v>74</v>
      </c>
      <c r="X67" s="14">
        <v>81</v>
      </c>
      <c r="Y67" s="14">
        <v>127</v>
      </c>
      <c r="Z67" s="14">
        <v>190</v>
      </c>
      <c r="AA67" s="14">
        <v>157</v>
      </c>
    </row>
    <row r="68" spans="1:27" x14ac:dyDescent="0.2">
      <c r="A68" s="12" t="s">
        <v>688</v>
      </c>
      <c r="B68" s="12" t="s">
        <v>689</v>
      </c>
      <c r="C68" s="12" t="s">
        <v>10</v>
      </c>
      <c r="D68" s="12" t="s">
        <v>689</v>
      </c>
      <c r="E68" s="12" t="s">
        <v>570</v>
      </c>
      <c r="F68" s="12">
        <v>0.70458313731861999</v>
      </c>
      <c r="G68" s="12">
        <v>3.6013831110282202</v>
      </c>
      <c r="H68" s="12">
        <v>3.9439033057056102E-5</v>
      </c>
      <c r="I68" s="12">
        <v>9.0856936602337502E-3</v>
      </c>
      <c r="J68" s="12">
        <v>3.3914572719733198</v>
      </c>
      <c r="K68" s="12">
        <v>2.9652793894716201</v>
      </c>
      <c r="L68" s="12">
        <v>3.21322689060066</v>
      </c>
      <c r="M68" s="12">
        <v>3.9939652034697399</v>
      </c>
      <c r="N68" s="12">
        <v>4.0833434685474899</v>
      </c>
      <c r="O68" s="12">
        <v>3.6196626211096099</v>
      </c>
      <c r="P68" s="12">
        <v>2.1057591460151999</v>
      </c>
      <c r="Q68" s="12">
        <v>1.6795812635134999</v>
      </c>
      <c r="R68" s="12">
        <v>1.9275287646425301</v>
      </c>
      <c r="S68" s="12">
        <v>2.7082670775116102</v>
      </c>
      <c r="T68" s="12">
        <v>2.7976453425893602</v>
      </c>
      <c r="U68" s="12">
        <v>2.3339644951514802</v>
      </c>
      <c r="V68" s="14">
        <v>272</v>
      </c>
      <c r="W68" s="14">
        <v>220</v>
      </c>
      <c r="X68" s="14">
        <v>283</v>
      </c>
      <c r="Y68" s="14">
        <v>520</v>
      </c>
      <c r="Z68" s="14">
        <v>483</v>
      </c>
      <c r="AA68" s="14">
        <v>356</v>
      </c>
    </row>
    <row r="69" spans="1:27" x14ac:dyDescent="0.2">
      <c r="A69" s="12" t="s">
        <v>690</v>
      </c>
      <c r="B69" s="12" t="s">
        <v>691</v>
      </c>
      <c r="C69" s="12" t="s">
        <v>10</v>
      </c>
      <c r="D69" s="12" t="s">
        <v>691</v>
      </c>
      <c r="E69" s="12" t="s">
        <v>692</v>
      </c>
      <c r="F69" s="12">
        <v>0.95742888712836605</v>
      </c>
      <c r="G69" s="12">
        <v>1.8373244679324801</v>
      </c>
      <c r="H69" s="12">
        <v>4.18322691477697E-5</v>
      </c>
      <c r="I69" s="12">
        <v>9.49530991611508E-3</v>
      </c>
      <c r="J69" s="12">
        <v>0.98893678668276896</v>
      </c>
      <c r="K69" s="12">
        <v>1.4739414533817501</v>
      </c>
      <c r="L69" s="12">
        <v>1.3265461578998401</v>
      </c>
      <c r="M69" s="12">
        <v>2.1175636517597098</v>
      </c>
      <c r="N69" s="12">
        <v>1.96839422050164</v>
      </c>
      <c r="O69" s="12">
        <v>2.5451861923084</v>
      </c>
      <c r="P69" s="12">
        <v>-1.7680864598246899</v>
      </c>
      <c r="Q69" s="12">
        <v>-1.2830817931257099</v>
      </c>
      <c r="R69" s="12">
        <v>-1.4304770886076199</v>
      </c>
      <c r="S69" s="12">
        <v>-0.63945959474774905</v>
      </c>
      <c r="T69" s="12">
        <v>-0.78862902600582196</v>
      </c>
      <c r="U69" s="12">
        <v>-0.21183705419906301</v>
      </c>
      <c r="V69" s="14">
        <v>50</v>
      </c>
      <c r="W69" s="14">
        <v>77</v>
      </c>
      <c r="X69" s="14">
        <v>75</v>
      </c>
      <c r="Y69" s="14">
        <v>140</v>
      </c>
      <c r="Z69" s="14">
        <v>110</v>
      </c>
      <c r="AA69" s="14">
        <v>168</v>
      </c>
    </row>
    <row r="70" spans="1:27" x14ac:dyDescent="0.2">
      <c r="A70" s="12" t="s">
        <v>693</v>
      </c>
      <c r="B70" s="12" t="s">
        <v>694</v>
      </c>
      <c r="C70" s="12" t="s">
        <v>10</v>
      </c>
      <c r="D70" s="12" t="s">
        <v>694</v>
      </c>
      <c r="E70" s="12" t="s">
        <v>695</v>
      </c>
      <c r="F70" s="12">
        <v>0.47580225850906299</v>
      </c>
      <c r="G70" s="12">
        <v>7.5599382892796498</v>
      </c>
      <c r="H70" s="12">
        <v>4.55835660524832E-5</v>
      </c>
      <c r="I70" s="12">
        <v>1.01450013612092E-2</v>
      </c>
      <c r="J70" s="12">
        <v>7.2856670998809898</v>
      </c>
      <c r="K70" s="12">
        <v>7.5329049564597099</v>
      </c>
      <c r="L70" s="12">
        <v>7.0037541321838397</v>
      </c>
      <c r="M70" s="12">
        <v>8.0357305588348105</v>
      </c>
      <c r="N70" s="12">
        <v>7.92463672341818</v>
      </c>
      <c r="O70" s="12">
        <v>7.2960764187574201</v>
      </c>
      <c r="P70" s="12">
        <v>2.8378234555189099</v>
      </c>
      <c r="Q70" s="12">
        <v>3.08506131209763</v>
      </c>
      <c r="R70" s="12">
        <v>2.5559104878217598</v>
      </c>
      <c r="S70" s="12">
        <v>3.5878869144727301</v>
      </c>
      <c r="T70" s="12">
        <v>3.4767930790561001</v>
      </c>
      <c r="U70" s="12">
        <v>2.84823277439533</v>
      </c>
      <c r="V70" s="14">
        <v>4069</v>
      </c>
      <c r="W70" s="14">
        <v>5261</v>
      </c>
      <c r="X70" s="14">
        <v>3943</v>
      </c>
      <c r="Y70" s="14">
        <v>8599</v>
      </c>
      <c r="Z70" s="14">
        <v>6949</v>
      </c>
      <c r="AA70" s="14">
        <v>4575</v>
      </c>
    </row>
    <row r="71" spans="1:27" x14ac:dyDescent="0.2">
      <c r="A71" s="12" t="s">
        <v>696</v>
      </c>
      <c r="B71" s="12" t="s">
        <v>697</v>
      </c>
      <c r="C71" s="12" t="s">
        <v>10</v>
      </c>
      <c r="D71" s="12" t="s">
        <v>697</v>
      </c>
      <c r="E71" s="12" t="s">
        <v>698</v>
      </c>
      <c r="F71" s="12">
        <v>0.53572385955309099</v>
      </c>
      <c r="G71" s="12">
        <v>4.9099552516015299</v>
      </c>
      <c r="H71" s="12">
        <v>4.6009076468068801E-5</v>
      </c>
      <c r="I71" s="12">
        <v>1.01450013612092E-2</v>
      </c>
      <c r="J71" s="12">
        <v>4.6734816657084801</v>
      </c>
      <c r="K71" s="12">
        <v>4.5352555644013304</v>
      </c>
      <c r="L71" s="12">
        <v>4.6374107692652702</v>
      </c>
      <c r="M71" s="12">
        <v>4.90386105698592</v>
      </c>
      <c r="N71" s="12">
        <v>5.2609279258649098</v>
      </c>
      <c r="O71" s="12">
        <v>5.2664491566271296</v>
      </c>
      <c r="P71" s="12">
        <v>3.4353062471311002</v>
      </c>
      <c r="Q71" s="12">
        <v>3.29708014582395</v>
      </c>
      <c r="R71" s="12">
        <v>3.3992353506879001</v>
      </c>
      <c r="S71" s="12">
        <v>3.6656856384085401</v>
      </c>
      <c r="T71" s="12">
        <v>4.0227525072875299</v>
      </c>
      <c r="U71" s="12">
        <v>4.0282737380497498</v>
      </c>
      <c r="V71" s="14">
        <v>664</v>
      </c>
      <c r="W71" s="14">
        <v>657</v>
      </c>
      <c r="X71" s="14">
        <v>763</v>
      </c>
      <c r="Y71" s="14">
        <v>979</v>
      </c>
      <c r="Z71" s="14">
        <v>1095</v>
      </c>
      <c r="AA71" s="14">
        <v>1119</v>
      </c>
    </row>
    <row r="72" spans="1:27" x14ac:dyDescent="0.2">
      <c r="A72" s="12" t="s">
        <v>699</v>
      </c>
      <c r="B72" s="12" t="s">
        <v>700</v>
      </c>
      <c r="C72" s="12" t="s">
        <v>10</v>
      </c>
      <c r="D72" s="12" t="s">
        <v>700</v>
      </c>
      <c r="E72" s="12" t="s">
        <v>42</v>
      </c>
      <c r="F72" s="12">
        <v>2.6859442220724401</v>
      </c>
      <c r="G72" s="12">
        <v>-1.2298995741199601</v>
      </c>
      <c r="H72" s="12">
        <v>5.8706550384949201E-5</v>
      </c>
      <c r="I72" s="12">
        <v>1.2762473312558999E-2</v>
      </c>
      <c r="J72" s="12">
        <v>-3.2296558656212699</v>
      </c>
      <c r="K72" s="12">
        <v>-1.8395577191707599</v>
      </c>
      <c r="L72" s="12">
        <v>-3.3103504700326098</v>
      </c>
      <c r="M72" s="12">
        <v>-1.01330872082007</v>
      </c>
      <c r="N72" s="12">
        <v>0.113660674302818</v>
      </c>
      <c r="O72" s="12">
        <v>-1.05794488770968</v>
      </c>
      <c r="P72" s="12">
        <v>-5.0137410083560203</v>
      </c>
      <c r="Q72" s="12">
        <v>-3.6236428619055099</v>
      </c>
      <c r="R72" s="12">
        <v>-5.09443561276737</v>
      </c>
      <c r="S72" s="12">
        <v>-2.7973938635548299</v>
      </c>
      <c r="T72" s="12">
        <v>-1.67042446843194</v>
      </c>
      <c r="U72" s="12">
        <v>-2.8420300304444401</v>
      </c>
      <c r="V72" s="14">
        <v>1</v>
      </c>
      <c r="W72" s="14">
        <v>6</v>
      </c>
      <c r="X72" s="14">
        <v>1</v>
      </c>
      <c r="Y72" s="14">
        <v>14</v>
      </c>
      <c r="Z72" s="14">
        <v>29</v>
      </c>
      <c r="AA72" s="14">
        <v>12</v>
      </c>
    </row>
    <row r="73" spans="1:27" x14ac:dyDescent="0.2">
      <c r="A73" s="12" t="s">
        <v>701</v>
      </c>
      <c r="B73" s="12" t="s">
        <v>702</v>
      </c>
      <c r="C73" s="12" t="s">
        <v>10</v>
      </c>
      <c r="D73" s="12" t="s">
        <v>702</v>
      </c>
      <c r="E73" s="12" t="s">
        <v>703</v>
      </c>
      <c r="F73" s="12">
        <v>6.0012760415333801</v>
      </c>
      <c r="G73" s="12">
        <v>1.13744031839547</v>
      </c>
      <c r="H73" s="12">
        <v>6.1001336649535798E-5</v>
      </c>
      <c r="I73" s="12">
        <v>1.30771615442442E-2</v>
      </c>
      <c r="J73" s="12">
        <v>-3.8724804144596598</v>
      </c>
      <c r="K73" s="12">
        <v>-3.2727927745758998</v>
      </c>
      <c r="L73" s="12">
        <v>-3.3103504700326098</v>
      </c>
      <c r="M73" s="12">
        <v>-3.3395589212210801</v>
      </c>
      <c r="N73" s="12">
        <v>-0.84257978012603596</v>
      </c>
      <c r="O73" s="12">
        <v>3.6196626211096099</v>
      </c>
      <c r="P73" s="12">
        <v>-4.22410874356245</v>
      </c>
      <c r="Q73" s="12">
        <v>-3.6244211036786802</v>
      </c>
      <c r="R73" s="12">
        <v>-3.6619787991353898</v>
      </c>
      <c r="S73" s="12">
        <v>-3.6911872503238601</v>
      </c>
      <c r="T73" s="12">
        <v>-1.1942081092288199</v>
      </c>
      <c r="U73" s="12">
        <v>3.2680342920068202</v>
      </c>
      <c r="V73" s="14">
        <v>0</v>
      </c>
      <c r="W73" s="14">
        <v>1</v>
      </c>
      <c r="X73" s="14">
        <v>1</v>
      </c>
      <c r="Y73" s="14">
        <v>1</v>
      </c>
      <c r="Z73" s="14">
        <v>14</v>
      </c>
      <c r="AA73" s="14">
        <v>356</v>
      </c>
    </row>
    <row r="74" spans="1:27" x14ac:dyDescent="0.2">
      <c r="A74" s="12" t="s">
        <v>704</v>
      </c>
      <c r="B74" s="12" t="s">
        <v>705</v>
      </c>
      <c r="C74" s="12" t="s">
        <v>10</v>
      </c>
      <c r="D74" s="12" t="s">
        <v>705</v>
      </c>
      <c r="E74" s="12" t="s">
        <v>674</v>
      </c>
      <c r="F74" s="12">
        <v>-0.74977458524733298</v>
      </c>
      <c r="G74" s="12">
        <v>3.2345815418494599</v>
      </c>
      <c r="H74" s="12">
        <v>6.3996139228816602E-5</v>
      </c>
      <c r="I74" s="12">
        <v>1.3531238479408E-2</v>
      </c>
      <c r="J74" s="12">
        <v>3.6599429428914299</v>
      </c>
      <c r="K74" s="12">
        <v>3.7894179162750699</v>
      </c>
      <c r="L74" s="12">
        <v>3.1511879136483301</v>
      </c>
      <c r="M74" s="12">
        <v>2.6949401732685798</v>
      </c>
      <c r="N74" s="12">
        <v>3.29068372442062</v>
      </c>
      <c r="O74" s="12">
        <v>2.3256036662709798</v>
      </c>
      <c r="P74" s="12">
        <v>5.4114081067527504</v>
      </c>
      <c r="Q74" s="12">
        <v>5.5408830801363997</v>
      </c>
      <c r="R74" s="12">
        <v>4.9026530775096502</v>
      </c>
      <c r="S74" s="12">
        <v>4.4464053371299004</v>
      </c>
      <c r="T74" s="12">
        <v>5.0421488882819396</v>
      </c>
      <c r="U74" s="12">
        <v>4.0770688301323004</v>
      </c>
      <c r="V74" s="14">
        <v>328</v>
      </c>
      <c r="W74" s="14">
        <v>391</v>
      </c>
      <c r="X74" s="14">
        <v>271</v>
      </c>
      <c r="Y74" s="14">
        <v>210</v>
      </c>
      <c r="Z74" s="14">
        <v>278</v>
      </c>
      <c r="AA74" s="14">
        <v>144</v>
      </c>
    </row>
    <row r="75" spans="1:27" x14ac:dyDescent="0.2">
      <c r="A75" s="12" t="s">
        <v>706</v>
      </c>
      <c r="B75" s="12" t="s">
        <v>707</v>
      </c>
      <c r="C75" s="12" t="s">
        <v>10</v>
      </c>
      <c r="D75" s="12" t="s">
        <v>707</v>
      </c>
      <c r="E75" s="12" t="s">
        <v>708</v>
      </c>
      <c r="F75" s="12">
        <v>2.32912113226819</v>
      </c>
      <c r="G75" s="12">
        <v>-0.56337817320355199</v>
      </c>
      <c r="H75" s="12">
        <v>6.5622170937345594E-5</v>
      </c>
      <c r="I75" s="12">
        <v>1.3687543356999E-2</v>
      </c>
      <c r="J75" s="12">
        <v>-2.44801551253786</v>
      </c>
      <c r="K75" s="12">
        <v>-1.25098309034485</v>
      </c>
      <c r="L75" s="12">
        <v>-2.3335502005192401</v>
      </c>
      <c r="M75" s="12">
        <v>-0.55965219034233604</v>
      </c>
      <c r="N75" s="12">
        <v>0.74519834369353899</v>
      </c>
      <c r="O75" s="12">
        <v>-0.164309214920834</v>
      </c>
      <c r="P75" s="12">
        <v>-2.2992148511311599</v>
      </c>
      <c r="Q75" s="12">
        <v>-1.1021824289381399</v>
      </c>
      <c r="R75" s="12">
        <v>-2.1847495391125298</v>
      </c>
      <c r="S75" s="12">
        <v>-0.41085152893562998</v>
      </c>
      <c r="T75" s="12">
        <v>0.89399900510024599</v>
      </c>
      <c r="U75" s="12">
        <v>-1.5508553514127501E-2</v>
      </c>
      <c r="V75" s="14">
        <v>3</v>
      </c>
      <c r="W75" s="14">
        <v>10</v>
      </c>
      <c r="X75" s="14">
        <v>4</v>
      </c>
      <c r="Y75" s="14">
        <v>20</v>
      </c>
      <c r="Z75" s="14">
        <v>46</v>
      </c>
      <c r="AA75" s="14">
        <v>24</v>
      </c>
    </row>
    <row r="76" spans="1:27" x14ac:dyDescent="0.2">
      <c r="A76" s="12" t="s">
        <v>709</v>
      </c>
      <c r="B76" s="12" t="s">
        <v>710</v>
      </c>
      <c r="C76" s="12" t="s">
        <v>10</v>
      </c>
      <c r="D76" s="12" t="s">
        <v>710</v>
      </c>
      <c r="E76" s="12" t="s">
        <v>711</v>
      </c>
      <c r="F76" s="12">
        <v>0.91924323328870305</v>
      </c>
      <c r="G76" s="12">
        <v>1.5989993783396601</v>
      </c>
      <c r="H76" s="12">
        <v>6.8500543006801197E-5</v>
      </c>
      <c r="I76" s="12">
        <v>1.3999082598249E-2</v>
      </c>
      <c r="J76" s="12">
        <v>1.04361021436963</v>
      </c>
      <c r="K76" s="12">
        <v>1.0524337566969699</v>
      </c>
      <c r="L76" s="12">
        <v>1.1044620433463099</v>
      </c>
      <c r="M76" s="12">
        <v>2.2060774706116901</v>
      </c>
      <c r="N76" s="12">
        <v>1.96839422050164</v>
      </c>
      <c r="O76" s="12">
        <v>1.7055733062114899</v>
      </c>
      <c r="P76" s="12">
        <v>-1.9907816004547301</v>
      </c>
      <c r="Q76" s="12">
        <v>-1.9819580581273799</v>
      </c>
      <c r="R76" s="12">
        <v>-1.9299297714780499</v>
      </c>
      <c r="S76" s="12">
        <v>-0.82831434421266503</v>
      </c>
      <c r="T76" s="12">
        <v>-1.06599759432272</v>
      </c>
      <c r="U76" s="12">
        <v>-1.3288185086128601</v>
      </c>
      <c r="V76" s="14">
        <v>52</v>
      </c>
      <c r="W76" s="14">
        <v>57</v>
      </c>
      <c r="X76" s="14">
        <v>64</v>
      </c>
      <c r="Y76" s="14">
        <v>149</v>
      </c>
      <c r="Z76" s="14">
        <v>110</v>
      </c>
      <c r="AA76" s="14">
        <v>93</v>
      </c>
    </row>
    <row r="77" spans="1:27" x14ac:dyDescent="0.2">
      <c r="A77" s="12" t="s">
        <v>712</v>
      </c>
      <c r="B77" s="12" t="s">
        <v>713</v>
      </c>
      <c r="C77" s="12" t="s">
        <v>10</v>
      </c>
      <c r="D77" s="12" t="s">
        <v>713</v>
      </c>
      <c r="E77" s="12" t="s">
        <v>294</v>
      </c>
      <c r="F77" s="12">
        <v>-0.53813014324166797</v>
      </c>
      <c r="G77" s="12">
        <v>9.7247430360765605</v>
      </c>
      <c r="H77" s="12">
        <v>6.8929723191896603E-5</v>
      </c>
      <c r="I77" s="12">
        <v>1.3999082598249E-2</v>
      </c>
      <c r="J77" s="12">
        <v>10.0822644835925</v>
      </c>
      <c r="K77" s="12">
        <v>9.7078595080084806</v>
      </c>
      <c r="L77" s="12">
        <v>10.087156740700401</v>
      </c>
      <c r="M77" s="12">
        <v>9.4018687415063198</v>
      </c>
      <c r="N77" s="12">
        <v>9.5105048070840894</v>
      </c>
      <c r="O77" s="12">
        <v>9.3726542892779907</v>
      </c>
      <c r="P77" s="12">
        <v>6.9360980621013901</v>
      </c>
      <c r="Q77" s="12">
        <v>6.5616930865174004</v>
      </c>
      <c r="R77" s="12">
        <v>6.9409903192092797</v>
      </c>
      <c r="S77" s="12">
        <v>6.2557023200152404</v>
      </c>
      <c r="T77" s="12">
        <v>6.3643383855930198</v>
      </c>
      <c r="U77" s="12">
        <v>6.2264878677869104</v>
      </c>
      <c r="V77" s="14">
        <v>28282</v>
      </c>
      <c r="W77" s="14">
        <v>23764</v>
      </c>
      <c r="X77" s="14">
        <v>33437</v>
      </c>
      <c r="Y77" s="14">
        <v>22170</v>
      </c>
      <c r="Z77" s="14">
        <v>20864</v>
      </c>
      <c r="AA77" s="14">
        <v>19304</v>
      </c>
    </row>
    <row r="78" spans="1:27" x14ac:dyDescent="0.2">
      <c r="A78" s="12" t="s">
        <v>714</v>
      </c>
      <c r="B78" s="12" t="s">
        <v>715</v>
      </c>
      <c r="C78" s="12" t="s">
        <v>10</v>
      </c>
      <c r="D78" s="12" t="s">
        <v>715</v>
      </c>
      <c r="E78" s="12" t="s">
        <v>500</v>
      </c>
      <c r="F78" s="12">
        <v>-0.53873367791556703</v>
      </c>
      <c r="G78" s="12">
        <v>5.3878091665947698</v>
      </c>
      <c r="H78" s="12">
        <v>7.7428652214704897E-5</v>
      </c>
      <c r="I78" s="12">
        <v>1.5520925284856799E-2</v>
      </c>
      <c r="J78" s="12">
        <v>5.6941555068604197</v>
      </c>
      <c r="K78" s="12">
        <v>5.4391388574234298</v>
      </c>
      <c r="L78" s="12">
        <v>5.7259945926494797</v>
      </c>
      <c r="M78" s="12">
        <v>4.78914792052288</v>
      </c>
      <c r="N78" s="12">
        <v>5.0365511177986901</v>
      </c>
      <c r="O78" s="12">
        <v>5.41781010448784</v>
      </c>
      <c r="P78" s="12">
        <v>3.01180694586985</v>
      </c>
      <c r="Q78" s="12">
        <v>2.7567902964328601</v>
      </c>
      <c r="R78" s="12">
        <v>3.04364603165891</v>
      </c>
      <c r="S78" s="12">
        <v>2.1067993595323098</v>
      </c>
      <c r="T78" s="12">
        <v>2.35420255680812</v>
      </c>
      <c r="U78" s="12">
        <v>2.73546154349726</v>
      </c>
      <c r="V78" s="14">
        <v>1349</v>
      </c>
      <c r="W78" s="14">
        <v>1231</v>
      </c>
      <c r="X78" s="14">
        <v>1625</v>
      </c>
      <c r="Y78" s="14">
        <v>904</v>
      </c>
      <c r="Z78" s="14">
        <v>937</v>
      </c>
      <c r="AA78" s="14">
        <v>1243</v>
      </c>
    </row>
    <row r="79" spans="1:27" x14ac:dyDescent="0.2">
      <c r="A79" s="12" t="s">
        <v>716</v>
      </c>
      <c r="B79" s="12" t="s">
        <v>717</v>
      </c>
      <c r="C79" s="12" t="s">
        <v>10</v>
      </c>
      <c r="D79" s="12" t="s">
        <v>717</v>
      </c>
      <c r="E79" s="12" t="s">
        <v>718</v>
      </c>
      <c r="F79" s="12">
        <v>0.57181230128502503</v>
      </c>
      <c r="G79" s="12">
        <v>3.5430058306591401</v>
      </c>
      <c r="H79" s="12">
        <v>7.9774538682479996E-5</v>
      </c>
      <c r="I79" s="12">
        <v>1.5786153904667699E-2</v>
      </c>
      <c r="J79" s="12">
        <v>3.2001525236452899</v>
      </c>
      <c r="K79" s="12">
        <v>3.3156054338602101</v>
      </c>
      <c r="L79" s="12">
        <v>3.1511879136483301</v>
      </c>
      <c r="M79" s="12">
        <v>4.0321312345915601</v>
      </c>
      <c r="N79" s="12">
        <v>3.7908278951845702</v>
      </c>
      <c r="O79" s="12">
        <v>3.5367235199121598</v>
      </c>
      <c r="P79" s="12">
        <v>-0.169313960005432</v>
      </c>
      <c r="Q79" s="12">
        <v>-5.3861049790512101E-2</v>
      </c>
      <c r="R79" s="12">
        <v>-0.21827857000239401</v>
      </c>
      <c r="S79" s="12">
        <v>0.66266475094084099</v>
      </c>
      <c r="T79" s="12">
        <v>0.42136141153384798</v>
      </c>
      <c r="U79" s="12">
        <v>0.16725703626143701</v>
      </c>
      <c r="V79" s="14">
        <v>238</v>
      </c>
      <c r="W79" s="14">
        <v>281</v>
      </c>
      <c r="X79" s="14">
        <v>271</v>
      </c>
      <c r="Y79" s="14">
        <v>534</v>
      </c>
      <c r="Z79" s="14">
        <v>394</v>
      </c>
      <c r="AA79" s="14">
        <v>336</v>
      </c>
    </row>
    <row r="80" spans="1:27" x14ac:dyDescent="0.2">
      <c r="A80" s="12" t="s">
        <v>719</v>
      </c>
      <c r="B80" s="12" t="s">
        <v>720</v>
      </c>
      <c r="C80" s="12" t="s">
        <v>506</v>
      </c>
      <c r="D80" s="12" t="s">
        <v>720</v>
      </c>
      <c r="E80" s="12" t="s">
        <v>721</v>
      </c>
      <c r="F80" s="12">
        <v>-2.3786194499155302</v>
      </c>
      <c r="G80" s="12">
        <v>0.68999158534583405</v>
      </c>
      <c r="H80" s="12">
        <v>8.2419247385177906E-5</v>
      </c>
      <c r="I80" s="12">
        <v>1.6103051688483801E-2</v>
      </c>
      <c r="J80" s="12">
        <v>1.5572604540435899</v>
      </c>
      <c r="K80" s="12">
        <v>0.66118898740002796</v>
      </c>
      <c r="L80" s="12">
        <v>1.6140138486723501</v>
      </c>
      <c r="M80" s="12">
        <v>-1.6787562242537499</v>
      </c>
      <c r="N80" s="12">
        <v>-1.8468135449482399</v>
      </c>
      <c r="O80" s="12">
        <v>0.690126994368221</v>
      </c>
      <c r="P80" s="12">
        <v>0.50693290048516004</v>
      </c>
      <c r="Q80" s="12">
        <v>-0.38913856615839698</v>
      </c>
      <c r="R80" s="12">
        <v>0.56368629511392998</v>
      </c>
      <c r="S80" s="12">
        <v>-2.7290837778121699</v>
      </c>
      <c r="T80" s="12">
        <v>-2.8971410985066601</v>
      </c>
      <c r="U80" s="12">
        <v>-0.36020055919020399</v>
      </c>
      <c r="V80" s="14">
        <v>75</v>
      </c>
      <c r="W80" s="14">
        <v>43</v>
      </c>
      <c r="X80" s="14">
        <v>92</v>
      </c>
      <c r="Y80" s="14">
        <v>8</v>
      </c>
      <c r="Z80" s="14">
        <v>6</v>
      </c>
      <c r="AA80" s="14">
        <v>45</v>
      </c>
    </row>
    <row r="81" spans="1:27" x14ac:dyDescent="0.2">
      <c r="A81" s="12" t="s">
        <v>722</v>
      </c>
      <c r="B81" s="12" t="s">
        <v>723</v>
      </c>
      <c r="C81" s="12" t="s">
        <v>10</v>
      </c>
      <c r="D81" s="12" t="s">
        <v>723</v>
      </c>
      <c r="E81" s="12" t="s">
        <v>724</v>
      </c>
      <c r="F81" s="12">
        <v>-0.38716980107268101</v>
      </c>
      <c r="G81" s="12">
        <v>6.1982212611501097</v>
      </c>
      <c r="H81" s="12">
        <v>9.2139927011765805E-5</v>
      </c>
      <c r="I81" s="12">
        <v>1.7777247167832601E-2</v>
      </c>
      <c r="J81" s="12">
        <v>6.2986439515724397</v>
      </c>
      <c r="K81" s="12">
        <v>6.3831036201668097</v>
      </c>
      <c r="L81" s="12">
        <v>6.44705509519647</v>
      </c>
      <c r="M81" s="12">
        <v>5.9865470387726498</v>
      </c>
      <c r="N81" s="12">
        <v>5.8340256123651804</v>
      </c>
      <c r="O81" s="12">
        <v>6.1436134949029002</v>
      </c>
      <c r="P81" s="12">
        <v>2.6408896327445799</v>
      </c>
      <c r="Q81" s="12">
        <v>2.7253493013389498</v>
      </c>
      <c r="R81" s="12">
        <v>2.7893007763686102</v>
      </c>
      <c r="S81" s="12">
        <v>2.32879271994479</v>
      </c>
      <c r="T81" s="12">
        <v>2.1762712935373201</v>
      </c>
      <c r="U81" s="12">
        <v>2.4858591760750399</v>
      </c>
      <c r="V81" s="14">
        <v>2052</v>
      </c>
      <c r="W81" s="14">
        <v>2370</v>
      </c>
      <c r="X81" s="14">
        <v>2680</v>
      </c>
      <c r="Y81" s="14">
        <v>2076</v>
      </c>
      <c r="Z81" s="14">
        <v>1630</v>
      </c>
      <c r="AA81" s="14">
        <v>2057</v>
      </c>
    </row>
    <row r="82" spans="1:27" x14ac:dyDescent="0.2">
      <c r="A82" s="12" t="s">
        <v>725</v>
      </c>
      <c r="B82" s="12" t="s">
        <v>726</v>
      </c>
      <c r="C82" s="12" t="s">
        <v>727</v>
      </c>
      <c r="D82" s="12" t="s">
        <v>726</v>
      </c>
      <c r="E82" s="12" t="s">
        <v>608</v>
      </c>
      <c r="F82" s="12">
        <v>-0.787614049143605</v>
      </c>
      <c r="G82" s="12">
        <v>2.12297683831425</v>
      </c>
      <c r="H82" s="12">
        <v>9.3447207798222302E-5</v>
      </c>
      <c r="I82" s="12">
        <v>1.78068845971057E-2</v>
      </c>
      <c r="J82" s="12">
        <v>2.3255897164344002</v>
      </c>
      <c r="K82" s="12">
        <v>2.3898418511147699</v>
      </c>
      <c r="L82" s="12">
        <v>2.6436135962604701</v>
      </c>
      <c r="M82" s="12">
        <v>1.7367310743578399</v>
      </c>
      <c r="N82" s="12">
        <v>1.2899608157982501</v>
      </c>
      <c r="O82" s="12">
        <v>1.9559246641239201</v>
      </c>
      <c r="P82" s="12">
        <v>1.65565588076544</v>
      </c>
      <c r="Q82" s="12">
        <v>1.71990801544581</v>
      </c>
      <c r="R82" s="12">
        <v>1.97367976059151</v>
      </c>
      <c r="S82" s="12">
        <v>1.06679723868888</v>
      </c>
      <c r="T82" s="12">
        <v>0.62002698012928803</v>
      </c>
      <c r="U82" s="12">
        <v>1.2859908284549499</v>
      </c>
      <c r="V82" s="14">
        <v>129</v>
      </c>
      <c r="W82" s="14">
        <v>147</v>
      </c>
      <c r="X82" s="14">
        <v>190</v>
      </c>
      <c r="Y82" s="14">
        <v>107</v>
      </c>
      <c r="Z82" s="14">
        <v>68</v>
      </c>
      <c r="AA82" s="14">
        <v>111</v>
      </c>
    </row>
    <row r="83" spans="1:27" x14ac:dyDescent="0.2">
      <c r="A83" s="12" t="s">
        <v>728</v>
      </c>
      <c r="B83" s="12" t="s">
        <v>729</v>
      </c>
      <c r="C83" s="12" t="s">
        <v>10</v>
      </c>
      <c r="D83" s="12" t="s">
        <v>729</v>
      </c>
      <c r="E83" s="12" t="s">
        <v>730</v>
      </c>
      <c r="F83" s="12">
        <v>0.81529422910581995</v>
      </c>
      <c r="G83" s="12">
        <v>2.2236633667121799</v>
      </c>
      <c r="H83" s="12">
        <v>1.04266917013999E-4</v>
      </c>
      <c r="I83" s="12">
        <v>1.96263398062325E-2</v>
      </c>
      <c r="J83" s="12">
        <v>1.7002515290851099</v>
      </c>
      <c r="K83" s="12">
        <v>1.79973778394694</v>
      </c>
      <c r="L83" s="12">
        <v>1.78717384038942</v>
      </c>
      <c r="M83" s="12">
        <v>2.31623383490412</v>
      </c>
      <c r="N83" s="12">
        <v>2.8051605303607201</v>
      </c>
      <c r="O83" s="12">
        <v>2.5451861923084</v>
      </c>
      <c r="P83" s="12">
        <v>0.27264535630321102</v>
      </c>
      <c r="Q83" s="12">
        <v>0.37213161116503701</v>
      </c>
      <c r="R83" s="12">
        <v>0.35956766760752301</v>
      </c>
      <c r="S83" s="12">
        <v>0.888627662122217</v>
      </c>
      <c r="T83" s="12">
        <v>1.3775543575788201</v>
      </c>
      <c r="U83" s="12">
        <v>1.1175800195265</v>
      </c>
      <c r="V83" s="14">
        <v>83</v>
      </c>
      <c r="W83" s="14">
        <v>97</v>
      </c>
      <c r="X83" s="14">
        <v>104</v>
      </c>
      <c r="Y83" s="14">
        <v>161</v>
      </c>
      <c r="Z83" s="14">
        <v>198</v>
      </c>
      <c r="AA83" s="14">
        <v>168</v>
      </c>
    </row>
    <row r="84" spans="1:27" x14ac:dyDescent="0.2">
      <c r="A84" s="12" t="s">
        <v>731</v>
      </c>
      <c r="B84" s="12" t="s">
        <v>732</v>
      </c>
      <c r="C84" s="12" t="s">
        <v>10</v>
      </c>
      <c r="D84" s="12" t="s">
        <v>732</v>
      </c>
      <c r="E84" s="12" t="s">
        <v>733</v>
      </c>
      <c r="F84" s="12">
        <v>0.81188541585612894</v>
      </c>
      <c r="G84" s="12">
        <v>3.6953439816667601</v>
      </c>
      <c r="H84" s="12">
        <v>1.0649685310267201E-4</v>
      </c>
      <c r="I84" s="12">
        <v>1.9804565393249901E-2</v>
      </c>
      <c r="J84" s="12">
        <v>3.2358085248688901</v>
      </c>
      <c r="K84" s="12">
        <v>3.0596313398789001</v>
      </c>
      <c r="L84" s="12">
        <v>3.3344928392298701</v>
      </c>
      <c r="M84" s="12">
        <v>4.26056904230194</v>
      </c>
      <c r="N84" s="12">
        <v>4.2356579271371801</v>
      </c>
      <c r="O84" s="12">
        <v>3.5536971763859602</v>
      </c>
      <c r="P84" s="12">
        <v>0.31761313572223399</v>
      </c>
      <c r="Q84" s="12">
        <v>0.141435950732238</v>
      </c>
      <c r="R84" s="12">
        <v>0.41629745008320801</v>
      </c>
      <c r="S84" s="12">
        <v>1.3423736531552799</v>
      </c>
      <c r="T84" s="12">
        <v>1.31746253799052</v>
      </c>
      <c r="U84" s="12">
        <v>0.63550178723930295</v>
      </c>
      <c r="V84" s="14">
        <v>244</v>
      </c>
      <c r="W84" s="14">
        <v>235</v>
      </c>
      <c r="X84" s="14">
        <v>308</v>
      </c>
      <c r="Y84" s="14">
        <v>626</v>
      </c>
      <c r="Z84" s="14">
        <v>537</v>
      </c>
      <c r="AA84" s="14">
        <v>340</v>
      </c>
    </row>
    <row r="85" spans="1:27" x14ac:dyDescent="0.2">
      <c r="A85" s="12" t="s">
        <v>734</v>
      </c>
      <c r="B85" s="12" t="s">
        <v>735</v>
      </c>
      <c r="C85" s="12" t="s">
        <v>10</v>
      </c>
      <c r="D85" s="12" t="s">
        <v>735</v>
      </c>
      <c r="E85" s="12" t="s">
        <v>79</v>
      </c>
      <c r="F85" s="12">
        <v>-3.4560623388245402</v>
      </c>
      <c r="G85" s="12">
        <v>-0.616285044927256</v>
      </c>
      <c r="H85" s="12">
        <v>1.1995257681507299E-4</v>
      </c>
      <c r="I85" s="12">
        <v>2.2041285989769701E-2</v>
      </c>
      <c r="J85" s="12">
        <v>0.238560045385174</v>
      </c>
      <c r="K85" s="12">
        <v>-0.18834235715107001</v>
      </c>
      <c r="L85" s="12">
        <v>0.30958460588259501</v>
      </c>
      <c r="M85" s="12">
        <v>-3.8724804144596598</v>
      </c>
      <c r="N85" s="12">
        <v>-3.2760540047881102</v>
      </c>
      <c r="O85" s="12">
        <v>-0.958329630080618</v>
      </c>
      <c r="P85" s="12">
        <v>-0.38811270722081898</v>
      </c>
      <c r="Q85" s="12">
        <v>-0.81501510975706404</v>
      </c>
      <c r="R85" s="12">
        <v>-0.31708814672339902</v>
      </c>
      <c r="S85" s="12">
        <v>-4.4991531670656597</v>
      </c>
      <c r="T85" s="12">
        <v>-3.9027267573940998</v>
      </c>
      <c r="U85" s="12">
        <v>-1.58500238268661</v>
      </c>
      <c r="V85" s="14">
        <v>29</v>
      </c>
      <c r="W85" s="14">
        <v>23</v>
      </c>
      <c r="X85" s="14">
        <v>36</v>
      </c>
      <c r="Y85" s="14">
        <v>0</v>
      </c>
      <c r="Z85" s="14">
        <v>1</v>
      </c>
      <c r="AA85" s="14">
        <v>13</v>
      </c>
    </row>
    <row r="86" spans="1:27" x14ac:dyDescent="0.2">
      <c r="A86" s="12" t="s">
        <v>736</v>
      </c>
      <c r="B86" s="12" t="s">
        <v>737</v>
      </c>
      <c r="C86" s="12" t="s">
        <v>738</v>
      </c>
      <c r="D86" s="12" t="s">
        <v>737</v>
      </c>
      <c r="E86" s="12" t="s">
        <v>674</v>
      </c>
      <c r="F86" s="12">
        <v>-0.47467881774708898</v>
      </c>
      <c r="G86" s="12">
        <v>6.4149989782067296</v>
      </c>
      <c r="H86" s="12">
        <v>1.2993351977150201E-4</v>
      </c>
      <c r="I86" s="12">
        <v>2.3594398560860399E-2</v>
      </c>
      <c r="J86" s="12">
        <v>6.8121388739749698</v>
      </c>
      <c r="K86" s="12">
        <v>6.99817358293536</v>
      </c>
      <c r="L86" s="12">
        <v>5.9275784679456498</v>
      </c>
      <c r="M86" s="12">
        <v>6.22234058644377</v>
      </c>
      <c r="N86" s="12">
        <v>6.3994211431591301</v>
      </c>
      <c r="O86" s="12">
        <v>5.7000319507098203</v>
      </c>
      <c r="P86" s="12">
        <v>10.5491044681412</v>
      </c>
      <c r="Q86" s="12">
        <v>10.735139177101599</v>
      </c>
      <c r="R86" s="12">
        <v>9.6645440621118599</v>
      </c>
      <c r="S86" s="12">
        <v>9.9593061806099694</v>
      </c>
      <c r="T86" s="12">
        <v>10.136386737325299</v>
      </c>
      <c r="U86" s="12">
        <v>9.4369975448760304</v>
      </c>
      <c r="V86" s="14">
        <v>2930</v>
      </c>
      <c r="W86" s="14">
        <v>3631</v>
      </c>
      <c r="X86" s="14">
        <v>1869</v>
      </c>
      <c r="Y86" s="14">
        <v>2445</v>
      </c>
      <c r="Z86" s="14">
        <v>2413</v>
      </c>
      <c r="AA86" s="14">
        <v>1512</v>
      </c>
    </row>
    <row r="87" spans="1:27" x14ac:dyDescent="0.2">
      <c r="A87" s="12" t="s">
        <v>739</v>
      </c>
      <c r="B87" s="12" t="s">
        <v>740</v>
      </c>
      <c r="C87" s="12" t="s">
        <v>10</v>
      </c>
      <c r="D87" s="12" t="s">
        <v>740</v>
      </c>
      <c r="E87" s="12" t="s">
        <v>336</v>
      </c>
      <c r="F87" s="12">
        <v>2.1432366940128502</v>
      </c>
      <c r="G87" s="12">
        <v>-0.41496188291304797</v>
      </c>
      <c r="H87" s="12">
        <v>1.36804718027968E-4</v>
      </c>
      <c r="I87" s="12">
        <v>2.4553265380949801E-2</v>
      </c>
      <c r="J87" s="12">
        <v>-3.2296558656212699</v>
      </c>
      <c r="K87" s="12">
        <v>-2.2582164130759401</v>
      </c>
      <c r="L87" s="12">
        <v>-0.47619106616180701</v>
      </c>
      <c r="M87" s="12">
        <v>-1.3080003813522501</v>
      </c>
      <c r="N87" s="12">
        <v>-8.5970966531431506E-2</v>
      </c>
      <c r="O87" s="12">
        <v>1.06635704327027</v>
      </c>
      <c r="P87" s="12">
        <v>-5.1230180763851401</v>
      </c>
      <c r="Q87" s="12">
        <v>-4.1515786238398098</v>
      </c>
      <c r="R87" s="12">
        <v>-2.36955327692568</v>
      </c>
      <c r="S87" s="12">
        <v>-3.2013625921161299</v>
      </c>
      <c r="T87" s="12">
        <v>-1.9793331772953</v>
      </c>
      <c r="U87" s="12">
        <v>-0.82700516749359998</v>
      </c>
      <c r="V87" s="14">
        <v>1</v>
      </c>
      <c r="W87" s="14">
        <v>4</v>
      </c>
      <c r="X87" s="14">
        <v>20</v>
      </c>
      <c r="Y87" s="14">
        <v>11</v>
      </c>
      <c r="Z87" s="14">
        <v>25</v>
      </c>
      <c r="AA87" s="14">
        <v>59</v>
      </c>
    </row>
    <row r="88" spans="1:27" x14ac:dyDescent="0.2">
      <c r="A88" s="12" t="s">
        <v>741</v>
      </c>
      <c r="B88" s="12" t="s">
        <v>742</v>
      </c>
      <c r="C88" s="12" t="s">
        <v>10</v>
      </c>
      <c r="D88" s="12" t="s">
        <v>742</v>
      </c>
      <c r="E88" s="12" t="s">
        <v>743</v>
      </c>
      <c r="F88" s="12">
        <v>0.78908033060122895</v>
      </c>
      <c r="G88" s="12">
        <v>1.94219745639639</v>
      </c>
      <c r="H88" s="12">
        <v>1.40997022696989E-4</v>
      </c>
      <c r="I88" s="12">
        <v>2.4916925675919101E-2</v>
      </c>
      <c r="J88" s="12">
        <v>1.6125560883093799</v>
      </c>
      <c r="K88" s="12">
        <v>1.3598955609866701</v>
      </c>
      <c r="L88" s="12">
        <v>1.51895996250981</v>
      </c>
      <c r="M88" s="12">
        <v>2.0868096732573802</v>
      </c>
      <c r="N88" s="12">
        <v>2.38035740633245</v>
      </c>
      <c r="O88" s="12">
        <v>2.34523401880057</v>
      </c>
      <c r="P88" s="12">
        <v>-0.14574708882251899</v>
      </c>
      <c r="Q88" s="12">
        <v>-0.39840761614523401</v>
      </c>
      <c r="R88" s="12">
        <v>-0.23934321462208899</v>
      </c>
      <c r="S88" s="12">
        <v>0.328506496125479</v>
      </c>
      <c r="T88" s="12">
        <v>0.62205422920054798</v>
      </c>
      <c r="U88" s="12">
        <v>0.58693084166866605</v>
      </c>
      <c r="V88" s="14">
        <v>78</v>
      </c>
      <c r="W88" s="14">
        <v>71</v>
      </c>
      <c r="X88" s="14">
        <v>86</v>
      </c>
      <c r="Y88" s="14">
        <v>137</v>
      </c>
      <c r="Z88" s="14">
        <v>147</v>
      </c>
      <c r="AA88" s="14">
        <v>146</v>
      </c>
    </row>
    <row r="89" spans="1:27" x14ac:dyDescent="0.2">
      <c r="A89" s="12" t="s">
        <v>744</v>
      </c>
      <c r="B89" s="12" t="s">
        <v>745</v>
      </c>
      <c r="C89" s="12" t="s">
        <v>10</v>
      </c>
      <c r="D89" s="12" t="s">
        <v>745</v>
      </c>
      <c r="E89" s="12" t="s">
        <v>677</v>
      </c>
      <c r="F89" s="12">
        <v>-0.37629356495551203</v>
      </c>
      <c r="G89" s="12">
        <v>4.9338152691394699</v>
      </c>
      <c r="H89" s="12">
        <v>1.4205956977524301E-4</v>
      </c>
      <c r="I89" s="12">
        <v>2.4916925675919101E-2</v>
      </c>
      <c r="J89" s="12">
        <v>5.0967401170329198</v>
      </c>
      <c r="K89" s="12">
        <v>5.1004216915232403</v>
      </c>
      <c r="L89" s="12">
        <v>5.1308433582169499</v>
      </c>
      <c r="M89" s="12">
        <v>4.6505674883002799</v>
      </c>
      <c r="N89" s="12">
        <v>4.75401126936704</v>
      </c>
      <c r="O89" s="12">
        <v>4.7958687410662098</v>
      </c>
      <c r="P89" s="12">
        <v>4.1646789456895004</v>
      </c>
      <c r="Q89" s="12">
        <v>4.1683605201798102</v>
      </c>
      <c r="R89" s="12">
        <v>4.1987821868735198</v>
      </c>
      <c r="S89" s="12">
        <v>3.71850631695686</v>
      </c>
      <c r="T89" s="12">
        <v>3.8219500980236099</v>
      </c>
      <c r="U89" s="12">
        <v>3.8638075697227898</v>
      </c>
      <c r="V89" s="14">
        <v>891</v>
      </c>
      <c r="W89" s="14">
        <v>973</v>
      </c>
      <c r="X89" s="14">
        <v>1075</v>
      </c>
      <c r="Y89" s="14">
        <v>821</v>
      </c>
      <c r="Z89" s="14">
        <v>770</v>
      </c>
      <c r="AA89" s="14">
        <v>807</v>
      </c>
    </row>
    <row r="90" spans="1:27" x14ac:dyDescent="0.2">
      <c r="A90" s="12" t="s">
        <v>746</v>
      </c>
      <c r="B90" s="12" t="s">
        <v>747</v>
      </c>
      <c r="C90" s="12" t="s">
        <v>10</v>
      </c>
      <c r="D90" s="12" t="s">
        <v>747</v>
      </c>
      <c r="E90" s="12" t="s">
        <v>748</v>
      </c>
      <c r="F90" s="12">
        <v>1.2134049638561299</v>
      </c>
      <c r="G90" s="12">
        <v>0.27096726893866302</v>
      </c>
      <c r="H90" s="12">
        <v>1.51392913269007E-4</v>
      </c>
      <c r="I90" s="12">
        <v>2.6067687712294601E-2</v>
      </c>
      <c r="J90" s="12">
        <v>-0.39935649082278102</v>
      </c>
      <c r="K90" s="12">
        <v>-1.02756029134049</v>
      </c>
      <c r="L90" s="12">
        <v>1.6698537269271101E-2</v>
      </c>
      <c r="M90" s="12">
        <v>0.58709802863622795</v>
      </c>
      <c r="N90" s="12">
        <v>0.517547703929503</v>
      </c>
      <c r="O90" s="12">
        <v>0.99358653812961895</v>
      </c>
      <c r="P90" s="12">
        <v>-2.3913997669944398</v>
      </c>
      <c r="Q90" s="12">
        <v>-3.01960356751214</v>
      </c>
      <c r="R90" s="12">
        <v>-1.9753447389023899</v>
      </c>
      <c r="S90" s="12">
        <v>-1.40494524753543</v>
      </c>
      <c r="T90" s="12">
        <v>-1.47449557224215</v>
      </c>
      <c r="U90" s="12">
        <v>-0.99845673804203805</v>
      </c>
      <c r="V90" s="14">
        <v>18</v>
      </c>
      <c r="W90" s="14">
        <v>12</v>
      </c>
      <c r="X90" s="14">
        <v>29</v>
      </c>
      <c r="Y90" s="14">
        <v>47</v>
      </c>
      <c r="Z90" s="14">
        <v>39</v>
      </c>
      <c r="AA90" s="14">
        <v>56</v>
      </c>
    </row>
    <row r="91" spans="1:27" x14ac:dyDescent="0.2">
      <c r="A91" s="12" t="s">
        <v>749</v>
      </c>
      <c r="B91" s="12" t="s">
        <v>750</v>
      </c>
      <c r="C91" s="12" t="s">
        <v>10</v>
      </c>
      <c r="D91" s="12" t="s">
        <v>750</v>
      </c>
      <c r="E91" s="12" t="s">
        <v>751</v>
      </c>
      <c r="F91" s="12">
        <v>0.41098569566932402</v>
      </c>
      <c r="G91" s="12">
        <v>5.0662163326473797</v>
      </c>
      <c r="H91" s="12">
        <v>1.51998179080435E-4</v>
      </c>
      <c r="I91" s="12">
        <v>2.6067687712294601E-2</v>
      </c>
      <c r="J91" s="12">
        <v>5.0541013376024697</v>
      </c>
      <c r="K91" s="12">
        <v>5.0103613792620596</v>
      </c>
      <c r="L91" s="12">
        <v>4.4068552959313996</v>
      </c>
      <c r="M91" s="12">
        <v>5.4970152754598596</v>
      </c>
      <c r="N91" s="12">
        <v>5.2844091028098701</v>
      </c>
      <c r="O91" s="12">
        <v>4.9155938476397401</v>
      </c>
      <c r="P91" s="12">
        <v>2.35166542337566</v>
      </c>
      <c r="Q91" s="12">
        <v>2.3079254650352499</v>
      </c>
      <c r="R91" s="12">
        <v>1.7044193817046001</v>
      </c>
      <c r="S91" s="12">
        <v>2.7945793612330498</v>
      </c>
      <c r="T91" s="12">
        <v>2.5819731885830599</v>
      </c>
      <c r="U91" s="12">
        <v>2.2131579334129299</v>
      </c>
      <c r="V91" s="14">
        <v>865</v>
      </c>
      <c r="W91" s="14">
        <v>914</v>
      </c>
      <c r="X91" s="14">
        <v>650</v>
      </c>
      <c r="Y91" s="14">
        <v>1478</v>
      </c>
      <c r="Z91" s="14">
        <v>1113</v>
      </c>
      <c r="AA91" s="14">
        <v>877</v>
      </c>
    </row>
    <row r="92" spans="1:27" x14ac:dyDescent="0.2">
      <c r="A92" s="12" t="s">
        <v>752</v>
      </c>
      <c r="B92" s="12" t="s">
        <v>753</v>
      </c>
      <c r="C92" s="12" t="s">
        <v>390</v>
      </c>
      <c r="D92" s="12" t="s">
        <v>753</v>
      </c>
      <c r="E92" s="12" t="s">
        <v>721</v>
      </c>
      <c r="F92" s="12">
        <v>-1.23602919880315</v>
      </c>
      <c r="G92" s="12">
        <v>0.93740828272798304</v>
      </c>
      <c r="H92" s="12">
        <v>1.58471234902963E-4</v>
      </c>
      <c r="I92" s="12">
        <v>2.6879159458541101E-2</v>
      </c>
      <c r="J92" s="12">
        <v>1.6125560883093799</v>
      </c>
      <c r="K92" s="12">
        <v>1.1699048964886301</v>
      </c>
      <c r="L92" s="12">
        <v>1.4519228618815601</v>
      </c>
      <c r="M92" s="12">
        <v>0.55749587218956198</v>
      </c>
      <c r="N92" s="12">
        <v>-0.38199565141849201</v>
      </c>
      <c r="O92" s="12">
        <v>0.34489545329434401</v>
      </c>
      <c r="P92" s="12">
        <v>1.83855976319821</v>
      </c>
      <c r="Q92" s="12">
        <v>1.3959085713774499</v>
      </c>
      <c r="R92" s="12">
        <v>1.6779265367703899</v>
      </c>
      <c r="S92" s="12">
        <v>0.78349954707838898</v>
      </c>
      <c r="T92" s="12">
        <v>-0.15599197652966501</v>
      </c>
      <c r="U92" s="12">
        <v>0.57089912818317101</v>
      </c>
      <c r="V92" s="14">
        <v>78</v>
      </c>
      <c r="W92" s="14">
        <v>62</v>
      </c>
      <c r="X92" s="14">
        <v>82</v>
      </c>
      <c r="Y92" s="14">
        <v>46</v>
      </c>
      <c r="Z92" s="14">
        <v>20</v>
      </c>
      <c r="AA92" s="14">
        <v>35</v>
      </c>
    </row>
    <row r="93" spans="1:27" x14ac:dyDescent="0.2">
      <c r="A93" s="12" t="s">
        <v>754</v>
      </c>
      <c r="B93" s="12" t="s">
        <v>755</v>
      </c>
      <c r="C93" s="12" t="s">
        <v>10</v>
      </c>
      <c r="D93" s="12" t="s">
        <v>755</v>
      </c>
      <c r="E93" s="12" t="s">
        <v>756</v>
      </c>
      <c r="F93" s="12">
        <v>1.81528162794963</v>
      </c>
      <c r="G93" s="12">
        <v>2.6483161935983199</v>
      </c>
      <c r="H93" s="12">
        <v>1.60688394343332E-4</v>
      </c>
      <c r="I93" s="12">
        <v>2.6958971377057901E-2</v>
      </c>
      <c r="J93" s="12">
        <v>0.60859614790614103</v>
      </c>
      <c r="K93" s="12">
        <v>2.0894027097625401</v>
      </c>
      <c r="L93" s="12">
        <v>1.3634935282073599</v>
      </c>
      <c r="M93" s="12">
        <v>2.8737216706877802</v>
      </c>
      <c r="N93" s="12">
        <v>3.7980967515855002</v>
      </c>
      <c r="O93" s="12">
        <v>2.9875702389529799</v>
      </c>
      <c r="P93" s="12">
        <v>-0.96040877891203902</v>
      </c>
      <c r="Q93" s="12">
        <v>0.52039778294436001</v>
      </c>
      <c r="R93" s="12">
        <v>-0.20551139861081799</v>
      </c>
      <c r="S93" s="12">
        <v>1.3047167438695999</v>
      </c>
      <c r="T93" s="12">
        <v>2.2290918247673202</v>
      </c>
      <c r="U93" s="12">
        <v>1.4185653121348001</v>
      </c>
      <c r="V93" s="14">
        <v>38</v>
      </c>
      <c r="W93" s="14">
        <v>119</v>
      </c>
      <c r="X93" s="14">
        <v>77</v>
      </c>
      <c r="Y93" s="14">
        <v>238</v>
      </c>
      <c r="Z93" s="14">
        <v>396</v>
      </c>
      <c r="AA93" s="14">
        <v>229</v>
      </c>
    </row>
    <row r="94" spans="1:27" x14ac:dyDescent="0.2">
      <c r="A94" s="12" t="s">
        <v>757</v>
      </c>
      <c r="B94" s="12" t="s">
        <v>758</v>
      </c>
      <c r="C94" s="12" t="s">
        <v>10</v>
      </c>
      <c r="D94" s="12" t="s">
        <v>758</v>
      </c>
      <c r="E94" s="12" t="s">
        <v>759</v>
      </c>
      <c r="F94" s="12">
        <v>-0.33530308841942302</v>
      </c>
      <c r="G94" s="12">
        <v>7.5523447625909004</v>
      </c>
      <c r="H94" s="12">
        <v>1.6952258087249501E-4</v>
      </c>
      <c r="I94" s="12">
        <v>2.8135279954483498E-2</v>
      </c>
      <c r="J94" s="12">
        <v>7.8712459739279899</v>
      </c>
      <c r="K94" s="12">
        <v>7.8436637910298597</v>
      </c>
      <c r="L94" s="12">
        <v>7.3528446575445399</v>
      </c>
      <c r="M94" s="12">
        <v>7.5207670845360104</v>
      </c>
      <c r="N94" s="12">
        <v>7.5683656586814099</v>
      </c>
      <c r="O94" s="12">
        <v>6.9723338356275804</v>
      </c>
      <c r="P94" s="12">
        <v>4.7831043770589803</v>
      </c>
      <c r="Q94" s="12">
        <v>4.7555221941608403</v>
      </c>
      <c r="R94" s="12">
        <v>4.2647030606755303</v>
      </c>
      <c r="S94" s="12">
        <v>4.4326254876669902</v>
      </c>
      <c r="T94" s="12">
        <v>4.4802240618123896</v>
      </c>
      <c r="U94" s="12">
        <v>3.8841922387585601</v>
      </c>
      <c r="V94" s="14">
        <v>6107</v>
      </c>
      <c r="W94" s="14">
        <v>6526</v>
      </c>
      <c r="X94" s="14">
        <v>5023</v>
      </c>
      <c r="Y94" s="14">
        <v>6017</v>
      </c>
      <c r="Z94" s="14">
        <v>5428</v>
      </c>
      <c r="AA94" s="14">
        <v>3655</v>
      </c>
    </row>
    <row r="95" spans="1:27" x14ac:dyDescent="0.2">
      <c r="A95" s="12" t="s">
        <v>760</v>
      </c>
      <c r="B95" s="12" t="s">
        <v>761</v>
      </c>
      <c r="C95" s="12" t="s">
        <v>10</v>
      </c>
      <c r="D95" s="12" t="s">
        <v>761</v>
      </c>
      <c r="E95" s="12" t="s">
        <v>762</v>
      </c>
      <c r="F95" s="12">
        <v>0.96977635414484697</v>
      </c>
      <c r="G95" s="12">
        <v>2.1441243222823898</v>
      </c>
      <c r="H95" s="12">
        <v>1.8655060818953401E-4</v>
      </c>
      <c r="I95" s="12">
        <v>3.0632006780909E-2</v>
      </c>
      <c r="J95" s="12">
        <v>1.93527486862656</v>
      </c>
      <c r="K95" s="12">
        <v>1.3399795989069501</v>
      </c>
      <c r="L95" s="12">
        <v>1.41719881019487</v>
      </c>
      <c r="M95" s="12">
        <v>2.7548564324452798</v>
      </c>
      <c r="N95" s="12">
        <v>2.2055246912544799</v>
      </c>
      <c r="O95" s="12">
        <v>2.5952302238220701</v>
      </c>
      <c r="P95" s="12">
        <v>-9.5061209744394401E-2</v>
      </c>
      <c r="Q95" s="12">
        <v>-0.69035647946401002</v>
      </c>
      <c r="R95" s="12">
        <v>-0.61313726817609204</v>
      </c>
      <c r="S95" s="12">
        <v>0.72452035407431703</v>
      </c>
      <c r="T95" s="12">
        <v>0.175188612883518</v>
      </c>
      <c r="U95" s="12">
        <v>0.56489414545110905</v>
      </c>
      <c r="V95" s="14">
        <v>98</v>
      </c>
      <c r="W95" s="14">
        <v>70</v>
      </c>
      <c r="X95" s="14">
        <v>80</v>
      </c>
      <c r="Y95" s="14">
        <v>219</v>
      </c>
      <c r="Z95" s="14">
        <v>130</v>
      </c>
      <c r="AA95" s="14">
        <v>174</v>
      </c>
    </row>
    <row r="96" spans="1:27" x14ac:dyDescent="0.2">
      <c r="A96" s="12" t="s">
        <v>763</v>
      </c>
      <c r="B96" s="12" t="s">
        <v>764</v>
      </c>
      <c r="C96" s="12" t="s">
        <v>10</v>
      </c>
      <c r="D96" s="12" t="s">
        <v>764</v>
      </c>
      <c r="E96" s="12" t="s">
        <v>765</v>
      </c>
      <c r="F96" s="12">
        <v>-0.368866374276829</v>
      </c>
      <c r="G96" s="12">
        <v>4.9800208650174902</v>
      </c>
      <c r="H96" s="12">
        <v>1.8864178198093701E-4</v>
      </c>
      <c r="I96" s="12">
        <v>3.0649325314481699E-2</v>
      </c>
      <c r="J96" s="12">
        <v>5.1080076916808101</v>
      </c>
      <c r="K96" s="12">
        <v>5.1570086185859196</v>
      </c>
      <c r="L96" s="12">
        <v>5.1911776116689596</v>
      </c>
      <c r="M96" s="12">
        <v>4.7038959963967102</v>
      </c>
      <c r="N96" s="12">
        <v>4.8268944530751599</v>
      </c>
      <c r="O96" s="12">
        <v>4.8206218202009099</v>
      </c>
      <c r="P96" s="12">
        <v>2.8276452017070302</v>
      </c>
      <c r="Q96" s="12">
        <v>2.8766461286121401</v>
      </c>
      <c r="R96" s="12">
        <v>2.9108151216951801</v>
      </c>
      <c r="S96" s="12">
        <v>2.42353350642294</v>
      </c>
      <c r="T96" s="12">
        <v>2.5465319631013799</v>
      </c>
      <c r="U96" s="12">
        <v>2.5402593302271401</v>
      </c>
      <c r="V96" s="14">
        <v>898</v>
      </c>
      <c r="W96" s="14">
        <v>1012</v>
      </c>
      <c r="X96" s="14">
        <v>1121</v>
      </c>
      <c r="Y96" s="14">
        <v>852</v>
      </c>
      <c r="Z96" s="14">
        <v>810</v>
      </c>
      <c r="AA96" s="14">
        <v>821</v>
      </c>
    </row>
    <row r="97" spans="1:27" x14ac:dyDescent="0.2">
      <c r="A97" s="12" t="s">
        <v>766</v>
      </c>
      <c r="B97" s="12" t="s">
        <v>767</v>
      </c>
      <c r="C97" s="12" t="s">
        <v>10</v>
      </c>
      <c r="D97" s="12" t="s">
        <v>767</v>
      </c>
      <c r="E97" s="12" t="s">
        <v>674</v>
      </c>
      <c r="F97" s="12">
        <v>-0.57292742377761297</v>
      </c>
      <c r="G97" s="12">
        <v>4.8660664358965802</v>
      </c>
      <c r="H97" s="12">
        <v>2.12883560701653E-4</v>
      </c>
      <c r="I97" s="12">
        <v>3.4205193855101998E-2</v>
      </c>
      <c r="J97" s="12">
        <v>5.0407240856592903</v>
      </c>
      <c r="K97" s="12">
        <v>5.4273898902064097</v>
      </c>
      <c r="L97" s="12">
        <v>4.8443395457485101</v>
      </c>
      <c r="M97" s="12">
        <v>4.4795989236787399</v>
      </c>
      <c r="N97" s="12">
        <v>4.8322150907619204</v>
      </c>
      <c r="O97" s="12">
        <v>4.2932111800450699</v>
      </c>
      <c r="P97" s="12">
        <v>5.5949973823093098</v>
      </c>
      <c r="Q97" s="12">
        <v>5.9816631868564301</v>
      </c>
      <c r="R97" s="12">
        <v>5.3986128423985296</v>
      </c>
      <c r="S97" s="12">
        <v>5.0338722203287602</v>
      </c>
      <c r="T97" s="12">
        <v>5.3864883874119398</v>
      </c>
      <c r="U97" s="12">
        <v>4.8474844766950804</v>
      </c>
      <c r="V97" s="14">
        <v>857</v>
      </c>
      <c r="W97" s="14">
        <v>1221</v>
      </c>
      <c r="X97" s="14">
        <v>881</v>
      </c>
      <c r="Y97" s="14">
        <v>729</v>
      </c>
      <c r="Z97" s="14">
        <v>813</v>
      </c>
      <c r="AA97" s="14">
        <v>569</v>
      </c>
    </row>
    <row r="98" spans="1:27" x14ac:dyDescent="0.2">
      <c r="A98" s="12" t="s">
        <v>768</v>
      </c>
      <c r="B98" s="12" t="s">
        <v>769</v>
      </c>
      <c r="C98" s="12" t="s">
        <v>662</v>
      </c>
      <c r="D98" s="12" t="s">
        <v>769</v>
      </c>
      <c r="E98" s="12" t="s">
        <v>608</v>
      </c>
      <c r="F98" s="12">
        <v>-3.7095927955143799</v>
      </c>
      <c r="G98" s="12">
        <v>2.2020794937841699</v>
      </c>
      <c r="H98" s="12">
        <v>2.16489643478792E-4</v>
      </c>
      <c r="I98" s="12">
        <v>3.4205193855101998E-2</v>
      </c>
      <c r="J98" s="12">
        <v>3.0679228127932898</v>
      </c>
      <c r="K98" s="12">
        <v>2.9652793894716201</v>
      </c>
      <c r="L98" s="12">
        <v>2.9165040655425498</v>
      </c>
      <c r="M98" s="12">
        <v>-1.82703987135301</v>
      </c>
      <c r="N98" s="12">
        <v>-1.38507105995452</v>
      </c>
      <c r="O98" s="12">
        <v>1.77958267780431</v>
      </c>
      <c r="P98" s="12">
        <v>2.2507088885349602</v>
      </c>
      <c r="Q98" s="12">
        <v>2.1480654652133002</v>
      </c>
      <c r="R98" s="12">
        <v>2.0992901412842202</v>
      </c>
      <c r="S98" s="12">
        <v>-2.6442537956113399</v>
      </c>
      <c r="T98" s="12">
        <v>-2.2022849842128398</v>
      </c>
      <c r="U98" s="12">
        <v>0.96236875354598495</v>
      </c>
      <c r="V98" s="14">
        <v>217</v>
      </c>
      <c r="W98" s="14">
        <v>220</v>
      </c>
      <c r="X98" s="14">
        <v>230</v>
      </c>
      <c r="Y98" s="14">
        <v>7</v>
      </c>
      <c r="Z98" s="14">
        <v>9</v>
      </c>
      <c r="AA98" s="14">
        <v>98</v>
      </c>
    </row>
    <row r="99" spans="1:27" x14ac:dyDescent="0.2">
      <c r="A99" s="12" t="s">
        <v>770</v>
      </c>
      <c r="B99" s="12" t="s">
        <v>771</v>
      </c>
      <c r="C99" s="12" t="s">
        <v>390</v>
      </c>
      <c r="D99" s="12" t="s">
        <v>771</v>
      </c>
      <c r="E99" s="12" t="s">
        <v>527</v>
      </c>
      <c r="F99" s="12">
        <v>1.17048872394939</v>
      </c>
      <c r="G99" s="12">
        <v>1.0315511650073901</v>
      </c>
      <c r="H99" s="12">
        <v>2.1717583400064801E-4</v>
      </c>
      <c r="I99" s="12">
        <v>3.4205193855101998E-2</v>
      </c>
      <c r="J99" s="12">
        <v>0.19091263692146199</v>
      </c>
      <c r="K99" s="12">
        <v>-0.13162597635724299</v>
      </c>
      <c r="L99" s="12">
        <v>0.86780813689532899</v>
      </c>
      <c r="M99" s="12">
        <v>1.47696262238033</v>
      </c>
      <c r="N99" s="12">
        <v>1.5702388637290601</v>
      </c>
      <c r="O99" s="12">
        <v>1.3451211724597201</v>
      </c>
      <c r="P99" s="12">
        <v>-2.74152654963201</v>
      </c>
      <c r="Q99" s="12">
        <v>-3.0640651629107101</v>
      </c>
      <c r="R99" s="12">
        <v>-2.0646310496581401</v>
      </c>
      <c r="S99" s="12">
        <v>-1.45547656417314</v>
      </c>
      <c r="T99" s="12">
        <v>-1.3622003228244099</v>
      </c>
      <c r="U99" s="12">
        <v>-1.58731801409375</v>
      </c>
      <c r="V99" s="14">
        <v>28</v>
      </c>
      <c r="W99" s="14">
        <v>24</v>
      </c>
      <c r="X99" s="14">
        <v>54</v>
      </c>
      <c r="Y99" s="14">
        <v>89</v>
      </c>
      <c r="Z99" s="14">
        <v>83</v>
      </c>
      <c r="AA99" s="14">
        <v>72</v>
      </c>
    </row>
    <row r="100" spans="1:27" x14ac:dyDescent="0.2">
      <c r="A100" s="12" t="s">
        <v>772</v>
      </c>
      <c r="B100" s="12" t="s">
        <v>773</v>
      </c>
      <c r="C100" s="12" t="s">
        <v>10</v>
      </c>
      <c r="D100" s="12" t="s">
        <v>773</v>
      </c>
      <c r="E100" s="12" t="s">
        <v>774</v>
      </c>
      <c r="F100" s="12">
        <v>0.476455797715158</v>
      </c>
      <c r="G100" s="12">
        <v>3.55158658567747</v>
      </c>
      <c r="H100" s="12">
        <v>2.2072708347570401E-4</v>
      </c>
      <c r="I100" s="12">
        <v>3.4234589868922798E-2</v>
      </c>
      <c r="J100" s="12">
        <v>3.2763231096685099</v>
      </c>
      <c r="K100" s="12">
        <v>3.4517453745629298</v>
      </c>
      <c r="L100" s="12">
        <v>3.14058366859043</v>
      </c>
      <c r="M100" s="12">
        <v>3.8457136040731599</v>
      </c>
      <c r="N100" s="12">
        <v>3.77617938114268</v>
      </c>
      <c r="O100" s="12">
        <v>3.6750074105069701</v>
      </c>
      <c r="P100" s="12">
        <v>1.1309717240958901</v>
      </c>
      <c r="Q100" s="12">
        <v>1.30639398899031</v>
      </c>
      <c r="R100" s="12">
        <v>0.99523228301780897</v>
      </c>
      <c r="S100" s="12">
        <v>1.70036221850054</v>
      </c>
      <c r="T100" s="12">
        <v>1.63082799557006</v>
      </c>
      <c r="U100" s="12">
        <v>1.52965602493435</v>
      </c>
      <c r="V100" s="14">
        <v>251</v>
      </c>
      <c r="W100" s="14">
        <v>309</v>
      </c>
      <c r="X100" s="14">
        <v>269</v>
      </c>
      <c r="Y100" s="14">
        <v>469</v>
      </c>
      <c r="Z100" s="14">
        <v>390</v>
      </c>
      <c r="AA100" s="14">
        <v>370</v>
      </c>
    </row>
    <row r="101" spans="1:27" x14ac:dyDescent="0.2">
      <c r="A101" s="12" t="s">
        <v>775</v>
      </c>
      <c r="B101" s="12" t="s">
        <v>776</v>
      </c>
      <c r="C101" s="12" t="s">
        <v>10</v>
      </c>
      <c r="D101" s="12" t="s">
        <v>776</v>
      </c>
      <c r="E101" s="12" t="s">
        <v>777</v>
      </c>
      <c r="F101" s="12">
        <v>2.7068670703936801</v>
      </c>
      <c r="G101" s="12">
        <v>-0.38507598282366601</v>
      </c>
      <c r="H101" s="12">
        <v>2.2327772037287699E-4</v>
      </c>
      <c r="I101" s="12">
        <v>3.4234589868922798E-2</v>
      </c>
      <c r="J101" s="12">
        <v>-2.44801551253786</v>
      </c>
      <c r="K101" s="12">
        <v>-1.5154612623439401</v>
      </c>
      <c r="L101" s="12">
        <v>-2.3335502005192401</v>
      </c>
      <c r="M101" s="12">
        <v>0.82928732726764498</v>
      </c>
      <c r="N101" s="12">
        <v>-1.25902715429608</v>
      </c>
      <c r="O101" s="12">
        <v>0.62737544374437004</v>
      </c>
      <c r="P101" s="12">
        <v>-4.1124983529025503</v>
      </c>
      <c r="Q101" s="12">
        <v>-3.1799441027086202</v>
      </c>
      <c r="R101" s="12">
        <v>-3.9980330408839202</v>
      </c>
      <c r="S101" s="12">
        <v>-0.83519551309703799</v>
      </c>
      <c r="T101" s="12">
        <v>-2.9235099946607601</v>
      </c>
      <c r="U101" s="12">
        <v>-1.0371073966203099</v>
      </c>
      <c r="V101" s="14">
        <v>3</v>
      </c>
      <c r="W101" s="14">
        <v>8</v>
      </c>
      <c r="X101" s="14">
        <v>4</v>
      </c>
      <c r="Y101" s="14">
        <v>56</v>
      </c>
      <c r="Z101" s="14">
        <v>10</v>
      </c>
      <c r="AA101" s="14">
        <v>43</v>
      </c>
    </row>
    <row r="102" spans="1:27" x14ac:dyDescent="0.2">
      <c r="A102" s="12" t="s">
        <v>778</v>
      </c>
      <c r="B102" s="12" t="s">
        <v>779</v>
      </c>
      <c r="C102" s="12" t="s">
        <v>10</v>
      </c>
      <c r="D102" s="12" t="s">
        <v>779</v>
      </c>
      <c r="E102" s="12" t="s">
        <v>780</v>
      </c>
      <c r="F102" s="12">
        <v>2.11760469901682</v>
      </c>
      <c r="G102" s="12">
        <v>-0.35853800288856702</v>
      </c>
      <c r="H102" s="12">
        <v>2.2401642868553301E-4</v>
      </c>
      <c r="I102" s="12">
        <v>3.4234589868922798E-2</v>
      </c>
      <c r="J102" s="12">
        <v>-1.74540896068399</v>
      </c>
      <c r="K102" s="12">
        <v>-0.92761267268592495</v>
      </c>
      <c r="L102" s="12">
        <v>-2.3335502005192401</v>
      </c>
      <c r="M102" s="12">
        <v>-0.49619292635358098</v>
      </c>
      <c r="N102" s="12">
        <v>0.91527960763636396</v>
      </c>
      <c r="O102" s="12">
        <v>8.9551013409503596E-2</v>
      </c>
      <c r="P102" s="12">
        <v>-5.8308336169366699</v>
      </c>
      <c r="Q102" s="12">
        <v>-5.0130373289385997</v>
      </c>
      <c r="R102" s="12">
        <v>-6.4189748567719196</v>
      </c>
      <c r="S102" s="12">
        <v>-4.5816175826062597</v>
      </c>
      <c r="T102" s="12">
        <v>-3.1701450486163099</v>
      </c>
      <c r="U102" s="12">
        <v>-3.9958736428431698</v>
      </c>
      <c r="V102" s="14">
        <v>6</v>
      </c>
      <c r="W102" s="14">
        <v>13</v>
      </c>
      <c r="X102" s="14">
        <v>4</v>
      </c>
      <c r="Y102" s="14">
        <v>21</v>
      </c>
      <c r="Z102" s="14">
        <v>52</v>
      </c>
      <c r="AA102" s="14">
        <v>29</v>
      </c>
    </row>
    <row r="103" spans="1:27" x14ac:dyDescent="0.2">
      <c r="A103" s="12" t="s">
        <v>781</v>
      </c>
      <c r="B103" s="12" t="s">
        <v>782</v>
      </c>
      <c r="C103" s="12" t="s">
        <v>10</v>
      </c>
      <c r="D103" s="12" t="s">
        <v>782</v>
      </c>
      <c r="E103" s="12" t="s">
        <v>255</v>
      </c>
      <c r="F103" s="12">
        <v>1.7929176981388499</v>
      </c>
      <c r="G103" s="12">
        <v>-0.78722339366504401</v>
      </c>
      <c r="H103" s="12">
        <v>2.42716502495232E-4</v>
      </c>
      <c r="I103" s="12">
        <v>3.6728717804057898E-2</v>
      </c>
      <c r="J103" s="12">
        <v>-2.44801551253786</v>
      </c>
      <c r="K103" s="12">
        <v>-1.25098309034485</v>
      </c>
      <c r="L103" s="12">
        <v>-1.92437139852046</v>
      </c>
      <c r="M103" s="12">
        <v>-0.69561342878875798</v>
      </c>
      <c r="N103" s="12">
        <v>-0.25620878097002098</v>
      </c>
      <c r="O103" s="12">
        <v>0.17978148190740201</v>
      </c>
      <c r="P103" s="12">
        <v>-4.58977525985176</v>
      </c>
      <c r="Q103" s="12">
        <v>-3.3927428376587501</v>
      </c>
      <c r="R103" s="12">
        <v>-4.0661311458343601</v>
      </c>
      <c r="S103" s="12">
        <v>-2.8373731761026599</v>
      </c>
      <c r="T103" s="12">
        <v>-2.3979685282839198</v>
      </c>
      <c r="U103" s="12">
        <v>-1.9619782654065001</v>
      </c>
      <c r="V103" s="14">
        <v>3</v>
      </c>
      <c r="W103" s="14">
        <v>10</v>
      </c>
      <c r="X103" s="14">
        <v>6</v>
      </c>
      <c r="Y103" s="14">
        <v>18</v>
      </c>
      <c r="Z103" s="14">
        <v>22</v>
      </c>
      <c r="AA103" s="14">
        <v>31</v>
      </c>
    </row>
    <row r="104" spans="1:27" x14ac:dyDescent="0.2">
      <c r="A104" s="12" t="s">
        <v>783</v>
      </c>
      <c r="B104" s="12" t="s">
        <v>784</v>
      </c>
      <c r="C104" s="12" t="s">
        <v>10</v>
      </c>
      <c r="D104" s="12" t="s">
        <v>784</v>
      </c>
      <c r="E104" s="12" t="s">
        <v>785</v>
      </c>
      <c r="F104" s="12">
        <v>1.98537671963347</v>
      </c>
      <c r="G104" s="12">
        <v>0.55042787587887199</v>
      </c>
      <c r="H104" s="12">
        <v>2.51793518558055E-4</v>
      </c>
      <c r="I104" s="12">
        <v>3.7667112652521401E-2</v>
      </c>
      <c r="J104" s="12">
        <v>-1.2749616838261</v>
      </c>
      <c r="K104" s="12">
        <v>-1.5154612623439401</v>
      </c>
      <c r="L104" s="12">
        <v>0.41893513192042803</v>
      </c>
      <c r="M104" s="12">
        <v>1.1794851253626899</v>
      </c>
      <c r="N104" s="12">
        <v>1.26918828281459</v>
      </c>
      <c r="O104" s="12">
        <v>0.91694954863635802</v>
      </c>
      <c r="P104" s="12">
        <v>-3.02942165745158</v>
      </c>
      <c r="Q104" s="12">
        <v>-3.2699212359694201</v>
      </c>
      <c r="R104" s="12">
        <v>-1.33552484170505</v>
      </c>
      <c r="S104" s="12">
        <v>-0.574974848262785</v>
      </c>
      <c r="T104" s="12">
        <v>-0.485271690810885</v>
      </c>
      <c r="U104" s="12">
        <v>-0.83751042498911998</v>
      </c>
      <c r="V104" s="14">
        <v>9</v>
      </c>
      <c r="W104" s="14">
        <v>8</v>
      </c>
      <c r="X104" s="14">
        <v>39</v>
      </c>
      <c r="Y104" s="14">
        <v>72</v>
      </c>
      <c r="Z104" s="14">
        <v>67</v>
      </c>
      <c r="AA104" s="14">
        <v>53</v>
      </c>
    </row>
    <row r="105" spans="1:27" x14ac:dyDescent="0.2">
      <c r="A105" s="12" t="s">
        <v>786</v>
      </c>
      <c r="B105" s="12" t="s">
        <v>787</v>
      </c>
      <c r="C105" s="12" t="s">
        <v>20</v>
      </c>
      <c r="D105" s="12" t="s">
        <v>787</v>
      </c>
      <c r="E105" s="12" t="s">
        <v>788</v>
      </c>
      <c r="F105" s="12">
        <v>1.8064610275763699</v>
      </c>
      <c r="G105" s="12">
        <v>-0.84320322332321795</v>
      </c>
      <c r="H105" s="12">
        <v>2.5379849147147502E-4</v>
      </c>
      <c r="I105" s="12">
        <v>3.7667112652521401E-2</v>
      </c>
      <c r="J105" s="12">
        <v>-2.1740252764082002</v>
      </c>
      <c r="K105" s="12">
        <v>-1.66842766987897</v>
      </c>
      <c r="L105" s="12">
        <v>-1.7564045951963001</v>
      </c>
      <c r="M105" s="12">
        <v>-1.10500994618061</v>
      </c>
      <c r="N105" s="12">
        <v>-0.25620878097002098</v>
      </c>
      <c r="O105" s="12">
        <v>0.26469930588552898</v>
      </c>
      <c r="P105" s="12">
        <v>-4.9786984166781298</v>
      </c>
      <c r="Q105" s="12">
        <v>-4.4731008101488996</v>
      </c>
      <c r="R105" s="12">
        <v>-4.5610777354662302</v>
      </c>
      <c r="S105" s="12">
        <v>-3.9096830864505501</v>
      </c>
      <c r="T105" s="12">
        <v>-3.0608819212399601</v>
      </c>
      <c r="U105" s="12">
        <v>-2.5399738343844098</v>
      </c>
      <c r="V105" s="14">
        <v>4</v>
      </c>
      <c r="W105" s="14">
        <v>7</v>
      </c>
      <c r="X105" s="14">
        <v>7</v>
      </c>
      <c r="Y105" s="14">
        <v>13</v>
      </c>
      <c r="Z105" s="14">
        <v>22</v>
      </c>
      <c r="AA105" s="14">
        <v>33</v>
      </c>
    </row>
    <row r="106" spans="1:27" x14ac:dyDescent="0.2">
      <c r="A106" s="12" t="s">
        <v>789</v>
      </c>
      <c r="B106" s="12" t="s">
        <v>790</v>
      </c>
      <c r="C106" s="12" t="s">
        <v>20</v>
      </c>
      <c r="D106" s="12" t="s">
        <v>790</v>
      </c>
      <c r="E106" s="12" t="s">
        <v>791</v>
      </c>
      <c r="F106" s="12">
        <v>0.93416544090616804</v>
      </c>
      <c r="G106" s="12">
        <v>4.4488073499276704</v>
      </c>
      <c r="H106" s="12">
        <v>2.5745274192681E-4</v>
      </c>
      <c r="I106" s="12">
        <v>3.7845553063241E-2</v>
      </c>
      <c r="J106" s="12">
        <v>4.5083649790929998</v>
      </c>
      <c r="K106" s="12">
        <v>3.90914213129953</v>
      </c>
      <c r="L106" s="12">
        <v>3.1028426972001002</v>
      </c>
      <c r="M106" s="12">
        <v>4.71231571967955</v>
      </c>
      <c r="N106" s="12">
        <v>5.2168606440829999</v>
      </c>
      <c r="O106" s="12">
        <v>4.4119909613557899</v>
      </c>
      <c r="P106" s="12">
        <v>2.9594352096166001</v>
      </c>
      <c r="Q106" s="12">
        <v>2.3602123618231299</v>
      </c>
      <c r="R106" s="12">
        <v>1.5539129277237</v>
      </c>
      <c r="S106" s="12">
        <v>3.1633859502031498</v>
      </c>
      <c r="T106" s="12">
        <v>3.6679308746066002</v>
      </c>
      <c r="U106" s="12">
        <v>2.8630611918793898</v>
      </c>
      <c r="V106" s="14">
        <v>592</v>
      </c>
      <c r="W106" s="14">
        <v>425</v>
      </c>
      <c r="X106" s="14">
        <v>262</v>
      </c>
      <c r="Y106" s="14">
        <v>857</v>
      </c>
      <c r="Z106" s="14">
        <v>1062</v>
      </c>
      <c r="AA106" s="14">
        <v>618</v>
      </c>
    </row>
    <row r="107" spans="1:27" x14ac:dyDescent="0.2">
      <c r="A107" s="12" t="s">
        <v>792</v>
      </c>
      <c r="B107" s="12" t="s">
        <v>793</v>
      </c>
      <c r="C107" s="12" t="s">
        <v>10</v>
      </c>
      <c r="D107" s="12" t="s">
        <v>793</v>
      </c>
      <c r="E107" s="12" t="s">
        <v>794</v>
      </c>
      <c r="F107" s="12">
        <v>0.67561621248554204</v>
      </c>
      <c r="G107" s="12">
        <v>4.9123588374002898</v>
      </c>
      <c r="H107" s="12">
        <v>2.6127658936921501E-4</v>
      </c>
      <c r="I107" s="12">
        <v>3.8045322235036198E-2</v>
      </c>
      <c r="J107" s="12">
        <v>4.4207170629846004</v>
      </c>
      <c r="K107" s="12">
        <v>4.5264712073878304</v>
      </c>
      <c r="L107" s="12">
        <v>4.6088453456239904</v>
      </c>
      <c r="M107" s="12">
        <v>4.7106357015077904</v>
      </c>
      <c r="N107" s="12">
        <v>5.2410640469446097</v>
      </c>
      <c r="O107" s="12">
        <v>5.5788249898623299</v>
      </c>
      <c r="P107" s="12">
        <v>1.9110212210512101</v>
      </c>
      <c r="Q107" s="12">
        <v>2.0167753654544498</v>
      </c>
      <c r="R107" s="12">
        <v>2.0991495036906</v>
      </c>
      <c r="S107" s="12">
        <v>2.2009398595744001</v>
      </c>
      <c r="T107" s="12">
        <v>2.7313682050112198</v>
      </c>
      <c r="U107" s="12">
        <v>3.06912914792894</v>
      </c>
      <c r="V107" s="14">
        <v>557</v>
      </c>
      <c r="W107" s="14">
        <v>653</v>
      </c>
      <c r="X107" s="14">
        <v>748</v>
      </c>
      <c r="Y107" s="14">
        <v>856</v>
      </c>
      <c r="Z107" s="14">
        <v>1080</v>
      </c>
      <c r="AA107" s="14">
        <v>1390</v>
      </c>
    </row>
    <row r="108" spans="1:27" x14ac:dyDescent="0.2">
      <c r="A108" s="12" t="s">
        <v>795</v>
      </c>
      <c r="B108" s="12" t="s">
        <v>796</v>
      </c>
      <c r="C108" s="12" t="s">
        <v>10</v>
      </c>
      <c r="D108" s="12" t="s">
        <v>796</v>
      </c>
      <c r="E108" s="12" t="s">
        <v>797</v>
      </c>
      <c r="F108" s="12">
        <v>-0.64998407517579004</v>
      </c>
      <c r="G108" s="12">
        <v>6.5196922937573403</v>
      </c>
      <c r="H108" s="12">
        <v>2.6471688720911701E-4</v>
      </c>
      <c r="I108" s="12">
        <v>3.81860294773151E-2</v>
      </c>
      <c r="J108" s="12">
        <v>6.6118660757250396</v>
      </c>
      <c r="K108" s="12">
        <v>6.6332120572050499</v>
      </c>
      <c r="L108" s="12">
        <v>7.1344230176584098</v>
      </c>
      <c r="M108" s="12">
        <v>6.32198481178128</v>
      </c>
      <c r="N108" s="12">
        <v>5.7247932921890001</v>
      </c>
      <c r="O108" s="12">
        <v>6.322619615791</v>
      </c>
      <c r="P108" s="12">
        <v>4.3211467929540799</v>
      </c>
      <c r="Q108" s="12">
        <v>4.3424927744340902</v>
      </c>
      <c r="R108" s="12">
        <v>4.8437037348874599</v>
      </c>
      <c r="S108" s="12">
        <v>4.0312655290103203</v>
      </c>
      <c r="T108" s="12">
        <v>3.4340740094180502</v>
      </c>
      <c r="U108" s="12">
        <v>4.03190033302005</v>
      </c>
      <c r="V108" s="14">
        <v>2550</v>
      </c>
      <c r="W108" s="14">
        <v>2819</v>
      </c>
      <c r="X108" s="14">
        <v>4317</v>
      </c>
      <c r="Y108" s="14">
        <v>2620</v>
      </c>
      <c r="Z108" s="14">
        <v>1511</v>
      </c>
      <c r="AA108" s="14">
        <v>2329</v>
      </c>
    </row>
    <row r="109" spans="1:27" x14ac:dyDescent="0.2">
      <c r="A109" s="12" t="s">
        <v>798</v>
      </c>
      <c r="B109" s="12" t="s">
        <v>799</v>
      </c>
      <c r="C109" s="12" t="s">
        <v>10</v>
      </c>
      <c r="D109" s="12" t="s">
        <v>799</v>
      </c>
      <c r="E109" s="12" t="s">
        <v>800</v>
      </c>
      <c r="F109" s="12">
        <v>-0.46797920503455398</v>
      </c>
      <c r="G109" s="12">
        <v>4.8917925091696004</v>
      </c>
      <c r="H109" s="12">
        <v>2.8756154182083899E-4</v>
      </c>
      <c r="I109" s="12">
        <v>4.1097337018561601E-2</v>
      </c>
      <c r="J109" s="12">
        <v>5.1365837190843502</v>
      </c>
      <c r="K109" s="12">
        <v>4.7598543922082799</v>
      </c>
      <c r="L109" s="12">
        <v>5.3549379770869896</v>
      </c>
      <c r="M109" s="12">
        <v>4.4697002976676004</v>
      </c>
      <c r="N109" s="12">
        <v>4.4469357291312201</v>
      </c>
      <c r="O109" s="12">
        <v>4.95445717491571</v>
      </c>
      <c r="P109" s="12">
        <v>3.4176193833248201</v>
      </c>
      <c r="Q109" s="12">
        <v>3.04089005644874</v>
      </c>
      <c r="R109" s="12">
        <v>3.6359736413274502</v>
      </c>
      <c r="S109" s="12">
        <v>2.75073596190806</v>
      </c>
      <c r="T109" s="12">
        <v>2.7279713933716798</v>
      </c>
      <c r="U109" s="12">
        <v>3.2354928391561701</v>
      </c>
      <c r="V109" s="14">
        <v>916</v>
      </c>
      <c r="W109" s="14">
        <v>768</v>
      </c>
      <c r="X109" s="14">
        <v>1256</v>
      </c>
      <c r="Y109" s="14">
        <v>724</v>
      </c>
      <c r="Z109" s="14">
        <v>622</v>
      </c>
      <c r="AA109" s="14">
        <v>901</v>
      </c>
    </row>
    <row r="110" spans="1:27" x14ac:dyDescent="0.2">
      <c r="A110" s="12" t="s">
        <v>801</v>
      </c>
      <c r="B110" s="12" t="s">
        <v>802</v>
      </c>
      <c r="C110" s="12" t="s">
        <v>10</v>
      </c>
      <c r="D110" s="12" t="s">
        <v>802</v>
      </c>
      <c r="E110" s="12" t="s">
        <v>803</v>
      </c>
      <c r="F110" s="12">
        <v>1.8980435911557301</v>
      </c>
      <c r="G110" s="12">
        <v>1.6813342084651799</v>
      </c>
      <c r="H110" s="12">
        <v>2.90478474706308E-4</v>
      </c>
      <c r="I110" s="12">
        <v>4.1133350982494203E-2</v>
      </c>
      <c r="J110" s="12">
        <v>-1.7168970870995601E-2</v>
      </c>
      <c r="K110" s="12">
        <v>0.92454286250092099</v>
      </c>
      <c r="L110" s="12">
        <v>0.23179006970749499</v>
      </c>
      <c r="M110" s="12">
        <v>1.61268563335683</v>
      </c>
      <c r="N110" s="12">
        <v>3.1613781220634198</v>
      </c>
      <c r="O110" s="12">
        <v>1.6592739212028</v>
      </c>
      <c r="P110" s="12">
        <v>-1.1261951473693601</v>
      </c>
      <c r="Q110" s="12">
        <v>-0.184483313997446</v>
      </c>
      <c r="R110" s="12">
        <v>-0.87723610679087205</v>
      </c>
      <c r="S110" s="12">
        <v>0.50365945685846003</v>
      </c>
      <c r="T110" s="12">
        <v>2.0523519455650501</v>
      </c>
      <c r="U110" s="12">
        <v>0.55024774470443405</v>
      </c>
      <c r="V110" s="14">
        <v>24</v>
      </c>
      <c r="W110" s="14">
        <v>52</v>
      </c>
      <c r="X110" s="14">
        <v>34</v>
      </c>
      <c r="Y110" s="14">
        <v>98</v>
      </c>
      <c r="Z110" s="14">
        <v>254</v>
      </c>
      <c r="AA110" s="14">
        <v>90</v>
      </c>
    </row>
    <row r="111" spans="1:27" x14ac:dyDescent="0.2">
      <c r="A111" s="12" t="s">
        <v>804</v>
      </c>
      <c r="B111" s="12" t="s">
        <v>805</v>
      </c>
      <c r="C111" s="12" t="s">
        <v>10</v>
      </c>
      <c r="D111" s="12" t="s">
        <v>805</v>
      </c>
      <c r="E111" s="12" t="s">
        <v>806</v>
      </c>
      <c r="F111" s="12">
        <v>1.3335294765440899</v>
      </c>
      <c r="G111" s="12">
        <v>-0.394192004554481</v>
      </c>
      <c r="H111" s="12">
        <v>2.9788697753706299E-4</v>
      </c>
      <c r="I111" s="12">
        <v>4.1798959075314203E-2</v>
      </c>
      <c r="J111" s="12">
        <v>-1.14699425815871</v>
      </c>
      <c r="K111" s="12">
        <v>-0.83414291279376696</v>
      </c>
      <c r="L111" s="12">
        <v>-1.4697510192629899</v>
      </c>
      <c r="M111" s="12">
        <v>-2.3914104797916801E-2</v>
      </c>
      <c r="N111" s="12">
        <v>0.32969195533601198</v>
      </c>
      <c r="O111" s="12">
        <v>-0.109837632324252</v>
      </c>
      <c r="P111" s="12">
        <v>-1.84209724379919</v>
      </c>
      <c r="Q111" s="12">
        <v>-1.5292458984342501</v>
      </c>
      <c r="R111" s="12">
        <v>-2.1648540049034701</v>
      </c>
      <c r="S111" s="12">
        <v>-0.71901709043839601</v>
      </c>
      <c r="T111" s="12">
        <v>-0.36541103030446698</v>
      </c>
      <c r="U111" s="12">
        <v>-0.80494061796473104</v>
      </c>
      <c r="V111" s="14">
        <v>10</v>
      </c>
      <c r="W111" s="14">
        <v>14</v>
      </c>
      <c r="X111" s="14">
        <v>9</v>
      </c>
      <c r="Y111" s="14">
        <v>30</v>
      </c>
      <c r="Z111" s="14">
        <v>34</v>
      </c>
      <c r="AA111" s="14">
        <v>25</v>
      </c>
    </row>
    <row r="112" spans="1:27" x14ac:dyDescent="0.2">
      <c r="A112" s="12" t="s">
        <v>807</v>
      </c>
      <c r="B112" s="12" t="s">
        <v>808</v>
      </c>
      <c r="C112" s="12" t="s">
        <v>10</v>
      </c>
      <c r="D112" s="12" t="s">
        <v>808</v>
      </c>
      <c r="E112" s="12" t="s">
        <v>809</v>
      </c>
      <c r="F112" s="12">
        <v>0.53292201257571903</v>
      </c>
      <c r="G112" s="12">
        <v>4.39521757569175</v>
      </c>
      <c r="H112" s="12">
        <v>3.1039344805229699E-4</v>
      </c>
      <c r="I112" s="12">
        <v>4.3161467303488299E-2</v>
      </c>
      <c r="J112" s="12">
        <v>4.08828220882266</v>
      </c>
      <c r="K112" s="12">
        <v>3.97841425255658</v>
      </c>
      <c r="L112" s="12">
        <v>4.2380633845830502</v>
      </c>
      <c r="M112" s="12">
        <v>4.3646539519169902</v>
      </c>
      <c r="N112" s="12">
        <v>4.7854376045452804</v>
      </c>
      <c r="O112" s="12">
        <v>4.7227115628812601</v>
      </c>
      <c r="P112" s="12">
        <v>0.83474669162561699</v>
      </c>
      <c r="Q112" s="12">
        <v>0.72487873535953296</v>
      </c>
      <c r="R112" s="12">
        <v>0.98452786738600495</v>
      </c>
      <c r="S112" s="12">
        <v>1.1111184347199401</v>
      </c>
      <c r="T112" s="12">
        <v>1.5319020873482301</v>
      </c>
      <c r="U112" s="12">
        <v>1.46917604568421</v>
      </c>
      <c r="V112" s="14">
        <v>442</v>
      </c>
      <c r="W112" s="14">
        <v>446</v>
      </c>
      <c r="X112" s="14">
        <v>578</v>
      </c>
      <c r="Y112" s="14">
        <v>673</v>
      </c>
      <c r="Z112" s="14">
        <v>787</v>
      </c>
      <c r="AA112" s="14">
        <v>767</v>
      </c>
    </row>
    <row r="113" spans="1:27" x14ac:dyDescent="0.2">
      <c r="A113" s="12" t="s">
        <v>810</v>
      </c>
      <c r="B113" s="12" t="s">
        <v>811</v>
      </c>
      <c r="C113" s="12" t="s">
        <v>10</v>
      </c>
      <c r="D113" s="12" t="s">
        <v>811</v>
      </c>
      <c r="E113" s="12" t="s">
        <v>812</v>
      </c>
      <c r="F113" s="12">
        <v>0.43473241330578499</v>
      </c>
      <c r="G113" s="12">
        <v>4.2176489810837596</v>
      </c>
      <c r="H113" s="12">
        <v>3.3163097963053302E-4</v>
      </c>
      <c r="I113" s="12">
        <v>4.5702894380332898E-2</v>
      </c>
      <c r="J113" s="12">
        <v>4.1012276120775901</v>
      </c>
      <c r="K113" s="12">
        <v>3.9751899214166602</v>
      </c>
      <c r="L113" s="12">
        <v>3.8720065166111102</v>
      </c>
      <c r="M113" s="12">
        <v>4.49138831636298</v>
      </c>
      <c r="N113" s="12">
        <v>4.3611992373153496</v>
      </c>
      <c r="O113" s="12">
        <v>4.3932540466845396</v>
      </c>
      <c r="P113" s="12">
        <v>3.3297645537119398</v>
      </c>
      <c r="Q113" s="12">
        <v>3.2037268630510098</v>
      </c>
      <c r="R113" s="12">
        <v>3.1005434582454501</v>
      </c>
      <c r="S113" s="12">
        <v>3.7199252579973301</v>
      </c>
      <c r="T113" s="12">
        <v>3.5897361789497002</v>
      </c>
      <c r="U113" s="12">
        <v>3.6217909883188901</v>
      </c>
      <c r="V113" s="14">
        <v>446</v>
      </c>
      <c r="W113" s="14">
        <v>445</v>
      </c>
      <c r="X113" s="14">
        <v>448</v>
      </c>
      <c r="Y113" s="14">
        <v>735</v>
      </c>
      <c r="Z113" s="14">
        <v>586</v>
      </c>
      <c r="AA113" s="14">
        <v>610</v>
      </c>
    </row>
    <row r="114" spans="1:27" x14ac:dyDescent="0.2">
      <c r="A114" s="12" t="s">
        <v>813</v>
      </c>
      <c r="B114" s="12" t="s">
        <v>814</v>
      </c>
      <c r="C114" s="12" t="s">
        <v>10</v>
      </c>
      <c r="D114" s="12" t="s">
        <v>814</v>
      </c>
      <c r="E114" s="12" t="s">
        <v>765</v>
      </c>
      <c r="F114" s="12">
        <v>-3.62670283462572</v>
      </c>
      <c r="G114" s="12">
        <v>-0.42687845805132701</v>
      </c>
      <c r="H114" s="12">
        <v>3.4708708103768198E-4</v>
      </c>
      <c r="I114" s="12">
        <v>4.7179766954085101E-2</v>
      </c>
      <c r="J114" s="12">
        <v>0.19091263692146199</v>
      </c>
      <c r="K114" s="12">
        <v>0.29807108177494601</v>
      </c>
      <c r="L114" s="12">
        <v>0.45361791546267399</v>
      </c>
      <c r="M114" s="12">
        <v>-3.8724804144596598</v>
      </c>
      <c r="N114" s="12">
        <v>-3.2760540047881102</v>
      </c>
      <c r="O114" s="12">
        <v>-0.69510954513545298</v>
      </c>
      <c r="P114" s="12">
        <v>-0.93407713305720197</v>
      </c>
      <c r="Q114" s="12">
        <v>-0.82691868820371806</v>
      </c>
      <c r="R114" s="12">
        <v>-0.67137185451599002</v>
      </c>
      <c r="S114" s="12">
        <v>-4.9974701844383302</v>
      </c>
      <c r="T114" s="12">
        <v>-4.4010437747667703</v>
      </c>
      <c r="U114" s="12">
        <v>-1.82009931511412</v>
      </c>
      <c r="V114" s="14">
        <v>28</v>
      </c>
      <c r="W114" s="14">
        <v>33</v>
      </c>
      <c r="X114" s="14">
        <v>40</v>
      </c>
      <c r="Y114" s="14">
        <v>0</v>
      </c>
      <c r="Z114" s="14">
        <v>1</v>
      </c>
      <c r="AA114" s="14">
        <v>16</v>
      </c>
    </row>
    <row r="115" spans="1:27" x14ac:dyDescent="0.2">
      <c r="A115" s="12" t="s">
        <v>815</v>
      </c>
      <c r="B115" s="12" t="s">
        <v>816</v>
      </c>
      <c r="C115" s="12" t="s">
        <v>10</v>
      </c>
      <c r="D115" s="12" t="s">
        <v>816</v>
      </c>
      <c r="E115" s="12" t="s">
        <v>817</v>
      </c>
      <c r="F115" s="12">
        <v>-0.61762356510815797</v>
      </c>
      <c r="G115" s="12">
        <v>4.07506664571864</v>
      </c>
      <c r="H115" s="12">
        <v>3.4846086380082301E-4</v>
      </c>
      <c r="I115" s="12">
        <v>4.7179766954085101E-2</v>
      </c>
      <c r="J115" s="12">
        <v>4.5276725959485304</v>
      </c>
      <c r="K115" s="12">
        <v>4.6264561381450102</v>
      </c>
      <c r="L115" s="12">
        <v>3.8197882407022301</v>
      </c>
      <c r="M115" s="12">
        <v>3.7990443223161199</v>
      </c>
      <c r="N115" s="12">
        <v>3.6732094622895999</v>
      </c>
      <c r="O115" s="12">
        <v>3.66722981725585</v>
      </c>
      <c r="P115" s="12">
        <v>2.7689430274906699</v>
      </c>
      <c r="Q115" s="12">
        <v>2.8677265696871399</v>
      </c>
      <c r="R115" s="12">
        <v>2.06105867224437</v>
      </c>
      <c r="S115" s="12">
        <v>2.0403147538582602</v>
      </c>
      <c r="T115" s="12">
        <v>1.91447989383174</v>
      </c>
      <c r="U115" s="12">
        <v>1.9085002487979901</v>
      </c>
      <c r="V115" s="14">
        <v>600</v>
      </c>
      <c r="W115" s="14">
        <v>700</v>
      </c>
      <c r="X115" s="14">
        <v>432</v>
      </c>
      <c r="Y115" s="14">
        <v>454</v>
      </c>
      <c r="Z115" s="14">
        <v>363</v>
      </c>
      <c r="AA115" s="14">
        <v>368</v>
      </c>
    </row>
    <row r="116" spans="1:27" x14ac:dyDescent="0.2">
      <c r="A116" s="12" t="s">
        <v>818</v>
      </c>
      <c r="B116" s="12" t="s">
        <v>819</v>
      </c>
      <c r="C116" s="12" t="s">
        <v>10</v>
      </c>
      <c r="D116" s="12" t="s">
        <v>819</v>
      </c>
      <c r="E116" s="12" t="s">
        <v>820</v>
      </c>
      <c r="F116" s="12">
        <v>-0.31773055990365101</v>
      </c>
      <c r="G116" s="12">
        <v>10.251102477845</v>
      </c>
      <c r="H116" s="12">
        <v>3.6657948770566097E-4</v>
      </c>
      <c r="I116" s="12">
        <v>4.9164579401349003E-2</v>
      </c>
      <c r="J116" s="12">
        <v>10.4211517652599</v>
      </c>
      <c r="K116" s="12">
        <v>10.4113326446792</v>
      </c>
      <c r="L116" s="12">
        <v>10.370794851126099</v>
      </c>
      <c r="M116" s="12">
        <v>10.0860544943238</v>
      </c>
      <c r="N116" s="12">
        <v>10.1068546551286</v>
      </c>
      <c r="O116" s="12">
        <v>10.057176038792701</v>
      </c>
      <c r="P116" s="12">
        <v>9.0493141479294792</v>
      </c>
      <c r="Q116" s="12">
        <v>9.0394950273487797</v>
      </c>
      <c r="R116" s="12">
        <v>8.9989572337956396</v>
      </c>
      <c r="S116" s="12">
        <v>8.7142168769933708</v>
      </c>
      <c r="T116" s="12">
        <v>8.7350170377981708</v>
      </c>
      <c r="U116" s="12">
        <v>8.6853384214623297</v>
      </c>
      <c r="V116" s="14">
        <v>35771</v>
      </c>
      <c r="W116" s="14">
        <v>38699</v>
      </c>
      <c r="X116" s="14">
        <v>40702</v>
      </c>
      <c r="Y116" s="14">
        <v>35624</v>
      </c>
      <c r="Z116" s="14">
        <v>31545</v>
      </c>
      <c r="AA116" s="14">
        <v>31026</v>
      </c>
    </row>
    <row r="117" spans="1:27" x14ac:dyDescent="0.2">
      <c r="A117" s="12" t="s">
        <v>821</v>
      </c>
      <c r="B117" s="12" t="s">
        <v>822</v>
      </c>
      <c r="C117" s="12" t="s">
        <v>10</v>
      </c>
      <c r="D117" s="12" t="s">
        <v>822</v>
      </c>
      <c r="E117" s="12" t="s">
        <v>674</v>
      </c>
      <c r="F117" s="12">
        <v>-0.50007957565093597</v>
      </c>
      <c r="G117" s="12">
        <v>15.1004737007142</v>
      </c>
      <c r="H117" s="12">
        <v>3.70358898177452E-4</v>
      </c>
      <c r="I117" s="12">
        <v>4.9164579401349003E-2</v>
      </c>
      <c r="J117" s="12">
        <v>15.428055217881299</v>
      </c>
      <c r="K117" s="12">
        <v>15.4876579723601</v>
      </c>
      <c r="L117" s="12">
        <v>15.0478725672178</v>
      </c>
      <c r="M117" s="12">
        <v>14.6641443408279</v>
      </c>
      <c r="N117" s="12">
        <v>14.932981067538901</v>
      </c>
      <c r="O117" s="12">
        <v>14.855207083104499</v>
      </c>
      <c r="P117" s="12">
        <v>15.491464388057301</v>
      </c>
      <c r="Q117" s="12">
        <v>15.5510671425361</v>
      </c>
      <c r="R117" s="12">
        <v>15.111281737393901</v>
      </c>
      <c r="S117" s="12">
        <v>14.727553511003901</v>
      </c>
      <c r="T117" s="12">
        <v>14.996390237715</v>
      </c>
      <c r="U117" s="12">
        <v>14.9186162532806</v>
      </c>
      <c r="V117" s="14">
        <v>1150218</v>
      </c>
      <c r="W117" s="14">
        <v>1305711</v>
      </c>
      <c r="X117" s="14">
        <v>1041305</v>
      </c>
      <c r="Y117" s="14">
        <v>850964</v>
      </c>
      <c r="Z117" s="14">
        <v>894881</v>
      </c>
      <c r="AA117" s="14">
        <v>863185</v>
      </c>
    </row>
    <row r="118" spans="1:27" x14ac:dyDescent="0.2">
      <c r="A118" s="12" t="s">
        <v>823</v>
      </c>
      <c r="B118" s="12" t="s">
        <v>824</v>
      </c>
      <c r="C118" s="12" t="s">
        <v>10</v>
      </c>
      <c r="D118" s="12" t="s">
        <v>824</v>
      </c>
      <c r="E118" s="12" t="s">
        <v>825</v>
      </c>
      <c r="F118" s="12">
        <v>0.88453261073207301</v>
      </c>
      <c r="G118" s="12">
        <v>1.96369732346075</v>
      </c>
      <c r="H118" s="12">
        <v>3.7267611208019702E-4</v>
      </c>
      <c r="I118" s="12">
        <v>4.9164579401349003E-2</v>
      </c>
      <c r="J118" s="12">
        <v>1.2201330720325501</v>
      </c>
      <c r="K118" s="12">
        <v>1.9386453713121401</v>
      </c>
      <c r="L118" s="12">
        <v>1.0824689353558199</v>
      </c>
      <c r="M118" s="12">
        <v>2.5294588877756499</v>
      </c>
      <c r="N118" s="12">
        <v>2.31091368497726</v>
      </c>
      <c r="O118" s="12">
        <v>2.1015441747696202</v>
      </c>
      <c r="P118" s="12">
        <v>0.20149889789349701</v>
      </c>
      <c r="Q118" s="12">
        <v>0.92001119717308599</v>
      </c>
      <c r="R118" s="12">
        <v>6.3834761216770203E-2</v>
      </c>
      <c r="S118" s="12">
        <v>1.5108247136366</v>
      </c>
      <c r="T118" s="12">
        <v>1.2922795108382099</v>
      </c>
      <c r="U118" s="12">
        <v>1.0829100006305701</v>
      </c>
      <c r="V118" s="14">
        <v>59</v>
      </c>
      <c r="W118" s="14">
        <v>107</v>
      </c>
      <c r="X118" s="14">
        <v>63</v>
      </c>
      <c r="Y118" s="14">
        <v>187</v>
      </c>
      <c r="Z118" s="14">
        <v>140</v>
      </c>
      <c r="AA118" s="14">
        <v>123</v>
      </c>
    </row>
    <row r="119" spans="1:27" x14ac:dyDescent="0.2">
      <c r="A119" s="12" t="s">
        <v>826</v>
      </c>
      <c r="B119" s="12" t="s">
        <v>827</v>
      </c>
      <c r="C119" s="12" t="s">
        <v>10</v>
      </c>
      <c r="D119" s="12" t="s">
        <v>827</v>
      </c>
      <c r="E119" s="12" t="s">
        <v>828</v>
      </c>
      <c r="F119" s="12">
        <v>0.48277203077221198</v>
      </c>
      <c r="G119" s="12">
        <v>5.0762617082597501</v>
      </c>
      <c r="H119" s="12">
        <v>3.78328097213242E-4</v>
      </c>
      <c r="I119" s="12">
        <v>4.9487238817681301E-2</v>
      </c>
      <c r="J119" s="12">
        <v>4.6472414291841</v>
      </c>
      <c r="K119" s="12">
        <v>4.6669873445509902</v>
      </c>
      <c r="L119" s="12">
        <v>5.1065299485296798</v>
      </c>
      <c r="M119" s="12">
        <v>5.1530483162269203</v>
      </c>
      <c r="N119" s="12">
        <v>5.4083266850717502</v>
      </c>
      <c r="O119" s="12">
        <v>5.2995286075188099</v>
      </c>
      <c r="P119" s="12">
        <v>1.9230277424267399</v>
      </c>
      <c r="Q119" s="12">
        <v>1.9427736577936301</v>
      </c>
      <c r="R119" s="12">
        <v>2.3823162617723201</v>
      </c>
      <c r="S119" s="12">
        <v>2.4288346294695602</v>
      </c>
      <c r="T119" s="12">
        <v>2.6841129983143901</v>
      </c>
      <c r="U119" s="12">
        <v>2.5753149207614601</v>
      </c>
      <c r="V119" s="14">
        <v>652</v>
      </c>
      <c r="W119" s="14">
        <v>720</v>
      </c>
      <c r="X119" s="14">
        <v>1057</v>
      </c>
      <c r="Y119" s="14">
        <v>1164</v>
      </c>
      <c r="Z119" s="14">
        <v>1213</v>
      </c>
      <c r="AA119" s="14">
        <v>1145</v>
      </c>
    </row>
    <row r="122" spans="1:27" ht="20" x14ac:dyDescent="0.2">
      <c r="A122" s="38" t="s">
        <v>1408</v>
      </c>
      <c r="B122" s="34"/>
      <c r="C122" s="34"/>
      <c r="D122" s="34"/>
      <c r="E122" s="34"/>
      <c r="F122" s="34"/>
      <c r="G122" s="34"/>
      <c r="H122" s="34"/>
      <c r="I122" s="34"/>
    </row>
    <row r="123" spans="1:27" ht="18" x14ac:dyDescent="0.2">
      <c r="A123" s="35" t="s">
        <v>1404</v>
      </c>
      <c r="B123" s="35"/>
      <c r="C123" s="35"/>
      <c r="D123" s="35"/>
      <c r="E123" s="35"/>
      <c r="F123" s="35"/>
      <c r="G123" s="35"/>
      <c r="H123" s="34"/>
      <c r="I123" s="34"/>
    </row>
    <row r="124" spans="1:27" ht="18" x14ac:dyDescent="0.2">
      <c r="A124" s="35"/>
      <c r="B124" s="34"/>
      <c r="C124" s="34"/>
      <c r="D124" s="34"/>
      <c r="E124" s="34"/>
      <c r="F124" s="34"/>
      <c r="G124" s="34"/>
      <c r="H124" s="34"/>
      <c r="I124" s="34"/>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369E98-A636-9C47-A53D-224389D99FF7}">
  <dimension ref="A1:F63"/>
  <sheetViews>
    <sheetView topLeftCell="A33" zoomScale="95" zoomScaleNormal="95" workbookViewId="0">
      <selection activeCell="F2" sqref="F2"/>
    </sheetView>
  </sheetViews>
  <sheetFormatPr baseColWidth="10" defaultColWidth="8.83203125" defaultRowHeight="16" x14ac:dyDescent="0.2"/>
  <cols>
    <col min="1" max="1" width="8.83203125" style="12"/>
    <col min="2" max="2" width="109" style="12" bestFit="1" customWidth="1"/>
    <col min="3" max="3" width="45.33203125" style="12" bestFit="1" customWidth="1"/>
    <col min="4" max="4" width="8.83203125" style="12"/>
    <col min="5" max="5" width="20.5" style="12" customWidth="1"/>
    <col min="6" max="6" width="20.33203125" style="12" bestFit="1" customWidth="1"/>
    <col min="7" max="16384" width="8.83203125" style="12"/>
  </cols>
  <sheetData>
    <row r="1" spans="1:6" x14ac:dyDescent="0.2">
      <c r="E1" s="27" t="s">
        <v>829</v>
      </c>
      <c r="F1" s="27" t="s">
        <v>829</v>
      </c>
    </row>
    <row r="2" spans="1:6" x14ac:dyDescent="0.2">
      <c r="E2" s="27" t="s">
        <v>830</v>
      </c>
      <c r="F2" s="27" t="s">
        <v>831</v>
      </c>
    </row>
    <row r="3" spans="1:6" s="17" customFormat="1" ht="14" x14ac:dyDescent="0.15">
      <c r="A3" s="16" t="s">
        <v>832</v>
      </c>
      <c r="B3" s="16" t="s">
        <v>833</v>
      </c>
      <c r="C3" s="16" t="s">
        <v>834</v>
      </c>
      <c r="D3" s="16" t="s">
        <v>835</v>
      </c>
      <c r="E3" s="16"/>
      <c r="F3" s="16"/>
    </row>
    <row r="4" spans="1:6" x14ac:dyDescent="0.2">
      <c r="A4" s="18">
        <v>1</v>
      </c>
      <c r="B4" s="18" t="s">
        <v>836</v>
      </c>
      <c r="C4" s="18" t="s">
        <v>837</v>
      </c>
      <c r="D4" s="18" t="s">
        <v>838</v>
      </c>
      <c r="E4" s="18">
        <v>79</v>
      </c>
      <c r="F4" s="18">
        <v>0</v>
      </c>
    </row>
    <row r="5" spans="1:6" x14ac:dyDescent="0.2">
      <c r="A5" s="18">
        <v>2</v>
      </c>
      <c r="B5" s="19" t="s">
        <v>839</v>
      </c>
      <c r="C5" s="19" t="s">
        <v>840</v>
      </c>
      <c r="D5" s="19" t="s">
        <v>841</v>
      </c>
      <c r="E5" s="19">
        <v>24</v>
      </c>
      <c r="F5" s="19">
        <v>12</v>
      </c>
    </row>
    <row r="6" spans="1:6" x14ac:dyDescent="0.2">
      <c r="A6" s="18">
        <v>3</v>
      </c>
      <c r="B6" s="19" t="s">
        <v>842</v>
      </c>
      <c r="C6" s="19" t="s">
        <v>843</v>
      </c>
      <c r="D6" s="19" t="s">
        <v>841</v>
      </c>
      <c r="E6" s="19">
        <v>21</v>
      </c>
      <c r="F6" s="19">
        <v>12</v>
      </c>
    </row>
    <row r="7" spans="1:6" x14ac:dyDescent="0.2">
      <c r="A7" s="18">
        <v>4</v>
      </c>
      <c r="B7" s="18" t="s">
        <v>844</v>
      </c>
      <c r="C7" s="18" t="s">
        <v>845</v>
      </c>
      <c r="D7" s="18" t="s">
        <v>846</v>
      </c>
      <c r="E7" s="18">
        <v>31</v>
      </c>
      <c r="F7" s="18">
        <v>0</v>
      </c>
    </row>
    <row r="8" spans="1:6" x14ac:dyDescent="0.2">
      <c r="A8" s="18">
        <v>5</v>
      </c>
      <c r="B8" s="18" t="s">
        <v>847</v>
      </c>
      <c r="C8" s="18" t="s">
        <v>848</v>
      </c>
      <c r="D8" s="18" t="s">
        <v>849</v>
      </c>
      <c r="E8" s="18">
        <v>32</v>
      </c>
      <c r="F8" s="18">
        <v>0</v>
      </c>
    </row>
    <row r="9" spans="1:6" x14ac:dyDescent="0.2">
      <c r="A9" s="18">
        <v>6</v>
      </c>
      <c r="B9" s="18" t="s">
        <v>850</v>
      </c>
      <c r="C9" s="18" t="s">
        <v>851</v>
      </c>
      <c r="D9" s="18" t="s">
        <v>852</v>
      </c>
      <c r="E9" s="18">
        <v>19</v>
      </c>
      <c r="F9" s="18">
        <v>4</v>
      </c>
    </row>
    <row r="10" spans="1:6" x14ac:dyDescent="0.2">
      <c r="A10" s="18">
        <v>7</v>
      </c>
      <c r="B10" s="18" t="s">
        <v>853</v>
      </c>
      <c r="C10" s="18" t="s">
        <v>854</v>
      </c>
      <c r="D10" s="18" t="s">
        <v>855</v>
      </c>
      <c r="E10" s="18">
        <v>18</v>
      </c>
      <c r="F10" s="18">
        <v>0</v>
      </c>
    </row>
    <row r="11" spans="1:6" x14ac:dyDescent="0.2">
      <c r="A11" s="18">
        <v>8</v>
      </c>
      <c r="B11" s="18" t="s">
        <v>856</v>
      </c>
      <c r="C11" s="18" t="s">
        <v>857</v>
      </c>
      <c r="D11" s="18" t="s">
        <v>852</v>
      </c>
      <c r="E11" s="18">
        <v>22</v>
      </c>
      <c r="F11" s="18">
        <v>0</v>
      </c>
    </row>
    <row r="12" spans="1:6" x14ac:dyDescent="0.2">
      <c r="A12" s="18">
        <v>9</v>
      </c>
      <c r="B12" s="18" t="s">
        <v>858</v>
      </c>
      <c r="C12" s="18" t="s">
        <v>859</v>
      </c>
      <c r="D12" s="18" t="s">
        <v>860</v>
      </c>
      <c r="E12" s="18">
        <v>19</v>
      </c>
      <c r="F12" s="18">
        <v>1</v>
      </c>
    </row>
    <row r="13" spans="1:6" x14ac:dyDescent="0.2">
      <c r="A13" s="18">
        <v>10</v>
      </c>
      <c r="B13" s="18" t="s">
        <v>861</v>
      </c>
      <c r="C13" s="18" t="s">
        <v>862</v>
      </c>
      <c r="D13" s="18" t="s">
        <v>863</v>
      </c>
      <c r="E13" s="18">
        <v>7</v>
      </c>
      <c r="F13" s="18">
        <v>1</v>
      </c>
    </row>
    <row r="14" spans="1:6" x14ac:dyDescent="0.2">
      <c r="A14" s="18">
        <v>11</v>
      </c>
      <c r="B14" s="18" t="s">
        <v>864</v>
      </c>
      <c r="C14" s="18" t="s">
        <v>865</v>
      </c>
      <c r="D14" s="18" t="s">
        <v>866</v>
      </c>
      <c r="E14" s="18">
        <v>14</v>
      </c>
      <c r="F14" s="18">
        <v>0</v>
      </c>
    </row>
    <row r="15" spans="1:6" x14ac:dyDescent="0.2">
      <c r="A15" s="18">
        <v>12</v>
      </c>
      <c r="B15" s="18" t="s">
        <v>867</v>
      </c>
      <c r="C15" s="18" t="s">
        <v>868</v>
      </c>
      <c r="D15" s="18" t="s">
        <v>869</v>
      </c>
      <c r="E15" s="18">
        <v>16</v>
      </c>
      <c r="F15" s="18">
        <v>0</v>
      </c>
    </row>
    <row r="16" spans="1:6" x14ac:dyDescent="0.2">
      <c r="A16" s="18">
        <v>13</v>
      </c>
      <c r="B16" s="18" t="s">
        <v>870</v>
      </c>
      <c r="C16" s="18" t="s">
        <v>871</v>
      </c>
      <c r="D16" s="18" t="s">
        <v>863</v>
      </c>
      <c r="E16" s="18">
        <v>14</v>
      </c>
      <c r="F16" s="18">
        <v>0</v>
      </c>
    </row>
    <row r="17" spans="1:6" x14ac:dyDescent="0.2">
      <c r="A17" s="18">
        <v>14</v>
      </c>
      <c r="B17" s="18" t="s">
        <v>872</v>
      </c>
      <c r="C17" s="18" t="s">
        <v>873</v>
      </c>
      <c r="D17" s="18" t="s">
        <v>874</v>
      </c>
      <c r="E17" s="18">
        <v>12</v>
      </c>
      <c r="F17" s="18">
        <v>3</v>
      </c>
    </row>
    <row r="18" spans="1:6" x14ac:dyDescent="0.2">
      <c r="A18" s="18">
        <v>15</v>
      </c>
      <c r="B18" s="18" t="s">
        <v>875</v>
      </c>
      <c r="C18" s="18" t="s">
        <v>876</v>
      </c>
      <c r="D18" s="18" t="s">
        <v>877</v>
      </c>
      <c r="E18" s="18">
        <v>16</v>
      </c>
      <c r="F18" s="18">
        <v>1</v>
      </c>
    </row>
    <row r="19" spans="1:6" x14ac:dyDescent="0.2">
      <c r="A19" s="18">
        <v>16</v>
      </c>
      <c r="B19" s="18" t="s">
        <v>878</v>
      </c>
      <c r="C19" s="18" t="s">
        <v>879</v>
      </c>
      <c r="D19" s="18" t="s">
        <v>880</v>
      </c>
      <c r="E19" s="18">
        <v>9</v>
      </c>
      <c r="F19" s="18">
        <v>1</v>
      </c>
    </row>
    <row r="20" spans="1:6" x14ac:dyDescent="0.2">
      <c r="A20" s="18">
        <v>17</v>
      </c>
      <c r="B20" s="18" t="s">
        <v>881</v>
      </c>
      <c r="C20" s="18" t="s">
        <v>882</v>
      </c>
      <c r="D20" s="18" t="s">
        <v>852</v>
      </c>
      <c r="E20" s="18">
        <v>10</v>
      </c>
      <c r="F20" s="18">
        <v>1</v>
      </c>
    </row>
    <row r="21" spans="1:6" x14ac:dyDescent="0.2">
      <c r="A21" s="18">
        <v>18</v>
      </c>
      <c r="B21" s="18" t="s">
        <v>883</v>
      </c>
      <c r="C21" s="18" t="s">
        <v>884</v>
      </c>
      <c r="D21" s="18" t="s">
        <v>885</v>
      </c>
      <c r="E21" s="18">
        <v>7</v>
      </c>
      <c r="F21" s="18">
        <v>0</v>
      </c>
    </row>
    <row r="22" spans="1:6" x14ac:dyDescent="0.2">
      <c r="A22" s="18">
        <v>19</v>
      </c>
      <c r="B22" s="18" t="s">
        <v>886</v>
      </c>
      <c r="C22" s="18" t="s">
        <v>887</v>
      </c>
      <c r="D22" s="18" t="s">
        <v>888</v>
      </c>
      <c r="E22" s="18">
        <v>11</v>
      </c>
      <c r="F22" s="18">
        <v>0</v>
      </c>
    </row>
    <row r="23" spans="1:6" x14ac:dyDescent="0.2">
      <c r="A23" s="18">
        <v>20</v>
      </c>
      <c r="B23" s="18" t="s">
        <v>889</v>
      </c>
      <c r="C23" s="18" t="s">
        <v>890</v>
      </c>
      <c r="D23" s="18" t="s">
        <v>891</v>
      </c>
      <c r="E23" s="18">
        <v>6</v>
      </c>
      <c r="F23" s="18">
        <v>3</v>
      </c>
    </row>
    <row r="24" spans="1:6" x14ac:dyDescent="0.2">
      <c r="A24" s="18">
        <v>21</v>
      </c>
      <c r="B24" s="18" t="s">
        <v>892</v>
      </c>
      <c r="C24" s="18" t="s">
        <v>893</v>
      </c>
      <c r="D24" s="18" t="s">
        <v>894</v>
      </c>
      <c r="E24" s="18">
        <v>11</v>
      </c>
      <c r="F24" s="18">
        <v>0</v>
      </c>
    </row>
    <row r="25" spans="1:6" x14ac:dyDescent="0.2">
      <c r="A25" s="18">
        <v>22</v>
      </c>
      <c r="B25" s="18" t="s">
        <v>895</v>
      </c>
      <c r="C25" s="18" t="s">
        <v>896</v>
      </c>
      <c r="D25" s="18" t="s">
        <v>897</v>
      </c>
      <c r="E25" s="18">
        <v>8</v>
      </c>
      <c r="F25" s="18">
        <v>1</v>
      </c>
    </row>
    <row r="26" spans="1:6" x14ac:dyDescent="0.2">
      <c r="A26" s="18">
        <v>23</v>
      </c>
      <c r="B26" s="18" t="s">
        <v>898</v>
      </c>
      <c r="C26" s="18" t="s">
        <v>899</v>
      </c>
      <c r="D26" s="18" t="s">
        <v>900</v>
      </c>
      <c r="E26" s="18">
        <v>9</v>
      </c>
      <c r="F26" s="18">
        <v>0</v>
      </c>
    </row>
    <row r="27" spans="1:6" x14ac:dyDescent="0.2">
      <c r="A27" s="18">
        <v>24</v>
      </c>
      <c r="B27" s="18" t="s">
        <v>901</v>
      </c>
      <c r="C27" s="18" t="s">
        <v>902</v>
      </c>
      <c r="D27" s="18" t="s">
        <v>877</v>
      </c>
      <c r="E27" s="18">
        <v>5</v>
      </c>
      <c r="F27" s="18">
        <v>0</v>
      </c>
    </row>
    <row r="28" spans="1:6" x14ac:dyDescent="0.2">
      <c r="A28" s="18">
        <v>25</v>
      </c>
      <c r="B28" s="18" t="s">
        <v>903</v>
      </c>
      <c r="C28" s="18" t="s">
        <v>904</v>
      </c>
      <c r="D28" s="18" t="s">
        <v>905</v>
      </c>
      <c r="E28" s="18">
        <v>12</v>
      </c>
      <c r="F28" s="18">
        <v>0</v>
      </c>
    </row>
    <row r="29" spans="1:6" x14ac:dyDescent="0.2">
      <c r="A29" s="18">
        <v>26</v>
      </c>
      <c r="B29" s="18" t="s">
        <v>906</v>
      </c>
      <c r="C29" s="18" t="s">
        <v>907</v>
      </c>
      <c r="D29" s="18" t="s">
        <v>888</v>
      </c>
      <c r="E29" s="18">
        <v>7</v>
      </c>
      <c r="F29" s="18">
        <v>0</v>
      </c>
    </row>
    <row r="30" spans="1:6" x14ac:dyDescent="0.2">
      <c r="A30" s="18">
        <v>27</v>
      </c>
      <c r="B30" s="18" t="s">
        <v>908</v>
      </c>
      <c r="C30" s="18" t="s">
        <v>909</v>
      </c>
      <c r="D30" s="18" t="s">
        <v>885</v>
      </c>
      <c r="E30" s="18">
        <v>3</v>
      </c>
      <c r="F30" s="18">
        <v>0</v>
      </c>
    </row>
    <row r="31" spans="1:6" x14ac:dyDescent="0.2">
      <c r="A31" s="18">
        <v>28</v>
      </c>
      <c r="B31" s="18" t="s">
        <v>910</v>
      </c>
      <c r="C31" s="18" t="s">
        <v>911</v>
      </c>
      <c r="D31" s="18" t="s">
        <v>912</v>
      </c>
      <c r="E31" s="18">
        <v>10</v>
      </c>
      <c r="F31" s="18">
        <v>0</v>
      </c>
    </row>
    <row r="32" spans="1:6" x14ac:dyDescent="0.2">
      <c r="A32" s="18">
        <v>29</v>
      </c>
      <c r="B32" s="18" t="s">
        <v>913</v>
      </c>
      <c r="C32" s="18" t="s">
        <v>914</v>
      </c>
      <c r="D32" s="18" t="s">
        <v>885</v>
      </c>
      <c r="E32" s="18">
        <v>9</v>
      </c>
      <c r="F32" s="18">
        <v>0</v>
      </c>
    </row>
    <row r="33" spans="1:6" x14ac:dyDescent="0.2">
      <c r="A33" s="18">
        <v>30</v>
      </c>
      <c r="B33" s="18" t="s">
        <v>915</v>
      </c>
      <c r="C33" s="18" t="s">
        <v>916</v>
      </c>
      <c r="D33" s="18" t="s">
        <v>917</v>
      </c>
      <c r="E33" s="18">
        <v>2</v>
      </c>
      <c r="F33" s="18">
        <v>0</v>
      </c>
    </row>
    <row r="34" spans="1:6" x14ac:dyDescent="0.2">
      <c r="A34" s="18">
        <v>31</v>
      </c>
      <c r="B34" s="18" t="s">
        <v>918</v>
      </c>
      <c r="C34" s="18" t="s">
        <v>919</v>
      </c>
      <c r="D34" s="18" t="s">
        <v>917</v>
      </c>
      <c r="E34" s="18">
        <v>9</v>
      </c>
      <c r="F34" s="18">
        <v>0</v>
      </c>
    </row>
    <row r="35" spans="1:6" x14ac:dyDescent="0.2">
      <c r="A35" s="18">
        <v>32</v>
      </c>
      <c r="B35" s="18" t="s">
        <v>920</v>
      </c>
      <c r="C35" s="18" t="s">
        <v>921</v>
      </c>
      <c r="D35" s="18" t="s">
        <v>885</v>
      </c>
      <c r="E35" s="18">
        <v>9</v>
      </c>
      <c r="F35" s="18">
        <v>0</v>
      </c>
    </row>
    <row r="36" spans="1:6" x14ac:dyDescent="0.2">
      <c r="A36" s="18">
        <v>33</v>
      </c>
      <c r="B36" s="18" t="s">
        <v>922</v>
      </c>
      <c r="C36" s="18" t="s">
        <v>923</v>
      </c>
      <c r="D36" s="18" t="s">
        <v>905</v>
      </c>
      <c r="E36" s="18">
        <v>7</v>
      </c>
      <c r="F36" s="18">
        <v>0</v>
      </c>
    </row>
    <row r="37" spans="1:6" x14ac:dyDescent="0.2">
      <c r="A37" s="18">
        <v>34</v>
      </c>
      <c r="B37" s="18" t="s">
        <v>924</v>
      </c>
      <c r="C37" s="18" t="s">
        <v>925</v>
      </c>
      <c r="D37" s="18" t="s">
        <v>900</v>
      </c>
      <c r="E37" s="18">
        <v>9</v>
      </c>
      <c r="F37" s="18">
        <v>0</v>
      </c>
    </row>
    <row r="38" spans="1:6" x14ac:dyDescent="0.2">
      <c r="A38" s="18">
        <v>35</v>
      </c>
      <c r="B38" s="18" t="s">
        <v>926</v>
      </c>
      <c r="C38" s="18" t="s">
        <v>927</v>
      </c>
      <c r="D38" s="18" t="s">
        <v>928</v>
      </c>
      <c r="E38" s="18">
        <v>12</v>
      </c>
      <c r="F38" s="18">
        <v>0</v>
      </c>
    </row>
    <row r="39" spans="1:6" x14ac:dyDescent="0.2">
      <c r="A39" s="18">
        <v>36</v>
      </c>
      <c r="B39" s="18" t="s">
        <v>929</v>
      </c>
      <c r="C39" s="18" t="s">
        <v>930</v>
      </c>
      <c r="D39" s="18" t="s">
        <v>931</v>
      </c>
      <c r="E39" s="18">
        <v>8</v>
      </c>
      <c r="F39" s="18">
        <v>0</v>
      </c>
    </row>
    <row r="40" spans="1:6" x14ac:dyDescent="0.2">
      <c r="A40" s="18">
        <v>37</v>
      </c>
      <c r="B40" s="18" t="s">
        <v>932</v>
      </c>
      <c r="C40" s="18" t="s">
        <v>933</v>
      </c>
      <c r="D40" s="18" t="s">
        <v>934</v>
      </c>
      <c r="E40" s="18">
        <v>10</v>
      </c>
      <c r="F40" s="18">
        <v>0</v>
      </c>
    </row>
    <row r="41" spans="1:6" x14ac:dyDescent="0.2">
      <c r="A41" s="18">
        <v>38</v>
      </c>
      <c r="B41" s="18" t="s">
        <v>935</v>
      </c>
      <c r="C41" s="18" t="s">
        <v>936</v>
      </c>
      <c r="D41" s="18" t="s">
        <v>931</v>
      </c>
      <c r="E41" s="18">
        <v>10</v>
      </c>
      <c r="F41" s="18">
        <v>0</v>
      </c>
    </row>
    <row r="42" spans="1:6" x14ac:dyDescent="0.2">
      <c r="A42" s="18">
        <v>39</v>
      </c>
      <c r="B42" s="18" t="s">
        <v>937</v>
      </c>
      <c r="C42" s="18" t="s">
        <v>938</v>
      </c>
      <c r="D42" s="18" t="s">
        <v>880</v>
      </c>
      <c r="E42" s="18">
        <v>9</v>
      </c>
      <c r="F42" s="18">
        <v>0</v>
      </c>
    </row>
    <row r="43" spans="1:6" x14ac:dyDescent="0.2">
      <c r="A43" s="18">
        <v>40</v>
      </c>
      <c r="B43" s="18" t="s">
        <v>939</v>
      </c>
      <c r="C43" s="18" t="s">
        <v>940</v>
      </c>
      <c r="D43" s="18" t="s">
        <v>941</v>
      </c>
      <c r="E43" s="18">
        <v>4</v>
      </c>
      <c r="F43" s="18">
        <v>0</v>
      </c>
    </row>
    <row r="44" spans="1:6" x14ac:dyDescent="0.2">
      <c r="A44" s="18">
        <v>41</v>
      </c>
      <c r="B44" s="18" t="s">
        <v>942</v>
      </c>
      <c r="C44" s="18" t="s">
        <v>943</v>
      </c>
      <c r="D44" s="18" t="s">
        <v>905</v>
      </c>
      <c r="E44" s="18">
        <v>7</v>
      </c>
      <c r="F44" s="18">
        <v>0</v>
      </c>
    </row>
    <row r="45" spans="1:6" x14ac:dyDescent="0.2">
      <c r="A45" s="18">
        <v>42</v>
      </c>
      <c r="B45" s="18" t="s">
        <v>944</v>
      </c>
      <c r="C45" s="18" t="s">
        <v>945</v>
      </c>
      <c r="D45" s="18" t="s">
        <v>874</v>
      </c>
      <c r="E45" s="18">
        <v>4</v>
      </c>
      <c r="F45" s="18">
        <v>1</v>
      </c>
    </row>
    <row r="46" spans="1:6" x14ac:dyDescent="0.2">
      <c r="A46" s="18">
        <v>43</v>
      </c>
      <c r="B46" s="18" t="s">
        <v>946</v>
      </c>
      <c r="C46" s="18" t="s">
        <v>947</v>
      </c>
      <c r="D46" s="18" t="s">
        <v>928</v>
      </c>
      <c r="E46" s="18">
        <v>4</v>
      </c>
      <c r="F46" s="18">
        <v>1</v>
      </c>
    </row>
    <row r="47" spans="1:6" x14ac:dyDescent="0.2">
      <c r="A47" s="18">
        <v>44</v>
      </c>
      <c r="B47" s="18" t="s">
        <v>948</v>
      </c>
      <c r="C47" s="18" t="s">
        <v>949</v>
      </c>
      <c r="D47" s="18" t="s">
        <v>928</v>
      </c>
      <c r="E47" s="18">
        <v>7</v>
      </c>
      <c r="F47" s="18">
        <v>1</v>
      </c>
    </row>
    <row r="48" spans="1:6" x14ac:dyDescent="0.2">
      <c r="A48" s="18">
        <v>45</v>
      </c>
      <c r="B48" s="18" t="s">
        <v>950</v>
      </c>
      <c r="C48" s="18" t="s">
        <v>951</v>
      </c>
      <c r="D48" s="18" t="s">
        <v>931</v>
      </c>
      <c r="E48" s="18">
        <v>5</v>
      </c>
      <c r="F48" s="18">
        <v>0</v>
      </c>
    </row>
    <row r="49" spans="1:6" x14ac:dyDescent="0.2">
      <c r="A49" s="18">
        <v>46</v>
      </c>
      <c r="B49" s="18" t="s">
        <v>952</v>
      </c>
      <c r="C49" s="18" t="s">
        <v>953</v>
      </c>
      <c r="D49" s="18" t="s">
        <v>954</v>
      </c>
      <c r="E49" s="18">
        <v>8</v>
      </c>
      <c r="F49" s="18">
        <v>0</v>
      </c>
    </row>
    <row r="50" spans="1:6" x14ac:dyDescent="0.2">
      <c r="A50" s="18">
        <v>47</v>
      </c>
      <c r="B50" s="18" t="s">
        <v>955</v>
      </c>
      <c r="C50" s="18" t="s">
        <v>956</v>
      </c>
      <c r="D50" s="18" t="s">
        <v>877</v>
      </c>
      <c r="E50" s="18">
        <v>6</v>
      </c>
      <c r="F50" s="18">
        <v>0</v>
      </c>
    </row>
    <row r="51" spans="1:6" x14ac:dyDescent="0.2">
      <c r="A51" s="18">
        <v>48</v>
      </c>
      <c r="B51" s="18" t="s">
        <v>957</v>
      </c>
      <c r="C51" s="18" t="s">
        <v>958</v>
      </c>
      <c r="D51" s="18" t="s">
        <v>959</v>
      </c>
      <c r="E51" s="18">
        <v>4</v>
      </c>
      <c r="F51" s="18">
        <v>1</v>
      </c>
    </row>
    <row r="52" spans="1:6" x14ac:dyDescent="0.2">
      <c r="A52" s="18">
        <v>49</v>
      </c>
      <c r="B52" s="18" t="s">
        <v>960</v>
      </c>
      <c r="C52" s="18" t="s">
        <v>961</v>
      </c>
      <c r="D52" s="18" t="s">
        <v>888</v>
      </c>
      <c r="E52" s="18">
        <v>5</v>
      </c>
      <c r="F52" s="18">
        <v>0</v>
      </c>
    </row>
    <row r="53" spans="1:6" x14ac:dyDescent="0.2">
      <c r="A53" s="18">
        <v>50</v>
      </c>
      <c r="B53" s="18" t="s">
        <v>962</v>
      </c>
      <c r="C53" s="18" t="s">
        <v>963</v>
      </c>
      <c r="D53" s="18" t="s">
        <v>912</v>
      </c>
      <c r="E53" s="18">
        <v>5</v>
      </c>
      <c r="F53" s="18">
        <v>1</v>
      </c>
    </row>
    <row r="54" spans="1:6" x14ac:dyDescent="0.2">
      <c r="A54" s="18">
        <v>51</v>
      </c>
      <c r="B54" s="18" t="s">
        <v>964</v>
      </c>
      <c r="C54" s="18" t="s">
        <v>965</v>
      </c>
      <c r="D54" s="18" t="s">
        <v>900</v>
      </c>
      <c r="E54" s="18">
        <v>5</v>
      </c>
      <c r="F54" s="18">
        <v>0</v>
      </c>
    </row>
    <row r="55" spans="1:6" x14ac:dyDescent="0.2">
      <c r="A55" s="18">
        <v>52</v>
      </c>
      <c r="B55" s="18" t="s">
        <v>966</v>
      </c>
      <c r="C55" s="18" t="s">
        <v>967</v>
      </c>
      <c r="D55" s="18" t="s">
        <v>874</v>
      </c>
      <c r="E55" s="18">
        <v>5</v>
      </c>
      <c r="F55" s="18">
        <v>0</v>
      </c>
    </row>
    <row r="56" spans="1:6" x14ac:dyDescent="0.2">
      <c r="A56" s="18">
        <v>53</v>
      </c>
      <c r="B56" s="18" t="s">
        <v>968</v>
      </c>
      <c r="C56" s="18" t="s">
        <v>969</v>
      </c>
      <c r="D56" s="18" t="s">
        <v>934</v>
      </c>
      <c r="E56" s="18">
        <v>4</v>
      </c>
      <c r="F56" s="18">
        <v>0</v>
      </c>
    </row>
    <row r="57" spans="1:6" x14ac:dyDescent="0.2">
      <c r="A57" s="18">
        <v>54</v>
      </c>
      <c r="B57" s="18" t="s">
        <v>970</v>
      </c>
      <c r="C57" s="18" t="s">
        <v>971</v>
      </c>
      <c r="D57" s="18" t="s">
        <v>931</v>
      </c>
      <c r="E57" s="18">
        <v>3</v>
      </c>
      <c r="F57" s="18">
        <v>0</v>
      </c>
    </row>
    <row r="58" spans="1:6" x14ac:dyDescent="0.2">
      <c r="A58" s="18">
        <v>55</v>
      </c>
      <c r="B58" s="18" t="s">
        <v>972</v>
      </c>
      <c r="C58" s="18" t="s">
        <v>973</v>
      </c>
      <c r="D58" s="18" t="s">
        <v>880</v>
      </c>
      <c r="E58" s="18">
        <v>3</v>
      </c>
      <c r="F58" s="18">
        <v>0</v>
      </c>
    </row>
    <row r="59" spans="1:6" x14ac:dyDescent="0.2">
      <c r="A59" s="18">
        <v>56</v>
      </c>
      <c r="B59" s="18" t="s">
        <v>974</v>
      </c>
      <c r="C59" s="18" t="s">
        <v>975</v>
      </c>
      <c r="D59" s="18" t="s">
        <v>880</v>
      </c>
      <c r="E59" s="18">
        <v>2</v>
      </c>
      <c r="F59" s="18">
        <v>0</v>
      </c>
    </row>
    <row r="60" spans="1:6" x14ac:dyDescent="0.2">
      <c r="A60" s="18"/>
      <c r="B60" s="18"/>
      <c r="C60" s="18"/>
      <c r="D60" s="18"/>
      <c r="E60" s="18"/>
      <c r="F60" s="18"/>
    </row>
    <row r="63" spans="1:6" ht="20" x14ac:dyDescent="0.2">
      <c r="A63" s="36" t="s">
        <v>1409</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41A21E-1055-8D4E-8923-52306A876486}">
  <dimension ref="A1:C52"/>
  <sheetViews>
    <sheetView workbookViewId="0">
      <selection activeCell="E36" sqref="E36"/>
    </sheetView>
  </sheetViews>
  <sheetFormatPr baseColWidth="10" defaultRowHeight="16" x14ac:dyDescent="0.2"/>
  <cols>
    <col min="1" max="1" width="26" style="23" customWidth="1"/>
    <col min="2" max="2" width="53.1640625" customWidth="1"/>
    <col min="3" max="3" width="37" customWidth="1"/>
  </cols>
  <sheetData>
    <row r="1" spans="1:3" ht="19" thickBot="1" x14ac:dyDescent="0.25">
      <c r="A1" s="11" t="s">
        <v>1090</v>
      </c>
    </row>
    <row r="2" spans="1:3" ht="18" thickBot="1" x14ac:dyDescent="0.25">
      <c r="A2" s="2" t="s">
        <v>976</v>
      </c>
      <c r="B2" s="3" t="s">
        <v>977</v>
      </c>
      <c r="C2" s="3" t="s">
        <v>978</v>
      </c>
    </row>
    <row r="3" spans="1:3" ht="18" thickBot="1" x14ac:dyDescent="0.25">
      <c r="A3" s="40" t="s">
        <v>979</v>
      </c>
      <c r="B3" s="46" t="s">
        <v>1410</v>
      </c>
      <c r="C3" s="4" t="s">
        <v>1411</v>
      </c>
    </row>
    <row r="4" spans="1:3" ht="17" thickBot="1" x14ac:dyDescent="0.25">
      <c r="A4" s="40" t="s">
        <v>980</v>
      </c>
      <c r="B4" s="4" t="s">
        <v>981</v>
      </c>
      <c r="C4" s="4" t="s">
        <v>982</v>
      </c>
    </row>
    <row r="5" spans="1:3" ht="17" thickBot="1" x14ac:dyDescent="0.25">
      <c r="A5" s="40" t="s">
        <v>983</v>
      </c>
      <c r="B5" s="5" t="s">
        <v>984</v>
      </c>
      <c r="C5" s="5" t="s">
        <v>985</v>
      </c>
    </row>
    <row r="6" spans="1:3" ht="17" thickBot="1" x14ac:dyDescent="0.25">
      <c r="A6" s="40" t="s">
        <v>986</v>
      </c>
      <c r="B6" s="5" t="s">
        <v>987</v>
      </c>
      <c r="C6" s="5" t="s">
        <v>988</v>
      </c>
    </row>
    <row r="7" spans="1:3" ht="17" thickBot="1" x14ac:dyDescent="0.25">
      <c r="A7" s="40" t="s">
        <v>989</v>
      </c>
      <c r="B7" s="5" t="s">
        <v>990</v>
      </c>
      <c r="C7" s="5" t="s">
        <v>991</v>
      </c>
    </row>
    <row r="8" spans="1:3" ht="24" customHeight="1" thickBot="1" x14ac:dyDescent="0.25">
      <c r="A8" s="40" t="s">
        <v>992</v>
      </c>
      <c r="B8" s="5" t="s">
        <v>993</v>
      </c>
      <c r="C8" s="5" t="s">
        <v>994</v>
      </c>
    </row>
    <row r="9" spans="1:3" ht="19" customHeight="1" thickBot="1" x14ac:dyDescent="0.25">
      <c r="A9" s="41">
        <v>45203</v>
      </c>
      <c r="B9" s="5" t="s">
        <v>995</v>
      </c>
      <c r="C9" s="5" t="s">
        <v>996</v>
      </c>
    </row>
    <row r="10" spans="1:3" ht="22" customHeight="1" thickBot="1" x14ac:dyDescent="0.25">
      <c r="A10" s="42" t="s">
        <v>997</v>
      </c>
      <c r="B10" s="5" t="s">
        <v>998</v>
      </c>
      <c r="C10" s="5" t="s">
        <v>999</v>
      </c>
    </row>
    <row r="11" spans="1:3" ht="23" customHeight="1" thickBot="1" x14ac:dyDescent="0.25">
      <c r="A11" s="40" t="s">
        <v>1000</v>
      </c>
      <c r="B11" s="5" t="s">
        <v>1001</v>
      </c>
      <c r="C11" s="5" t="s">
        <v>1002</v>
      </c>
    </row>
    <row r="12" spans="1:3" ht="17" thickBot="1" x14ac:dyDescent="0.25">
      <c r="A12" s="40" t="s">
        <v>1003</v>
      </c>
      <c r="B12" s="5" t="s">
        <v>1004</v>
      </c>
      <c r="C12" s="4" t="s">
        <v>1005</v>
      </c>
    </row>
    <row r="13" spans="1:3" ht="17" thickBot="1" x14ac:dyDescent="0.25">
      <c r="A13" s="40" t="s">
        <v>1006</v>
      </c>
      <c r="B13" s="5" t="s">
        <v>1007</v>
      </c>
      <c r="C13" s="4" t="s">
        <v>1008</v>
      </c>
    </row>
    <row r="14" spans="1:3" ht="17" thickBot="1" x14ac:dyDescent="0.25">
      <c r="A14" s="40" t="s">
        <v>1009</v>
      </c>
      <c r="B14" s="5" t="s">
        <v>1010</v>
      </c>
      <c r="C14" s="4" t="s">
        <v>1011</v>
      </c>
    </row>
    <row r="15" spans="1:3" ht="20" customHeight="1" thickBot="1" x14ac:dyDescent="0.25">
      <c r="A15" s="40" t="s">
        <v>1012</v>
      </c>
      <c r="B15" s="5" t="s">
        <v>1013</v>
      </c>
      <c r="C15" s="4" t="s">
        <v>1014</v>
      </c>
    </row>
    <row r="16" spans="1:3" ht="20" customHeight="1" thickBot="1" x14ac:dyDescent="0.25">
      <c r="A16" s="40" t="s">
        <v>1015</v>
      </c>
      <c r="B16" s="5" t="s">
        <v>1016</v>
      </c>
      <c r="C16" s="4" t="s">
        <v>1017</v>
      </c>
    </row>
    <row r="17" spans="1:3" ht="19" customHeight="1" thickBot="1" x14ac:dyDescent="0.25">
      <c r="A17" s="40" t="s">
        <v>1018</v>
      </c>
      <c r="B17" s="5" t="s">
        <v>1019</v>
      </c>
      <c r="C17" s="4" t="s">
        <v>1020</v>
      </c>
    </row>
    <row r="18" spans="1:3" ht="18" customHeight="1" thickBot="1" x14ac:dyDescent="0.25">
      <c r="A18" s="40" t="s">
        <v>1021</v>
      </c>
      <c r="B18" s="5" t="s">
        <v>1022</v>
      </c>
      <c r="C18" s="4" t="s">
        <v>1023</v>
      </c>
    </row>
    <row r="19" spans="1:3" ht="17" thickBot="1" x14ac:dyDescent="0.25">
      <c r="A19" s="40" t="s">
        <v>1024</v>
      </c>
      <c r="B19" s="5" t="s">
        <v>1025</v>
      </c>
      <c r="C19" s="4" t="s">
        <v>1026</v>
      </c>
    </row>
    <row r="20" spans="1:3" ht="17" thickBot="1" x14ac:dyDescent="0.25">
      <c r="A20" s="40" t="s">
        <v>1027</v>
      </c>
      <c r="B20" s="5" t="s">
        <v>1028</v>
      </c>
      <c r="C20" s="4" t="s">
        <v>1029</v>
      </c>
    </row>
    <row r="21" spans="1:3" ht="17" thickBot="1" x14ac:dyDescent="0.25">
      <c r="A21" s="40" t="s">
        <v>1030</v>
      </c>
      <c r="B21" s="5" t="s">
        <v>1031</v>
      </c>
      <c r="C21" s="4" t="s">
        <v>1032</v>
      </c>
    </row>
    <row r="22" spans="1:3" ht="17" thickBot="1" x14ac:dyDescent="0.25">
      <c r="A22" s="40" t="s">
        <v>1033</v>
      </c>
      <c r="B22" s="5" t="s">
        <v>1034</v>
      </c>
      <c r="C22" s="4" t="s">
        <v>1035</v>
      </c>
    </row>
    <row r="23" spans="1:3" ht="17" thickBot="1" x14ac:dyDescent="0.25">
      <c r="A23" s="40" t="s">
        <v>1036</v>
      </c>
      <c r="B23" s="5" t="s">
        <v>1037</v>
      </c>
      <c r="C23" s="4" t="s">
        <v>1038</v>
      </c>
    </row>
    <row r="24" spans="1:3" ht="17" thickBot="1" x14ac:dyDescent="0.25">
      <c r="A24" s="40" t="s">
        <v>1039</v>
      </c>
      <c r="B24" s="5" t="s">
        <v>1040</v>
      </c>
      <c r="C24" s="4" t="s">
        <v>1041</v>
      </c>
    </row>
    <row r="25" spans="1:3" ht="17" thickBot="1" x14ac:dyDescent="0.25">
      <c r="A25" s="40" t="s">
        <v>1042</v>
      </c>
      <c r="B25" s="5" t="s">
        <v>1043</v>
      </c>
      <c r="C25" s="4" t="s">
        <v>1044</v>
      </c>
    </row>
    <row r="26" spans="1:3" ht="17" thickBot="1" x14ac:dyDescent="0.25">
      <c r="A26" s="42" t="s">
        <v>1045</v>
      </c>
      <c r="B26" s="5" t="s">
        <v>1046</v>
      </c>
      <c r="C26" s="5" t="s">
        <v>1047</v>
      </c>
    </row>
    <row r="27" spans="1:3" ht="17" thickBot="1" x14ac:dyDescent="0.25">
      <c r="A27" s="42" t="s">
        <v>1048</v>
      </c>
      <c r="B27" s="5" t="s">
        <v>1049</v>
      </c>
      <c r="C27" s="5" t="s">
        <v>1050</v>
      </c>
    </row>
    <row r="28" spans="1:3" ht="17" thickBot="1" x14ac:dyDescent="0.25">
      <c r="A28" s="42" t="s">
        <v>1051</v>
      </c>
      <c r="B28" s="5" t="s">
        <v>1052</v>
      </c>
      <c r="C28" s="5" t="s">
        <v>1053</v>
      </c>
    </row>
    <row r="29" spans="1:3" ht="17" thickBot="1" x14ac:dyDescent="0.25">
      <c r="A29" s="42" t="s">
        <v>1054</v>
      </c>
      <c r="B29" s="5" t="s">
        <v>1055</v>
      </c>
      <c r="C29" s="5" t="s">
        <v>1056</v>
      </c>
    </row>
    <row r="30" spans="1:3" ht="17" thickBot="1" x14ac:dyDescent="0.25">
      <c r="A30" s="42" t="s">
        <v>1057</v>
      </c>
      <c r="B30" s="5" t="s">
        <v>1058</v>
      </c>
      <c r="C30" s="5" t="s">
        <v>1059</v>
      </c>
    </row>
    <row r="31" spans="1:3" ht="17" thickBot="1" x14ac:dyDescent="0.25">
      <c r="A31" s="42" t="s">
        <v>1060</v>
      </c>
      <c r="B31" s="5" t="s">
        <v>1061</v>
      </c>
      <c r="C31" s="5" t="s">
        <v>1062</v>
      </c>
    </row>
    <row r="32" spans="1:3" ht="8" customHeight="1" x14ac:dyDescent="0.2">
      <c r="A32" s="52" t="s">
        <v>1063</v>
      </c>
      <c r="B32" s="50" t="s">
        <v>1064</v>
      </c>
      <c r="C32" s="50" t="s">
        <v>1065</v>
      </c>
    </row>
    <row r="33" spans="1:3" ht="11" customHeight="1" thickBot="1" x14ac:dyDescent="0.25">
      <c r="A33" s="53"/>
      <c r="B33" s="51"/>
      <c r="C33" s="51"/>
    </row>
    <row r="34" spans="1:3" ht="20" thickBot="1" x14ac:dyDescent="0.25">
      <c r="A34" s="42" t="s">
        <v>1066</v>
      </c>
      <c r="B34" s="5" t="s">
        <v>1067</v>
      </c>
      <c r="C34" s="6" t="s">
        <v>1068</v>
      </c>
    </row>
    <row r="35" spans="1:3" ht="20" thickBot="1" x14ac:dyDescent="0.25">
      <c r="A35" s="42" t="s">
        <v>1069</v>
      </c>
      <c r="B35" s="6" t="s">
        <v>1070</v>
      </c>
      <c r="C35" s="6" t="s">
        <v>1071</v>
      </c>
    </row>
    <row r="37" spans="1:3" ht="39" thickBot="1" x14ac:dyDescent="0.25">
      <c r="A37" s="8" t="s">
        <v>1072</v>
      </c>
      <c r="B37" s="9" t="s">
        <v>1088</v>
      </c>
      <c r="C37" s="10" t="s">
        <v>1089</v>
      </c>
    </row>
    <row r="38" spans="1:3" x14ac:dyDescent="0.2">
      <c r="A38" s="7" t="s">
        <v>1073</v>
      </c>
      <c r="B38" s="57" t="s">
        <v>1075</v>
      </c>
      <c r="C38" s="55" t="s">
        <v>1076</v>
      </c>
    </row>
    <row r="39" spans="1:3" ht="35" thickBot="1" x14ac:dyDescent="0.25">
      <c r="A39" s="43" t="s">
        <v>1074</v>
      </c>
      <c r="B39" s="57"/>
      <c r="C39" s="56"/>
    </row>
    <row r="40" spans="1:3" x14ac:dyDescent="0.2">
      <c r="A40" s="7" t="s">
        <v>1077</v>
      </c>
      <c r="B40" s="54" t="s">
        <v>1075</v>
      </c>
      <c r="C40" s="55" t="s">
        <v>1076</v>
      </c>
    </row>
    <row r="41" spans="1:3" ht="31" thickBot="1" x14ac:dyDescent="0.25">
      <c r="A41" s="44" t="s">
        <v>1078</v>
      </c>
      <c r="B41" s="54"/>
      <c r="C41" s="56"/>
    </row>
    <row r="42" spans="1:3" x14ac:dyDescent="0.2">
      <c r="A42" s="7" t="s">
        <v>1079</v>
      </c>
      <c r="B42" s="54" t="s">
        <v>1075</v>
      </c>
      <c r="C42" s="55" t="s">
        <v>1076</v>
      </c>
    </row>
    <row r="43" spans="1:3" ht="31" thickBot="1" x14ac:dyDescent="0.25">
      <c r="A43" s="44" t="s">
        <v>1080</v>
      </c>
      <c r="B43" s="54"/>
      <c r="C43" s="56"/>
    </row>
    <row r="44" spans="1:3" x14ac:dyDescent="0.2">
      <c r="A44" s="7" t="s">
        <v>1081</v>
      </c>
      <c r="B44" s="54" t="s">
        <v>1075</v>
      </c>
      <c r="C44" s="55" t="s">
        <v>1076</v>
      </c>
    </row>
    <row r="45" spans="1:3" ht="31" thickBot="1" x14ac:dyDescent="0.25">
      <c r="A45" s="44" t="s">
        <v>1082</v>
      </c>
      <c r="B45" s="54"/>
      <c r="C45" s="56"/>
    </row>
    <row r="46" spans="1:3" x14ac:dyDescent="0.2">
      <c r="A46" s="7" t="s">
        <v>1083</v>
      </c>
      <c r="B46" s="54" t="s">
        <v>1075</v>
      </c>
      <c r="C46" s="55" t="s">
        <v>1076</v>
      </c>
    </row>
    <row r="47" spans="1:3" ht="31" thickBot="1" x14ac:dyDescent="0.25">
      <c r="A47" s="44" t="s">
        <v>1084</v>
      </c>
      <c r="B47" s="54"/>
      <c r="C47" s="56"/>
    </row>
    <row r="48" spans="1:3" x14ac:dyDescent="0.2">
      <c r="A48" s="7" t="s">
        <v>1085</v>
      </c>
      <c r="B48" s="54" t="s">
        <v>1075</v>
      </c>
      <c r="C48" s="55" t="s">
        <v>1076</v>
      </c>
    </row>
    <row r="49" spans="1:3" ht="31" thickBot="1" x14ac:dyDescent="0.25">
      <c r="A49" s="45" t="s">
        <v>1086</v>
      </c>
      <c r="B49" s="54"/>
      <c r="C49" s="56"/>
    </row>
    <row r="50" spans="1:3" x14ac:dyDescent="0.2">
      <c r="A50" s="7" t="s">
        <v>1085</v>
      </c>
      <c r="B50" s="54" t="s">
        <v>1075</v>
      </c>
      <c r="C50" s="55" t="s">
        <v>1076</v>
      </c>
    </row>
    <row r="51" spans="1:3" ht="30" x14ac:dyDescent="0.2">
      <c r="A51" s="7" t="s">
        <v>1087</v>
      </c>
      <c r="B51" s="54"/>
      <c r="C51" s="54"/>
    </row>
    <row r="52" spans="1:3" ht="17" thickBot="1" x14ac:dyDescent="0.25">
      <c r="A52" s="44"/>
      <c r="B52" s="54"/>
      <c r="C52" s="56"/>
    </row>
  </sheetData>
  <mergeCells count="17">
    <mergeCell ref="B48:B49"/>
    <mergeCell ref="C48:C49"/>
    <mergeCell ref="B50:B52"/>
    <mergeCell ref="C50:C52"/>
    <mergeCell ref="B42:B43"/>
    <mergeCell ref="C42:C43"/>
    <mergeCell ref="B44:B45"/>
    <mergeCell ref="C44:C45"/>
    <mergeCell ref="B46:B47"/>
    <mergeCell ref="C46:C47"/>
    <mergeCell ref="C32:C33"/>
    <mergeCell ref="B32:B33"/>
    <mergeCell ref="A32:A33"/>
    <mergeCell ref="B40:B41"/>
    <mergeCell ref="C40:C41"/>
    <mergeCell ref="B38:B39"/>
    <mergeCell ref="C38:C39"/>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6</vt:i4>
      </vt:variant>
      <vt:variant>
        <vt:lpstr>Named Ranges</vt:lpstr>
      </vt:variant>
      <vt:variant>
        <vt:i4>1</vt:i4>
      </vt:variant>
    </vt:vector>
  </HeadingPairs>
  <TitlesOfParts>
    <vt:vector size="7" baseType="lpstr">
      <vt:lpstr>Table 1</vt:lpstr>
      <vt:lpstr>Table 2</vt:lpstr>
      <vt:lpstr>Table 3</vt:lpstr>
      <vt:lpstr>Table 4</vt:lpstr>
      <vt:lpstr>Table 5</vt:lpstr>
      <vt:lpstr>Table 6</vt:lpstr>
      <vt:lpstr>'Table 6'!OLE_LINK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6-12T16:04:12Z</dcterms:created>
  <dcterms:modified xsi:type="dcterms:W3CDTF">2023-05-02T13:51:59Z</dcterms:modified>
</cp:coreProperties>
</file>